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Ed\Documents\Herring stock id\manuscripts\6a baseline\Submission\"/>
    </mc:Choice>
  </mc:AlternateContent>
  <xr:revisionPtr revIDLastSave="0" documentId="13_ncr:1_{5D5698BE-15D6-4EFD-88E2-3D0B06D73B51}" xr6:coauthVersionLast="47" xr6:coauthVersionMax="47" xr10:uidLastSave="{00000000-0000-0000-0000-000000000000}"/>
  <bookViews>
    <workbookView xWindow="22932" yWindow="-108" windowWidth="30936" windowHeight="16896" tabRatio="892" xr2:uid="{F2458665-E78A-4FFE-A385-64E9459E2D2B}"/>
  </bookViews>
  <sheets>
    <sheet name="ESM Table 1" sheetId="2" r:id="rId1"/>
    <sheet name="ESM Table 2" sheetId="7" r:id="rId2"/>
    <sheet name="ESM Table  3" sheetId="17" r:id="rId3"/>
    <sheet name="ESM Table 4" sheetId="8" r:id="rId4"/>
    <sheet name="ESM Table 5 " sheetId="30" r:id="rId5"/>
    <sheet name="ESM Table 6" sheetId="13" r:id="rId6"/>
    <sheet name="ESM Table 7 " sheetId="29" r:id="rId7"/>
    <sheet name="ESM Table 8" sheetId="27" r:id="rId8"/>
    <sheet name="ESM Figure 1" sheetId="10" r:id="rId9"/>
    <sheet name="ESM Figure 2" sheetId="23" r:id="rId10"/>
    <sheet name="ESM Figure 3" sheetId="24" r:id="rId11"/>
    <sheet name="ESM Figure 4" sheetId="25"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05" uniqueCount="480">
  <si>
    <t>6aS</t>
  </si>
  <si>
    <t>6aN_Aut</t>
  </si>
  <si>
    <t>6aN_Sp</t>
  </si>
  <si>
    <t>Name</t>
  </si>
  <si>
    <t>14_SNP panel</t>
  </si>
  <si>
    <t>Chr #</t>
  </si>
  <si>
    <t>Chr RefSeq #</t>
  </si>
  <si>
    <t>Chr position</t>
  </si>
  <si>
    <t>Uher_309_092</t>
  </si>
  <si>
    <t>Yes</t>
  </si>
  <si>
    <t>NC_045157.1</t>
  </si>
  <si>
    <t>HerSNP52</t>
  </si>
  <si>
    <t>HerSNP53</t>
  </si>
  <si>
    <t>HerSNP54</t>
  </si>
  <si>
    <t>HerSNP55</t>
  </si>
  <si>
    <t>HerSNP57b</t>
  </si>
  <si>
    <t>HerSNP60</t>
  </si>
  <si>
    <t>Uher_139_161</t>
  </si>
  <si>
    <t>Uher_261_rd</t>
  </si>
  <si>
    <t>NC_045159.1</t>
  </si>
  <si>
    <t>Uher_115_045</t>
  </si>
  <si>
    <t>Uher_356_099</t>
  </si>
  <si>
    <t>NC_045165.1</t>
  </si>
  <si>
    <t>Uher_276</t>
  </si>
  <si>
    <t>NC_045166.1</t>
  </si>
  <si>
    <t>HerSNP14</t>
  </si>
  <si>
    <t>Uher_1440_140</t>
  </si>
  <si>
    <t>Uher_294</t>
  </si>
  <si>
    <t>HerSNP9</t>
  </si>
  <si>
    <t>HerSNP7</t>
  </si>
  <si>
    <t>HerSNP4</t>
  </si>
  <si>
    <t>HerSNP3</t>
  </si>
  <si>
    <t>HerSNP2</t>
  </si>
  <si>
    <t>Uher_314</t>
  </si>
  <si>
    <t>Uher_170</t>
  </si>
  <si>
    <t>Uher_168</t>
  </si>
  <si>
    <t>Uher_317</t>
  </si>
  <si>
    <t>HerSNP22</t>
  </si>
  <si>
    <t>HerSNP24</t>
  </si>
  <si>
    <t>Uher_343_rd</t>
  </si>
  <si>
    <t>Uher_312_093</t>
  </si>
  <si>
    <t>Uher_348</t>
  </si>
  <si>
    <t>HerSNP41</t>
  </si>
  <si>
    <t>HerSNP37</t>
  </si>
  <si>
    <t>HerSNP33</t>
  </si>
  <si>
    <t>chr17_1</t>
  </si>
  <si>
    <t>NC_045168.1</t>
  </si>
  <si>
    <t>chr17_2</t>
  </si>
  <si>
    <t>chr17_5_rd</t>
  </si>
  <si>
    <t>Uher_161_061</t>
  </si>
  <si>
    <t>NC_045169.1</t>
  </si>
  <si>
    <t>Uher_148_057</t>
  </si>
  <si>
    <t>NC_045170.1</t>
  </si>
  <si>
    <t>HerSNP71</t>
  </si>
  <si>
    <t>HerSNP64</t>
  </si>
  <si>
    <t>HerSNP63</t>
  </si>
  <si>
    <t>HerSNP62</t>
  </si>
  <si>
    <t>Uher_246</t>
  </si>
  <si>
    <t>HerSNP1</t>
  </si>
  <si>
    <t>chr23_12</t>
  </si>
  <si>
    <t>NC_045174.1</t>
  </si>
  <si>
    <t>chr23_13</t>
  </si>
  <si>
    <t>Date</t>
  </si>
  <si>
    <t>Stock</t>
  </si>
  <si>
    <t>Lat</t>
  </si>
  <si>
    <t>Lon</t>
  </si>
  <si>
    <t>6.a.S, 7.b-c</t>
  </si>
  <si>
    <t>6.a.N_Aut</t>
  </si>
  <si>
    <t>6aN_15</t>
  </si>
  <si>
    <t>6aN_17d</t>
  </si>
  <si>
    <t>6aN_17e</t>
  </si>
  <si>
    <t>6aN_17f</t>
  </si>
  <si>
    <t>6aN_17a</t>
  </si>
  <si>
    <t>6aN_17b</t>
  </si>
  <si>
    <t>6aN_17c</t>
  </si>
  <si>
    <t>6aS_17f</t>
  </si>
  <si>
    <t>6aS_17e</t>
  </si>
  <si>
    <t>6aS_17c</t>
  </si>
  <si>
    <t>6aS_17d</t>
  </si>
  <si>
    <t>6aN_Sp_18a</t>
  </si>
  <si>
    <t>6.a.N_Sp</t>
  </si>
  <si>
    <t>6aS_18h</t>
  </si>
  <si>
    <t>6aS_18i</t>
  </si>
  <si>
    <t>6aN_18b</t>
  </si>
  <si>
    <t>6aN_18c</t>
  </si>
  <si>
    <t>6aN_18d</t>
  </si>
  <si>
    <t>6aN_18e</t>
  </si>
  <si>
    <t>6aN_18f</t>
  </si>
  <si>
    <t>6aN_18a</t>
  </si>
  <si>
    <t>6aS_18e</t>
  </si>
  <si>
    <t>6aS_18d</t>
  </si>
  <si>
    <t>6aS_18f</t>
  </si>
  <si>
    <t>6aS_18g</t>
  </si>
  <si>
    <t>6aS_18c</t>
  </si>
  <si>
    <t>6aS_18a</t>
  </si>
  <si>
    <t>6aS_18b</t>
  </si>
  <si>
    <t>6aS_19b</t>
  </si>
  <si>
    <t>6aS_19a</t>
  </si>
  <si>
    <t>6aN_Sp_19d</t>
  </si>
  <si>
    <t>6aN_Sp_19e</t>
  </si>
  <si>
    <t>6aN_Sp_19g</t>
  </si>
  <si>
    <t>6aN_Sp_19f</t>
  </si>
  <si>
    <t>6aN_Sp_19a</t>
  </si>
  <si>
    <t>6aN_Sp_19b</t>
  </si>
  <si>
    <t>6aN_Sp_19c</t>
  </si>
  <si>
    <t>6aN_19e</t>
  </si>
  <si>
    <t>6aS_19d</t>
  </si>
  <si>
    <t>6aN_19a</t>
  </si>
  <si>
    <t>6aN_19b</t>
  </si>
  <si>
    <t>6aN_19d</t>
  </si>
  <si>
    <t>6aN_19c</t>
  </si>
  <si>
    <t>Division</t>
  </si>
  <si>
    <t>NS_15a</t>
  </si>
  <si>
    <t>NS</t>
  </si>
  <si>
    <t>4.a</t>
  </si>
  <si>
    <t>NS_15b</t>
  </si>
  <si>
    <t>IS_15</t>
  </si>
  <si>
    <t>IS</t>
  </si>
  <si>
    <t>7.a</t>
  </si>
  <si>
    <t>CS</t>
  </si>
  <si>
    <t>7.g</t>
  </si>
  <si>
    <t>NS_16a</t>
  </si>
  <si>
    <t>NS_16b</t>
  </si>
  <si>
    <t>DWN_16</t>
  </si>
  <si>
    <t>7.d</t>
  </si>
  <si>
    <t>IS_17b</t>
  </si>
  <si>
    <t>NS_17a</t>
  </si>
  <si>
    <t>NS_17b</t>
  </si>
  <si>
    <t>4.b</t>
  </si>
  <si>
    <t>NS_17c</t>
  </si>
  <si>
    <t>IS_17a</t>
  </si>
  <si>
    <t>NS_17d</t>
  </si>
  <si>
    <t>CS_18b</t>
  </si>
  <si>
    <t>CS_18a</t>
  </si>
  <si>
    <t>7.a.S</t>
  </si>
  <si>
    <t>NS_18a</t>
  </si>
  <si>
    <t>NS_18d</t>
  </si>
  <si>
    <t>NS_18e</t>
  </si>
  <si>
    <t>NS_18b</t>
  </si>
  <si>
    <t>NS_18c</t>
  </si>
  <si>
    <t>CS_18c</t>
  </si>
  <si>
    <t>6.a.N</t>
  </si>
  <si>
    <t>6.a.S</t>
  </si>
  <si>
    <t>7.b</t>
  </si>
  <si>
    <t>Type</t>
  </si>
  <si>
    <t>WESTHER</t>
  </si>
  <si>
    <t>baseline_outgroup</t>
  </si>
  <si>
    <t>M1</t>
  </si>
  <si>
    <t>M2</t>
  </si>
  <si>
    <t>M3</t>
  </si>
  <si>
    <t>M4</t>
  </si>
  <si>
    <t>M5</t>
  </si>
  <si>
    <t>M6</t>
  </si>
  <si>
    <t>NA</t>
  </si>
  <si>
    <t>6aS_21a</t>
  </si>
  <si>
    <t>Sample code</t>
  </si>
  <si>
    <t>Sample revised</t>
  </si>
  <si>
    <t>6aS_14a</t>
  </si>
  <si>
    <t>6aS_14b</t>
  </si>
  <si>
    <t>6aS_16a</t>
  </si>
  <si>
    <t>6aS_16b</t>
  </si>
  <si>
    <t>6aS_17a</t>
  </si>
  <si>
    <t>6aS_17b</t>
  </si>
  <si>
    <t>6aS_03</t>
  </si>
  <si>
    <t>6aS_04</t>
  </si>
  <si>
    <t>6aN_03</t>
  </si>
  <si>
    <t>6aN_04</t>
  </si>
  <si>
    <t>6aS_20a</t>
  </si>
  <si>
    <t>6aS_20b</t>
  </si>
  <si>
    <t>6aS_19c</t>
  </si>
  <si>
    <t>6aS_20c</t>
  </si>
  <si>
    <t>DWN_18</t>
  </si>
  <si>
    <t>6aN_Sp_04</t>
  </si>
  <si>
    <t>6aN_16f</t>
  </si>
  <si>
    <t>6aN_16a</t>
  </si>
  <si>
    <t>6aN_16b</t>
  </si>
  <si>
    <t>6aN_16c</t>
  </si>
  <si>
    <t>6aN_16d</t>
  </si>
  <si>
    <t>6aN_16e</t>
  </si>
  <si>
    <t>6aN_16g</t>
  </si>
  <si>
    <t>6aN_16h</t>
  </si>
  <si>
    <t>6aN_17g</t>
  </si>
  <si>
    <t>6aN_Sp_18b</t>
  </si>
  <si>
    <t>6aN_18g</t>
  </si>
  <si>
    <t>6aN_18h</t>
  </si>
  <si>
    <t>6aN_Sp_19h</t>
  </si>
  <si>
    <t>6aN_19f</t>
  </si>
  <si>
    <t>6aN_19g</t>
  </si>
  <si>
    <t>6aN_19h</t>
  </si>
  <si>
    <t>6aN_19i</t>
  </si>
  <si>
    <t>6aS_20d</t>
  </si>
  <si>
    <t>baseline_6.a</t>
  </si>
  <si>
    <t>6aS_17.b</t>
  </si>
  <si>
    <t>6aN_17.b</t>
  </si>
  <si>
    <t>NS_17.b</t>
  </si>
  <si>
    <t>IS_17.b</t>
  </si>
  <si>
    <t>No. in baseline</t>
  </si>
  <si>
    <t>Maturity stage</t>
  </si>
  <si>
    <t>6aN_18a*</t>
  </si>
  <si>
    <t>6aN_18b*</t>
  </si>
  <si>
    <t>6aN_18d*</t>
  </si>
  <si>
    <t>6aN_18e*</t>
  </si>
  <si>
    <t>6aN_18f*</t>
  </si>
  <si>
    <t>6aN_18g*</t>
  </si>
  <si>
    <t>6aN_19a*</t>
  </si>
  <si>
    <t>6aN_19d*</t>
  </si>
  <si>
    <t>6aN_19f*</t>
  </si>
  <si>
    <t>6aN_19g*</t>
  </si>
  <si>
    <t>6aN_19h*</t>
  </si>
  <si>
    <t>6aN_19i*</t>
  </si>
  <si>
    <t>6aS_20a*</t>
  </si>
  <si>
    <t>6aS_20b*</t>
  </si>
  <si>
    <t>6aS_20c*</t>
  </si>
  <si>
    <t>6aS_20d*</t>
  </si>
  <si>
    <t>6aS_21a*</t>
  </si>
  <si>
    <t>GBS Primer F (5'-3')</t>
  </si>
  <si>
    <t>GBS Primer R (5'-3')</t>
  </si>
  <si>
    <t>GGTGTGCCTTCAGACAGACG</t>
  </si>
  <si>
    <t>TGCTATGTGAGGTGCTGGAC</t>
  </si>
  <si>
    <t>TGGAAACATGGCAAATCGCA</t>
  </si>
  <si>
    <t>TTCCAACTAGGTGCTTGAAACC</t>
  </si>
  <si>
    <t>TTTCCACGGCACACAGTCTT</t>
  </si>
  <si>
    <t>TCTGACAGTGTGCTTGGTCC</t>
  </si>
  <si>
    <t>TTCTTGGGGCATCACTCCTG</t>
  </si>
  <si>
    <t>TAGGTGACTTGCTTTGTAG</t>
  </si>
  <si>
    <t>TGGTCTGTCCCTAATGGTGC</t>
  </si>
  <si>
    <t>GAGGCAATGTGGAAACGTCG</t>
  </si>
  <si>
    <t>AGGTCAAGGTTGTCGAAGGTT</t>
  </si>
  <si>
    <t>CCGAGCCACCGTTAGAAATCT</t>
  </si>
  <si>
    <t>TGCTCTTTCAATTGCATTCACCC</t>
  </si>
  <si>
    <t>CAGCACTCTCGGCCTCTT</t>
  </si>
  <si>
    <t>CCACTTGGTAAAGGCAGAGC</t>
  </si>
  <si>
    <t>TGCCAGCTTGCAAATCAGTT</t>
  </si>
  <si>
    <t>GAATGCCAGAGCCTCCCTAC</t>
  </si>
  <si>
    <t>CGGCTCACCTATAAGCATATCAG</t>
  </si>
  <si>
    <t>TGAGTAAAAGGGCCACTGGTC</t>
  </si>
  <si>
    <t>CAGACATCCGCTAGAACCACA</t>
  </si>
  <si>
    <t>TCCTGGGCAAGAAATGTGCT</t>
  </si>
  <si>
    <t>TATCCTGGGTGCGGAAAAGG</t>
  </si>
  <si>
    <t>ATGGAGCACAGAAGACAGGC</t>
  </si>
  <si>
    <t>CAGACCTGACCTATCCCA</t>
  </si>
  <si>
    <t>TTCAGCGTCTCACCGAATCC</t>
  </si>
  <si>
    <t>ATAAGAGGTCTGTCGGGCCA</t>
  </si>
  <si>
    <t>CCCATTGAGTTTTTGCCTTTGC</t>
  </si>
  <si>
    <t>ACTAGAGACAGCACCTCCCA</t>
  </si>
  <si>
    <t>AGTACAGCAGAACGCACAGG</t>
  </si>
  <si>
    <t>ACTGTCAAACCAACAGAGGTGA</t>
  </si>
  <si>
    <t>ACTGAGGATAATGCGACATTTACA</t>
  </si>
  <si>
    <t>CTGCCATCCTTCTCACTGAA</t>
  </si>
  <si>
    <t>AGCCCATTGCACACTGTCTAA</t>
  </si>
  <si>
    <t>AGCCTAAATGAAATTATCACCCGT</t>
  </si>
  <si>
    <t>TAGCACTCTACCCCAGTCG</t>
  </si>
  <si>
    <t>TGAAGAAGATGGTGCCGGTG</t>
  </si>
  <si>
    <t>TAGGAGGATGGGACTGCACA</t>
  </si>
  <si>
    <t>AGCGTCTGAGAACGTTTGGG</t>
  </si>
  <si>
    <t>CTGTCTCTGTTGGCTGTGCA</t>
  </si>
  <si>
    <t>TGTTCGGGTTTCTGAGGACG</t>
  </si>
  <si>
    <t>GTGGTGCGATAATTATACCTCCAT</t>
  </si>
  <si>
    <t>TGTCAGCTGCCTCTGAGGA</t>
  </si>
  <si>
    <t>CACCTCAGAGTGCCTCACT</t>
  </si>
  <si>
    <t>CTTTGTTTGAAAGTGCTCC</t>
  </si>
  <si>
    <t>CTGTTTTGAAGGCTCACCGC</t>
  </si>
  <si>
    <t>AAGGAATGCACAGCTCTCTTC</t>
  </si>
  <si>
    <t>CGAGCTGCAGACCTTACAC</t>
  </si>
  <si>
    <t>CATGAAAACTGCCTGCGATG</t>
  </si>
  <si>
    <t>GGGTGATTTCTTTGTGCAGGG</t>
  </si>
  <si>
    <t>AGACACAGCACTGAATTCCTG</t>
  </si>
  <si>
    <t>ATAGCTCTGGTGGCAAAGGC</t>
  </si>
  <si>
    <t>GCAGAATGCCATTTACCAGTG</t>
  </si>
  <si>
    <t>GCATACGGTGACAGGTGTAC</t>
  </si>
  <si>
    <t>TGCCTTCAGATGCAGGTGAC</t>
  </si>
  <si>
    <t xml:space="preserve"> TGCCAGAGCATTCGTGACC</t>
  </si>
  <si>
    <t>TGCTGAGACCTCCACTTTGC</t>
  </si>
  <si>
    <t>GAGACAGACACAACCCAGC</t>
  </si>
  <si>
    <t>GCAGATGAGATGGGAGAGGC</t>
  </si>
  <si>
    <t>GCCTGGAAATGTTCACCAGC</t>
  </si>
  <si>
    <t>TGCTTGGAACATGAGCCCAT</t>
  </si>
  <si>
    <t>GGCGGTGTTTTCTTCTTGCTC</t>
  </si>
  <si>
    <t>GCACAGCCACTCTTGAAAGC</t>
  </si>
  <si>
    <t>TCTCTTACACACGCACGGAC</t>
  </si>
  <si>
    <t>TCCAGCACTTTGTGACTGC</t>
  </si>
  <si>
    <t>GCCTCAGGTGAAAGAGTGAC</t>
  </si>
  <si>
    <t>TCACAAAGACGGTGGACAG</t>
  </si>
  <si>
    <t>TGAGAGAGGGAGACACTGGTC</t>
  </si>
  <si>
    <t>CCAATTGTCACACGAGCTTGG</t>
  </si>
  <si>
    <t>CTGTGTGCCTGTAGCTCTGG</t>
  </si>
  <si>
    <t>GGTCACTGAACAAAGGTGCAC</t>
  </si>
  <si>
    <t>ACCTGCCATTTCTGTCAGG</t>
  </si>
  <si>
    <t>GCCAATGTCTGCAGCTCTCT</t>
  </si>
  <si>
    <t>CATGGACCACCTGAGCCAG</t>
  </si>
  <si>
    <t>CACAGACCAGGTGTGCGTAT</t>
  </si>
  <si>
    <t>ATGCAGTGTGGTGGTCTGAG</t>
  </si>
  <si>
    <t>ACAAGCCAACAAACCACAGC</t>
  </si>
  <si>
    <t>AGAGGTAGATCTAGCATGGGC</t>
  </si>
  <si>
    <t>GCTCCAATTGAGTGAACCCAG</t>
  </si>
  <si>
    <t>GCGCAGGTAGGAAGACTGAG</t>
  </si>
  <si>
    <t>CCCCTTCAATTACGAGGCCA</t>
  </si>
  <si>
    <t>GCACAGAGACACATTTTCCTGC</t>
  </si>
  <si>
    <t>CGGGCTAAACAGGGTTGTTG</t>
  </si>
  <si>
    <t>ACACATTCAGGCAATCAAGAGC</t>
  </si>
  <si>
    <t>AGCCTTCAGGTGAATATGCAC</t>
  </si>
  <si>
    <t>TGGCTGTAAATCTCGCACC</t>
  </si>
  <si>
    <t>AATCTCTCCCACTGCGTGAC</t>
  </si>
  <si>
    <t>GATTGCTACTGAACTATGGGAAGC</t>
  </si>
  <si>
    <t>TGTTGGTTATGAGTCAAACCTG</t>
  </si>
  <si>
    <t xml:space="preserve"> AGACATGGAAGCTGCAGTG</t>
  </si>
  <si>
    <t>CATCTCAGGTGTGGCTCGAG</t>
  </si>
  <si>
    <t>Origin</t>
  </si>
  <si>
    <t>6aS/6aN_Sp</t>
  </si>
  <si>
    <t>Approach</t>
  </si>
  <si>
    <t>Level</t>
  </si>
  <si>
    <t>Training individuals</t>
  </si>
  <si>
    <t>Proportion Loci</t>
  </si>
  <si>
    <t>0.08 ± 0.01</t>
  </si>
  <si>
    <t>0.92 ± 0.01</t>
  </si>
  <si>
    <t>0.86 ± 0.01</t>
  </si>
  <si>
    <t>0.14 ± 0.01</t>
  </si>
  <si>
    <t>0.95 ± 0.02</t>
  </si>
  <si>
    <t>0.05 ± 0.02</t>
  </si>
  <si>
    <t>0.96 ± 0.01</t>
  </si>
  <si>
    <t>0.04 ± 0.01</t>
  </si>
  <si>
    <t>0.99 ± 0.00</t>
  </si>
  <si>
    <t>0.01 ± 0.00</t>
  </si>
  <si>
    <t>1.00 ± 0.00</t>
  </si>
  <si>
    <t>0.00 ± 0.00</t>
  </si>
  <si>
    <t>Samples in baseline group</t>
  </si>
  <si>
    <t>0.00 ± 0.02</t>
  </si>
  <si>
    <t>1.00 ± 0.02</t>
  </si>
  <si>
    <t>Assignment Group membership probability ± SD</t>
  </si>
  <si>
    <t>0.94 ± 0.02</t>
  </si>
  <si>
    <t>0.06 ± 0.02</t>
  </si>
  <si>
    <t>0.94 ± 0.04</t>
  </si>
  <si>
    <t>0.06 ± 0.04</t>
  </si>
  <si>
    <t>0.93 ± 0.03</t>
  </si>
  <si>
    <t>0.07 ± 0.03</t>
  </si>
  <si>
    <t>0.91 ± 0.02</t>
  </si>
  <si>
    <t>0.09 ± 0.02</t>
  </si>
  <si>
    <t>0.92 ± 0.08</t>
  </si>
  <si>
    <t>0.08 ± 0.08</t>
  </si>
  <si>
    <t>0.87 ± 0.11</t>
  </si>
  <si>
    <t>0.13 ± 0.11</t>
  </si>
  <si>
    <t>0.87 ± 0.04</t>
  </si>
  <si>
    <t>0.89 ± 0.04</t>
  </si>
  <si>
    <t>0.11 ± 0.04</t>
  </si>
  <si>
    <t>0.84 ± 0.12</t>
  </si>
  <si>
    <t>0.16 ± 0.12</t>
  </si>
  <si>
    <t>0.88 ± 0.04</t>
  </si>
  <si>
    <t>0.12 ± 0.04</t>
  </si>
  <si>
    <t>0.75 ± 0.15</t>
  </si>
  <si>
    <t>0.25 ± 0.15</t>
  </si>
  <si>
    <t>0.13 ± 0.04</t>
  </si>
  <si>
    <t>0.57 ± 0.08</t>
  </si>
  <si>
    <t>0.43 ± 0.08</t>
  </si>
  <si>
    <t>0.88 ± 0.05</t>
  </si>
  <si>
    <t>0.12 ± 0.05</t>
  </si>
  <si>
    <t>0.55 ± 0.14</t>
  </si>
  <si>
    <t>0.45 ± 0.14</t>
  </si>
  <si>
    <t>0.80 ± 0.13</t>
  </si>
  <si>
    <t>0.20 ± 0.134</t>
  </si>
  <si>
    <t>0.04 ± 0.02</t>
  </si>
  <si>
    <t>0.96 ± 0.02</t>
  </si>
  <si>
    <t>0.95 ± 0.04</t>
  </si>
  <si>
    <t>0.05 ± 0.04</t>
  </si>
  <si>
    <t>0.93 ± 0.08</t>
  </si>
  <si>
    <t>0.07 ± 0.08</t>
  </si>
  <si>
    <t>0.86 ± 0.12</t>
  </si>
  <si>
    <t>0.14 ± 0.12</t>
  </si>
  <si>
    <t>0.82 ± 0.13</t>
  </si>
  <si>
    <t>0.18 ± 0.13</t>
  </si>
  <si>
    <t>0.09 ± 0.04</t>
  </si>
  <si>
    <t>0.91 ± 0.04</t>
  </si>
  <si>
    <t>0.73 ± 0.16</t>
  </si>
  <si>
    <t>0.27 ± 0.16</t>
  </si>
  <si>
    <t>0.59 ± 0.09</t>
  </si>
  <si>
    <t>0.41 ± 0.09</t>
  </si>
  <si>
    <t>0.89 ± 0.05</t>
  </si>
  <si>
    <t>0.11 ± 0.05</t>
  </si>
  <si>
    <t>0.57 ± 0.10</t>
  </si>
  <si>
    <t>0.43 ± 0.10</t>
  </si>
  <si>
    <t>0.84 ± 0.11</t>
  </si>
  <si>
    <t>0.16 ± 0.11</t>
  </si>
  <si>
    <t>0.95 ± 0.05</t>
  </si>
  <si>
    <t>0.05 ± 0.05</t>
  </si>
  <si>
    <t>0.94 ± 0.05</t>
  </si>
  <si>
    <t>0.06 ± 0.05</t>
  </si>
  <si>
    <t>0.86 ± 0.02</t>
  </si>
  <si>
    <t>0.14 ± 0.02</t>
  </si>
  <si>
    <t>0.85 ± 0.02</t>
  </si>
  <si>
    <t>0.15 ± 0.02</t>
  </si>
  <si>
    <t>0.69 ± 0.19</t>
  </si>
  <si>
    <t>0.31 ± 0.19</t>
  </si>
  <si>
    <t>0.72 ± 0.20</t>
  </si>
  <si>
    <t>0.28 ± 0.20</t>
  </si>
  <si>
    <t>0.99 ± 0.01</t>
  </si>
  <si>
    <t>0.01 ± 0.01</t>
  </si>
  <si>
    <t>0.99 ± 0.02</t>
  </si>
  <si>
    <t>0.01 ± 0.02</t>
  </si>
  <si>
    <t>0.01 ± 0.03</t>
  </si>
  <si>
    <t>0.99 ± 0.03</t>
  </si>
  <si>
    <t>0.98 ± 0.03</t>
  </si>
  <si>
    <t>0.02 ± 0.03</t>
  </si>
  <si>
    <t>0.98 ± 0.01</t>
  </si>
  <si>
    <t>0.02 ± 0.01</t>
  </si>
  <si>
    <t>0.97 ± 0.04</t>
  </si>
  <si>
    <t>0.03 ± 0.04</t>
  </si>
  <si>
    <t>0.97 ± 0.02</t>
  </si>
  <si>
    <t>0.03 ± 0.02</t>
  </si>
  <si>
    <t>0.95 ± 0.07</t>
  </si>
  <si>
    <t>0.05 ± 0.07</t>
  </si>
  <si>
    <t>0.95 ± 0.09</t>
  </si>
  <si>
    <t>0.05 ± 0.09</t>
  </si>
  <si>
    <t>0.74 ± 0.21</t>
  </si>
  <si>
    <t>0.26 ± 0.21</t>
  </si>
  <si>
    <t>0.73 ± 0.20</t>
  </si>
  <si>
    <t>0.27 ± 0.20</t>
  </si>
  <si>
    <t>non-baseline_6.a.S</t>
  </si>
  <si>
    <t>non-baseline_Foyle</t>
  </si>
  <si>
    <t>non-baseline_6.a.N_Sp</t>
  </si>
  <si>
    <t>non-baseline_7.b</t>
  </si>
  <si>
    <t>non-baseline_6.a.N</t>
  </si>
  <si>
    <t>No. genotyped</t>
  </si>
  <si>
    <t>No. genotyped ≥ 40/45 SNPs</t>
  </si>
  <si>
    <r>
      <t xml:space="preserve">ESM Figure 1. Discriminant Analysis of Principal Components (DAPC) of the </t>
    </r>
    <r>
      <rPr>
        <i/>
        <sz val="11"/>
        <color theme="1"/>
        <rFont val="Calibri"/>
        <family val="2"/>
        <scheme val="minor"/>
      </rPr>
      <t>baseline dataset</t>
    </r>
    <r>
      <rPr>
        <sz val="11"/>
        <color theme="1"/>
        <rFont val="Calibri"/>
        <family val="2"/>
        <scheme val="minor"/>
      </rPr>
      <t xml:space="preserve"> performed with the adegenet package in R. The individuals are represented as dots and the samples as inertia ellipses.  The blues are the 6aS and CS samples, the oranges and yellows are the 6aN and NS samples, the grey are the IS and the red are the DWN samples.</t>
    </r>
  </si>
  <si>
    <t xml:space="preserve">ESM Table 3. The length frequency the herring samples included in the current study. Samples are sorted by type and date. </t>
  </si>
  <si>
    <t xml:space="preserve">ESM Table 2. Details of the herring samples included in the current study. Samples are sorted by type and date.  Samples genotyped by IdentiGEN are denoted with *. </t>
  </si>
  <si>
    <r>
      <t xml:space="preserve">ESM Figure 2. Monte-Carlo cross validation of the (top left) </t>
    </r>
    <r>
      <rPr>
        <i/>
        <sz val="11"/>
        <color theme="1"/>
        <rFont val="Calibri"/>
        <family val="2"/>
        <scheme val="minor"/>
      </rPr>
      <t>Approach1-Level 1</t>
    </r>
    <r>
      <rPr>
        <sz val="11"/>
        <color theme="1"/>
        <rFont val="Calibri"/>
        <family val="2"/>
        <scheme val="minor"/>
      </rPr>
      <t xml:space="preserve"> (bottom left) </t>
    </r>
    <r>
      <rPr>
        <i/>
        <sz val="11"/>
        <color theme="1"/>
        <rFont val="Calibri"/>
        <family val="2"/>
        <scheme val="minor"/>
      </rPr>
      <t>Approach 1-Level 2</t>
    </r>
    <r>
      <rPr>
        <sz val="11"/>
        <color theme="1"/>
        <rFont val="Calibri"/>
        <family val="2"/>
        <scheme val="minor"/>
      </rPr>
      <t xml:space="preserve"> (top right) </t>
    </r>
    <r>
      <rPr>
        <i/>
        <sz val="11"/>
        <color theme="1"/>
        <rFont val="Calibri"/>
        <family val="2"/>
        <scheme val="minor"/>
      </rPr>
      <t>Approach 2-Level 1</t>
    </r>
    <r>
      <rPr>
        <sz val="11"/>
        <color theme="1"/>
        <rFont val="Calibri"/>
        <family val="2"/>
        <scheme val="minor"/>
      </rPr>
      <t xml:space="preserve"> (bottom right) </t>
    </r>
    <r>
      <rPr>
        <i/>
        <sz val="11"/>
        <color theme="1"/>
        <rFont val="Calibri"/>
        <family val="2"/>
        <scheme val="minor"/>
      </rPr>
      <t>Approach 2-Level2</t>
    </r>
  </si>
  <si>
    <r>
      <t xml:space="preserve">ESM Figure 4. Monte-Carlo cross validation with random loci selection of the (top left) </t>
    </r>
    <r>
      <rPr>
        <i/>
        <sz val="11"/>
        <color theme="1"/>
        <rFont val="Calibri"/>
        <family val="2"/>
        <scheme val="minor"/>
      </rPr>
      <t>Approach1-Level 1</t>
    </r>
    <r>
      <rPr>
        <sz val="11"/>
        <color theme="1"/>
        <rFont val="Calibri"/>
        <family val="2"/>
        <scheme val="minor"/>
      </rPr>
      <t xml:space="preserve"> (bottom left) </t>
    </r>
    <r>
      <rPr>
        <i/>
        <sz val="11"/>
        <color theme="1"/>
        <rFont val="Calibri"/>
        <family val="2"/>
        <scheme val="minor"/>
      </rPr>
      <t>Approach 1-Level 2</t>
    </r>
    <r>
      <rPr>
        <sz val="11"/>
        <color theme="1"/>
        <rFont val="Calibri"/>
        <family val="2"/>
        <scheme val="minor"/>
      </rPr>
      <t xml:space="preserve"> (top right) </t>
    </r>
    <r>
      <rPr>
        <i/>
        <sz val="11"/>
        <color theme="1"/>
        <rFont val="Calibri"/>
        <family val="2"/>
        <scheme val="minor"/>
      </rPr>
      <t>Approach 2-Level 1</t>
    </r>
    <r>
      <rPr>
        <sz val="11"/>
        <color theme="1"/>
        <rFont val="Calibri"/>
        <family val="2"/>
        <scheme val="minor"/>
      </rPr>
      <t xml:space="preserve"> (bottom right) </t>
    </r>
    <r>
      <rPr>
        <i/>
        <sz val="11"/>
        <color theme="1"/>
        <rFont val="Calibri"/>
        <family val="2"/>
        <scheme val="minor"/>
      </rPr>
      <t>Approach 2-Level2</t>
    </r>
  </si>
  <si>
    <t>≤0.67</t>
  </si>
  <si>
    <t>≤0.7</t>
  </si>
  <si>
    <t>≤0.8</t>
  </si>
  <si>
    <t>≤0.9</t>
  </si>
  <si>
    <t># fish</t>
  </si>
  <si>
    <t>A1_L1</t>
  </si>
  <si>
    <t>A1_L2</t>
  </si>
  <si>
    <t>A2_L1</t>
  </si>
  <si>
    <t>A2_L2</t>
  </si>
  <si>
    <t>North Minch</t>
  </si>
  <si>
    <t>NW Cape Wrath</t>
  </si>
  <si>
    <t>West of Hebrides</t>
  </si>
  <si>
    <t>North of Scotland</t>
  </si>
  <si>
    <t>Inver Bay</t>
  </si>
  <si>
    <t>Lough Swilly</t>
  </si>
  <si>
    <t>Bruckless Bay</t>
  </si>
  <si>
    <t>Galway Bay</t>
  </si>
  <si>
    <t>Clew Bay</t>
  </si>
  <si>
    <t>Lough Foyle</t>
  </si>
  <si>
    <t>W of Hebrides</t>
  </si>
  <si>
    <t>N Cape Wrath</t>
  </si>
  <si>
    <t>NW of Hebrides</t>
  </si>
  <si>
    <t>South Minch</t>
  </si>
  <si>
    <t>Cape Wrath</t>
  </si>
  <si>
    <t>Glen Head</t>
  </si>
  <si>
    <t>Aranmore</t>
  </si>
  <si>
    <t>Skye</t>
  </si>
  <si>
    <t>Location</t>
  </si>
  <si>
    <t>6aS/6aN_SP</t>
  </si>
  <si>
    <t>Approach 1</t>
  </si>
  <si>
    <t>Approach 2</t>
  </si>
  <si>
    <t>Quarter</t>
  </si>
  <si>
    <r>
      <t xml:space="preserve">ESM Figure 3. </t>
    </r>
    <r>
      <rPr>
        <i/>
        <sz val="11"/>
        <color theme="1"/>
        <rFont val="Calibri"/>
        <family val="2"/>
        <scheme val="minor"/>
      </rPr>
      <t>K</t>
    </r>
    <r>
      <rPr>
        <sz val="11"/>
        <color theme="1"/>
        <rFont val="Calibri"/>
        <family val="2"/>
        <scheme val="minor"/>
      </rPr>
      <t>-fold cross validation of the (top left) Approach1-Level 1 (bottom left) Approach 1-Level 2 (top right) Approach 2-Level 1 (bottom right) Approach 2-Level2</t>
    </r>
  </si>
  <si>
    <t>Cluster</t>
  </si>
  <si>
    <t>Population</t>
  </si>
  <si>
    <r>
      <t>6aS/6aN_Sp</t>
    </r>
    <r>
      <rPr>
        <vertAlign val="superscript"/>
        <sz val="11"/>
        <color theme="1"/>
        <rFont val="Calibri"/>
        <family val="2"/>
        <scheme val="minor"/>
      </rPr>
      <t>A2L1</t>
    </r>
    <r>
      <rPr>
        <vertAlign val="subscript"/>
        <sz val="11"/>
        <color theme="1"/>
        <rFont val="Calibri"/>
        <family val="2"/>
        <scheme val="minor"/>
      </rPr>
      <t xml:space="preserve"> </t>
    </r>
    <r>
      <rPr>
        <sz val="11"/>
        <color theme="1"/>
        <rFont val="Calibri"/>
        <family val="2"/>
        <scheme val="minor"/>
      </rPr>
      <t>(Clusters_2+4+6)</t>
    </r>
  </si>
  <si>
    <r>
      <t>6aN_Aut</t>
    </r>
    <r>
      <rPr>
        <vertAlign val="superscript"/>
        <sz val="11"/>
        <color theme="1"/>
        <rFont val="Calibri"/>
        <family val="2"/>
        <scheme val="minor"/>
      </rPr>
      <t>A2</t>
    </r>
    <r>
      <rPr>
        <sz val="11"/>
        <color theme="1"/>
        <rFont val="Calibri"/>
        <family val="2"/>
        <scheme val="minor"/>
      </rPr>
      <t xml:space="preserve"> (Clusters_1+3+5)</t>
    </r>
  </si>
  <si>
    <r>
      <t>6aS/6aN_Sp</t>
    </r>
    <r>
      <rPr>
        <b/>
        <vertAlign val="superscript"/>
        <sz val="11"/>
        <color theme="1"/>
        <rFont val="Calibri"/>
        <family val="2"/>
        <scheme val="minor"/>
      </rPr>
      <t>A2L1</t>
    </r>
    <r>
      <rPr>
        <b/>
        <vertAlign val="subscript"/>
        <sz val="11"/>
        <color theme="1"/>
        <rFont val="Calibri"/>
        <family val="2"/>
        <scheme val="minor"/>
      </rPr>
      <t xml:space="preserve"> </t>
    </r>
    <r>
      <rPr>
        <b/>
        <sz val="11"/>
        <color theme="1"/>
        <rFont val="Calibri"/>
        <family val="2"/>
        <scheme val="minor"/>
      </rPr>
      <t>(Clusters_2+4+6)</t>
    </r>
  </si>
  <si>
    <r>
      <t>6aN_Aut</t>
    </r>
    <r>
      <rPr>
        <b/>
        <vertAlign val="superscript"/>
        <sz val="11"/>
        <color theme="1"/>
        <rFont val="Calibri"/>
        <family val="2"/>
        <scheme val="minor"/>
      </rPr>
      <t>A2</t>
    </r>
    <r>
      <rPr>
        <b/>
        <sz val="11"/>
        <color theme="1"/>
        <rFont val="Calibri"/>
        <family val="2"/>
        <scheme val="minor"/>
      </rPr>
      <t xml:space="preserve"> (Clusters_1+3+5)</t>
    </r>
  </si>
  <si>
    <r>
      <t>6aS</t>
    </r>
    <r>
      <rPr>
        <vertAlign val="superscript"/>
        <sz val="11"/>
        <rFont val="Calibri"/>
        <family val="2"/>
        <scheme val="minor"/>
      </rPr>
      <t>A2L2</t>
    </r>
    <r>
      <rPr>
        <sz val="11"/>
        <rFont val="Calibri"/>
        <family val="2"/>
        <scheme val="minor"/>
      </rPr>
      <t xml:space="preserve"> (Clusters_4+6)</t>
    </r>
  </si>
  <si>
    <r>
      <t>6aS/6aN_Sp</t>
    </r>
    <r>
      <rPr>
        <vertAlign val="superscript"/>
        <sz val="11"/>
        <rFont val="Calibri"/>
        <family val="2"/>
        <scheme val="minor"/>
      </rPr>
      <t xml:space="preserve">A2L2 </t>
    </r>
    <r>
      <rPr>
        <sz val="11"/>
        <rFont val="Calibri"/>
        <family val="2"/>
        <scheme val="minor"/>
      </rPr>
      <t>(Cluster_2)</t>
    </r>
  </si>
  <si>
    <r>
      <t>6aS</t>
    </r>
    <r>
      <rPr>
        <b/>
        <vertAlign val="superscript"/>
        <sz val="11"/>
        <rFont val="Calibri"/>
        <family val="2"/>
        <scheme val="minor"/>
      </rPr>
      <t>A2L2</t>
    </r>
    <r>
      <rPr>
        <b/>
        <sz val="11"/>
        <rFont val="Calibri"/>
        <family val="2"/>
        <scheme val="minor"/>
      </rPr>
      <t xml:space="preserve"> (Clusters_4+6)</t>
    </r>
  </si>
  <si>
    <r>
      <t>6aS/6aN_Sp</t>
    </r>
    <r>
      <rPr>
        <b/>
        <vertAlign val="superscript"/>
        <sz val="11"/>
        <rFont val="Calibri"/>
        <family val="2"/>
        <scheme val="minor"/>
      </rPr>
      <t xml:space="preserve">A2L2 </t>
    </r>
    <r>
      <rPr>
        <b/>
        <sz val="11"/>
        <rFont val="Calibri"/>
        <family val="2"/>
        <scheme val="minor"/>
      </rPr>
      <t>(Cluster_2)</t>
    </r>
  </si>
  <si>
    <r>
      <t>6aN_Aut</t>
    </r>
    <r>
      <rPr>
        <b/>
        <vertAlign val="superscript"/>
        <sz val="11"/>
        <color rgb="FF000000"/>
        <rFont val="Calibri"/>
        <family val="2"/>
        <scheme val="minor"/>
      </rPr>
      <t>A2</t>
    </r>
  </si>
  <si>
    <r>
      <t>6aS</t>
    </r>
    <r>
      <rPr>
        <b/>
        <vertAlign val="superscript"/>
        <sz val="11"/>
        <color rgb="FF000000"/>
        <rFont val="Calibri"/>
        <family val="2"/>
        <scheme val="minor"/>
      </rPr>
      <t>A2L2</t>
    </r>
  </si>
  <si>
    <r>
      <t>6aS/6aN_Sp</t>
    </r>
    <r>
      <rPr>
        <b/>
        <vertAlign val="superscript"/>
        <sz val="11"/>
        <color rgb="FF000000"/>
        <rFont val="Calibri"/>
        <family val="2"/>
        <scheme val="minor"/>
      </rPr>
      <t>A2L2</t>
    </r>
  </si>
  <si>
    <r>
      <t>6aS/6aN_Sp</t>
    </r>
    <r>
      <rPr>
        <b/>
        <vertAlign val="superscript"/>
        <sz val="11"/>
        <color rgb="FF000000"/>
        <rFont val="Calibri"/>
        <family val="2"/>
        <scheme val="minor"/>
      </rPr>
      <t>A2L1</t>
    </r>
  </si>
  <si>
    <r>
      <t xml:space="preserve">ESM Table 6. Monte-Carlo cross validation results for testing of </t>
    </r>
    <r>
      <rPr>
        <i/>
        <sz val="11"/>
        <color theme="1"/>
        <rFont val="Calibri"/>
        <family val="2"/>
        <scheme val="minor"/>
      </rPr>
      <t>6a baseline dataset</t>
    </r>
    <r>
      <rPr>
        <sz val="11"/>
        <color theme="1"/>
        <rFont val="Calibri"/>
        <family val="2"/>
        <scheme val="minor"/>
      </rPr>
      <t xml:space="preserve"> with random loci selection to determine sensitivity of the assignment to missing data.   </t>
    </r>
  </si>
  <si>
    <r>
      <t xml:space="preserve">ESM Table 7. The percentage of individuals per assignment group  for the </t>
    </r>
    <r>
      <rPr>
        <i/>
        <sz val="11"/>
        <color theme="1"/>
        <rFont val="Calibri"/>
        <family val="2"/>
        <scheme val="minor"/>
      </rPr>
      <t>Approach 1</t>
    </r>
    <r>
      <rPr>
        <sz val="11"/>
        <color theme="1"/>
        <rFont val="Calibri"/>
        <family val="2"/>
        <scheme val="minor"/>
      </rPr>
      <t xml:space="preserve"> and </t>
    </r>
    <r>
      <rPr>
        <i/>
        <sz val="11"/>
        <color theme="1"/>
        <rFont val="Calibri"/>
        <family val="2"/>
        <scheme val="minor"/>
      </rPr>
      <t>Approach 2</t>
    </r>
    <r>
      <rPr>
        <sz val="11"/>
        <color theme="1"/>
        <rFont val="Calibri"/>
        <family val="2"/>
        <scheme val="minor"/>
      </rPr>
      <t xml:space="preserve"> assigments of the non-baseline and WESTHER samples. </t>
    </r>
  </si>
  <si>
    <r>
      <t xml:space="preserve">ESM Table 8. The proportion of non-baseline and WESTHER samples falling below a range of assignment thresholds for the Approach 1 and 2, Level 1 and 2 assignments. </t>
    </r>
    <r>
      <rPr>
        <i/>
        <sz val="11"/>
        <color theme="1"/>
        <rFont val="Calibri"/>
        <family val="2"/>
        <scheme val="minor"/>
      </rPr>
      <t>Approach 1-Level 1</t>
    </r>
    <r>
      <rPr>
        <sz val="11"/>
        <color theme="1"/>
        <rFont val="Calibri"/>
        <family val="2"/>
        <scheme val="minor"/>
      </rPr>
      <t xml:space="preserve"> = A1_L1, </t>
    </r>
    <r>
      <rPr>
        <i/>
        <sz val="11"/>
        <color theme="1"/>
        <rFont val="Calibri"/>
        <family val="2"/>
        <scheme val="minor"/>
      </rPr>
      <t>Approach 1-Level 2</t>
    </r>
    <r>
      <rPr>
        <sz val="11"/>
        <color theme="1"/>
        <rFont val="Calibri"/>
        <family val="2"/>
        <scheme val="minor"/>
      </rPr>
      <t xml:space="preserve"> = A1_L2, </t>
    </r>
    <r>
      <rPr>
        <i/>
        <sz val="11"/>
        <color theme="1"/>
        <rFont val="Calibri"/>
        <family val="2"/>
        <scheme val="minor"/>
      </rPr>
      <t>Approach 2-Level 1</t>
    </r>
    <r>
      <rPr>
        <sz val="11"/>
        <color theme="1"/>
        <rFont val="Calibri"/>
        <family val="2"/>
        <scheme val="minor"/>
      </rPr>
      <t xml:space="preserve"> = A2_L1, </t>
    </r>
    <r>
      <rPr>
        <i/>
        <sz val="11"/>
        <color theme="1"/>
        <rFont val="Calibri"/>
        <family val="2"/>
        <scheme val="minor"/>
      </rPr>
      <t>Approach 2-Level 2</t>
    </r>
    <r>
      <rPr>
        <sz val="11"/>
        <color theme="1"/>
        <rFont val="Calibri"/>
        <family val="2"/>
        <scheme val="minor"/>
      </rPr>
      <t xml:space="preserve"> = A2_L2.  </t>
    </r>
  </si>
  <si>
    <t xml:space="preserve">ESM Table 1. SNP marker panel used in the current study. Linked markers are indicated by colours in the ‘Name’ column </t>
  </si>
  <si>
    <r>
      <t xml:space="preserve">ESM Table 4. Pairwise multi-locus </t>
    </r>
    <r>
      <rPr>
        <i/>
        <sz val="11"/>
        <color theme="1"/>
        <rFont val="Calibri"/>
        <family val="2"/>
        <scheme val="minor"/>
      </rPr>
      <t>FST</t>
    </r>
    <r>
      <rPr>
        <sz val="11"/>
        <color theme="1"/>
        <rFont val="Calibri"/>
        <family val="2"/>
        <scheme val="minor"/>
      </rPr>
      <t xml:space="preserve"> (above the diagonal) for the 45-SNP baseline dataset and associated </t>
    </r>
    <r>
      <rPr>
        <i/>
        <sz val="11"/>
        <color theme="1"/>
        <rFont val="Calibri"/>
        <family val="2"/>
        <scheme val="minor"/>
      </rPr>
      <t>P</t>
    </r>
    <r>
      <rPr>
        <sz val="11"/>
        <color theme="1"/>
        <rFont val="Calibri"/>
        <family val="2"/>
        <scheme val="minor"/>
      </rPr>
      <t xml:space="preserve">-values (below the diagonal). </t>
    </r>
    <r>
      <rPr>
        <i/>
        <sz val="11"/>
        <color theme="1"/>
        <rFont val="Calibri"/>
        <family val="2"/>
        <scheme val="minor"/>
      </rPr>
      <t>P</t>
    </r>
    <r>
      <rPr>
        <sz val="11"/>
        <color theme="1"/>
        <rFont val="Calibri"/>
        <family val="2"/>
        <scheme val="minor"/>
      </rPr>
      <t>-values highlighted in red were still significant after sequential Bonferroni correction.</t>
    </r>
  </si>
  <si>
    <r>
      <t xml:space="preserve">ESM Table 5. The output of clustering analyses, using the </t>
    </r>
    <r>
      <rPr>
        <i/>
        <sz val="11"/>
        <color theme="1"/>
        <rFont val="Calibri"/>
        <family val="2"/>
        <scheme val="minor"/>
      </rPr>
      <t>find.clusters</t>
    </r>
    <r>
      <rPr>
        <sz val="11"/>
        <color theme="1"/>
        <rFont val="Calibri"/>
        <family val="2"/>
        <scheme val="minor"/>
      </rPr>
      <t xml:space="preserve"> function in adegenet, of the </t>
    </r>
    <r>
      <rPr>
        <i/>
        <sz val="11"/>
        <color theme="1"/>
        <rFont val="Calibri"/>
        <family val="2"/>
        <scheme val="minor"/>
      </rPr>
      <t>6a baseline dataset</t>
    </r>
    <r>
      <rPr>
        <sz val="11"/>
        <color theme="1"/>
        <rFont val="Calibri"/>
        <family val="2"/>
        <scheme val="minor"/>
      </rPr>
      <t xml:space="preserve">. The numbers of indviduals per sample per cluster are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3" x14ac:knownFonts="1">
    <font>
      <sz val="11"/>
      <color theme="1"/>
      <name val="Calibri"/>
      <family val="2"/>
      <scheme val="minor"/>
    </font>
    <font>
      <sz val="11"/>
      <name val="Calibri"/>
      <family val="2"/>
      <scheme val="minor"/>
    </font>
    <font>
      <b/>
      <sz val="11"/>
      <color theme="1"/>
      <name val="Calibri"/>
      <family val="2"/>
      <scheme val="minor"/>
    </font>
    <font>
      <i/>
      <sz val="11"/>
      <color theme="1"/>
      <name val="Calibri"/>
      <family val="2"/>
      <scheme val="minor"/>
    </font>
    <font>
      <vertAlign val="subscript"/>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b/>
      <vertAlign val="subscript"/>
      <sz val="11"/>
      <color theme="1"/>
      <name val="Calibri"/>
      <family val="2"/>
      <scheme val="minor"/>
    </font>
    <font>
      <vertAlign val="superscript"/>
      <sz val="11"/>
      <name val="Calibri"/>
      <family val="2"/>
      <scheme val="minor"/>
    </font>
    <font>
      <b/>
      <sz val="11"/>
      <name val="Calibri"/>
      <family val="2"/>
      <scheme val="minor"/>
    </font>
    <font>
      <b/>
      <vertAlign val="superscript"/>
      <sz val="11"/>
      <name val="Calibri"/>
      <family val="2"/>
      <scheme val="minor"/>
    </font>
    <font>
      <b/>
      <sz val="11"/>
      <color rgb="FF000000"/>
      <name val="Calibri"/>
      <family val="2"/>
      <scheme val="minor"/>
    </font>
    <font>
      <b/>
      <vertAlign val="superscript"/>
      <sz val="11"/>
      <color rgb="FF000000"/>
      <name val="Calibri"/>
      <family val="2"/>
      <scheme val="minor"/>
    </font>
  </fonts>
  <fills count="11">
    <fill>
      <patternFill patternType="none"/>
    </fill>
    <fill>
      <patternFill patternType="gray125"/>
    </fill>
    <fill>
      <patternFill patternType="solid">
        <fgColor rgb="FF00B050"/>
        <bgColor indexed="64"/>
      </patternFill>
    </fill>
    <fill>
      <patternFill patternType="solid">
        <fgColor theme="5" tint="0.59999389629810485"/>
        <bgColor indexed="64"/>
      </patternFill>
    </fill>
    <fill>
      <patternFill patternType="solid">
        <fgColor rgb="FF00B0F0"/>
        <bgColor indexed="64"/>
      </patternFill>
    </fill>
    <fill>
      <patternFill patternType="solid">
        <fgColor rgb="FFFF0000"/>
        <bgColor indexed="64"/>
      </patternFill>
    </fill>
    <fill>
      <patternFill patternType="solid">
        <fgColor rgb="FF0070C0"/>
        <bgColor indexed="64"/>
      </patternFill>
    </fill>
    <fill>
      <patternFill patternType="solid">
        <fgColor rgb="FFFFC000"/>
        <bgColor indexed="64"/>
      </patternFill>
    </fill>
    <fill>
      <patternFill patternType="solid">
        <fgColor rgb="FF92D050"/>
        <bgColor indexed="64"/>
      </patternFill>
    </fill>
    <fill>
      <patternFill patternType="solid">
        <fgColor rgb="FF7030A0"/>
        <bgColor indexed="64"/>
      </patternFill>
    </fill>
    <fill>
      <patternFill patternType="solid">
        <fgColor theme="7" tint="0.59999389629810485"/>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85">
    <xf numFmtId="0" fontId="0" fillId="0" borderId="0" xfId="0"/>
    <xf numFmtId="0" fontId="0" fillId="0" borderId="0" xfId="0" applyAlignment="1">
      <alignment horizontal="center"/>
    </xf>
    <xf numFmtId="3" fontId="0" fillId="0" borderId="0" xfId="0" applyNumberFormat="1" applyAlignment="1">
      <alignment horizontal="center"/>
    </xf>
    <xf numFmtId="0" fontId="0" fillId="0" borderId="1" xfId="0" applyBorder="1" applyAlignment="1">
      <alignment horizontal="center"/>
    </xf>
    <xf numFmtId="0" fontId="0" fillId="0" borderId="2" xfId="0" applyBorder="1" applyAlignment="1">
      <alignment horizontal="center"/>
    </xf>
    <xf numFmtId="3" fontId="0" fillId="0" borderId="1" xfId="0" applyNumberFormat="1" applyBorder="1"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0" fillId="6" borderId="0" xfId="0" applyFill="1" applyAlignment="1">
      <alignment horizontal="center"/>
    </xf>
    <xf numFmtId="0" fontId="0" fillId="7" borderId="0" xfId="0" applyFill="1" applyAlignment="1">
      <alignment horizontal="center"/>
    </xf>
    <xf numFmtId="0" fontId="0" fillId="8" borderId="0" xfId="0" applyFill="1" applyAlignment="1">
      <alignment horizontal="center"/>
    </xf>
    <xf numFmtId="0" fontId="0" fillId="9" borderId="0" xfId="0" applyFill="1" applyAlignment="1">
      <alignment horizontal="center"/>
    </xf>
    <xf numFmtId="0" fontId="0" fillId="10" borderId="0" xfId="0" applyFill="1" applyAlignment="1">
      <alignment horizontal="center"/>
    </xf>
    <xf numFmtId="0" fontId="0" fillId="10" borderId="1" xfId="0" applyFill="1" applyBorder="1" applyAlignment="1">
      <alignment horizontal="center"/>
    </xf>
    <xf numFmtId="3" fontId="0" fillId="0" borderId="0" xfId="0" applyNumberFormat="1" applyBorder="1" applyAlignment="1">
      <alignment horizontal="center"/>
    </xf>
    <xf numFmtId="0" fontId="0" fillId="0" borderId="0" xfId="0" applyBorder="1" applyAlignment="1">
      <alignment horizontal="center"/>
    </xf>
    <xf numFmtId="14" fontId="0" fillId="0" borderId="0" xfId="0" applyNumberFormat="1" applyAlignment="1">
      <alignment horizontal="center"/>
    </xf>
    <xf numFmtId="2" fontId="0" fillId="0" borderId="0" xfId="0" applyNumberFormat="1" applyAlignment="1">
      <alignment horizontal="center"/>
    </xf>
    <xf numFmtId="1" fontId="0" fillId="0" borderId="0" xfId="0" applyNumberFormat="1" applyAlignment="1">
      <alignment horizontal="center"/>
    </xf>
    <xf numFmtId="0" fontId="0" fillId="0" borderId="0" xfId="0" applyFill="1" applyAlignment="1">
      <alignment horizontal="center"/>
    </xf>
    <xf numFmtId="14" fontId="0" fillId="0" borderId="0" xfId="0" applyNumberFormat="1" applyFill="1" applyAlignment="1">
      <alignment horizontal="center"/>
    </xf>
    <xf numFmtId="2" fontId="0" fillId="0" borderId="0" xfId="0" applyNumberFormat="1" applyFill="1" applyAlignment="1">
      <alignment horizontal="center"/>
    </xf>
    <xf numFmtId="0" fontId="0" fillId="0" borderId="1" xfId="0" applyFill="1" applyBorder="1" applyAlignment="1">
      <alignment horizontal="center"/>
    </xf>
    <xf numFmtId="0" fontId="0" fillId="0" borderId="2" xfId="0" applyFill="1" applyBorder="1" applyAlignment="1">
      <alignment horizontal="center"/>
    </xf>
    <xf numFmtId="2" fontId="0" fillId="0" borderId="1" xfId="0" applyNumberFormat="1" applyFill="1" applyBorder="1" applyAlignment="1">
      <alignment horizontal="center"/>
    </xf>
    <xf numFmtId="14" fontId="0" fillId="0" borderId="1" xfId="0" applyNumberFormat="1" applyBorder="1" applyAlignment="1">
      <alignment horizontal="center"/>
    </xf>
    <xf numFmtId="2" fontId="0" fillId="0" borderId="1" xfId="0" applyNumberFormat="1" applyBorder="1" applyAlignment="1">
      <alignment horizontal="center"/>
    </xf>
    <xf numFmtId="2" fontId="0" fillId="0" borderId="0" xfId="0" applyNumberFormat="1" applyFill="1" applyBorder="1" applyAlignment="1">
      <alignment horizontal="center"/>
    </xf>
    <xf numFmtId="14" fontId="0" fillId="0" borderId="0" xfId="0" applyNumberFormat="1" applyBorder="1" applyAlignment="1">
      <alignment horizontal="center"/>
    </xf>
    <xf numFmtId="2" fontId="0" fillId="0" borderId="0" xfId="0" applyNumberFormat="1" applyBorder="1" applyAlignment="1">
      <alignment horizontal="center"/>
    </xf>
    <xf numFmtId="0" fontId="0" fillId="0" borderId="0" xfId="0" applyFill="1" applyBorder="1" applyAlignment="1">
      <alignment horizontal="center"/>
    </xf>
    <xf numFmtId="164" fontId="0" fillId="0" borderId="0" xfId="0" applyNumberFormat="1" applyFill="1" applyAlignment="1">
      <alignment horizontal="center"/>
    </xf>
    <xf numFmtId="0" fontId="1" fillId="0" borderId="0" xfId="0" applyFont="1" applyAlignment="1">
      <alignment horizontal="center"/>
    </xf>
    <xf numFmtId="0" fontId="1" fillId="0" borderId="0" xfId="0" applyFont="1"/>
    <xf numFmtId="0" fontId="1" fillId="0" borderId="1" xfId="0" applyFont="1" applyBorder="1" applyAlignment="1">
      <alignment horizontal="center"/>
    </xf>
    <xf numFmtId="0" fontId="0" fillId="0" borderId="0" xfId="0" applyAlignment="1">
      <alignment horizontal="left"/>
    </xf>
    <xf numFmtId="0" fontId="0" fillId="0" borderId="3" xfId="0" applyBorder="1" applyAlignment="1">
      <alignment horizontal="center"/>
    </xf>
    <xf numFmtId="0" fontId="0" fillId="0" borderId="0" xfId="0" applyFill="1" applyAlignment="1">
      <alignment horizontal="left"/>
    </xf>
    <xf numFmtId="165" fontId="0" fillId="0" borderId="0" xfId="0" applyNumberFormat="1" applyAlignment="1">
      <alignment horizontal="center"/>
    </xf>
    <xf numFmtId="165" fontId="0" fillId="5" borderId="0" xfId="0" applyNumberFormat="1" applyFill="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2" fillId="0" borderId="1" xfId="0" applyFont="1" applyBorder="1" applyAlignment="1">
      <alignment horizontal="center"/>
    </xf>
    <xf numFmtId="1" fontId="0" fillId="0" borderId="1" xfId="0" applyNumberFormat="1" applyBorder="1" applyAlignment="1">
      <alignment horizontal="center"/>
    </xf>
    <xf numFmtId="0" fontId="2" fillId="0" borderId="2" xfId="0" applyFont="1" applyBorder="1" applyAlignment="1">
      <alignment horizontal="center" wrapText="1"/>
    </xf>
    <xf numFmtId="0" fontId="0" fillId="0" borderId="0" xfId="0" applyFont="1" applyAlignment="1">
      <alignment horizontal="center"/>
    </xf>
    <xf numFmtId="0" fontId="0" fillId="0" borderId="0" xfId="0" applyFont="1" applyFill="1" applyAlignment="1">
      <alignment horizontal="center"/>
    </xf>
    <xf numFmtId="0" fontId="0" fillId="0" borderId="0" xfId="0" applyFont="1" applyFill="1" applyBorder="1" applyAlignment="1">
      <alignment horizontal="center"/>
    </xf>
    <xf numFmtId="0" fontId="0" fillId="0" borderId="1" xfId="0" applyFont="1" applyFill="1" applyBorder="1" applyAlignment="1">
      <alignment horizontal="center"/>
    </xf>
    <xf numFmtId="0" fontId="2" fillId="0" borderId="2" xfId="0" applyFont="1" applyFill="1" applyBorder="1" applyAlignment="1">
      <alignment horizontal="center"/>
    </xf>
    <xf numFmtId="0" fontId="0" fillId="0" borderId="0" xfId="0" applyFill="1"/>
    <xf numFmtId="0" fontId="0" fillId="0" borderId="1" xfId="0" applyFill="1" applyBorder="1"/>
    <xf numFmtId="0" fontId="0" fillId="0" borderId="2" xfId="0" applyFill="1" applyBorder="1"/>
    <xf numFmtId="14" fontId="0" fillId="0" borderId="1" xfId="0" applyNumberFormat="1" applyFill="1" applyBorder="1" applyAlignment="1">
      <alignment horizontal="center"/>
    </xf>
    <xf numFmtId="14" fontId="0" fillId="0" borderId="0" xfId="0" applyNumberFormat="1" applyFill="1" applyBorder="1" applyAlignment="1">
      <alignment horizontal="center"/>
    </xf>
    <xf numFmtId="0" fontId="0" fillId="0" borderId="0" xfId="0" applyFill="1" applyBorder="1"/>
    <xf numFmtId="0" fontId="0" fillId="0" borderId="1" xfId="0" applyBorder="1" applyAlignment="1">
      <alignment horizontal="center" wrapText="1"/>
    </xf>
    <xf numFmtId="0" fontId="0" fillId="0" borderId="3" xfId="0" applyFill="1" applyBorder="1" applyAlignment="1">
      <alignment horizontal="center"/>
    </xf>
    <xf numFmtId="0" fontId="2" fillId="0" borderId="0" xfId="0" applyFont="1"/>
    <xf numFmtId="2" fontId="2" fillId="0" borderId="0" xfId="0" applyNumberFormat="1" applyFont="1" applyAlignment="1">
      <alignment horizontal="center"/>
    </xf>
    <xf numFmtId="0" fontId="0" fillId="0" borderId="0" xfId="0" applyAlignment="1">
      <alignment wrapText="1"/>
    </xf>
    <xf numFmtId="0" fontId="2" fillId="0" borderId="1" xfId="0" applyFont="1" applyFill="1" applyBorder="1" applyAlignment="1">
      <alignment horizontal="center"/>
    </xf>
    <xf numFmtId="164" fontId="0" fillId="0" borderId="0" xfId="0" applyNumberFormat="1"/>
    <xf numFmtId="2" fontId="0" fillId="0" borderId="0" xfId="0" applyNumberFormat="1"/>
    <xf numFmtId="166" fontId="0" fillId="0" borderId="0" xfId="0" applyNumberFormat="1" applyFill="1" applyAlignment="1">
      <alignment horizontal="center"/>
    </xf>
    <xf numFmtId="166" fontId="0" fillId="0" borderId="1" xfId="0" applyNumberFormat="1" applyFill="1" applyBorder="1" applyAlignment="1">
      <alignment horizontal="center"/>
    </xf>
    <xf numFmtId="0" fontId="2" fillId="0" borderId="3" xfId="0" applyFont="1" applyFill="1" applyBorder="1" applyAlignment="1">
      <alignment horizontal="center"/>
    </xf>
    <xf numFmtId="14" fontId="2" fillId="0" borderId="3" xfId="0" applyNumberFormat="1" applyFont="1" applyFill="1" applyBorder="1" applyAlignment="1">
      <alignment horizontal="center"/>
    </xf>
    <xf numFmtId="14" fontId="2" fillId="0" borderId="1" xfId="0" applyNumberFormat="1" applyFont="1" applyFill="1" applyBorder="1" applyAlignment="1">
      <alignment horizontal="center"/>
    </xf>
    <xf numFmtId="166" fontId="0" fillId="0" borderId="0" xfId="0" applyNumberFormat="1" applyFill="1" applyBorder="1" applyAlignment="1">
      <alignment horizontal="center"/>
    </xf>
    <xf numFmtId="1" fontId="0" fillId="0" borderId="0" xfId="0" applyNumberFormat="1" applyBorder="1" applyAlignment="1">
      <alignment horizontal="center"/>
    </xf>
    <xf numFmtId="0" fontId="2" fillId="0" borderId="3" xfId="0" applyFont="1" applyBorder="1"/>
    <xf numFmtId="0" fontId="1" fillId="0" borderId="0" xfId="0" applyFont="1" applyAlignment="1">
      <alignment horizontal="center" vertical="center"/>
    </xf>
    <xf numFmtId="0" fontId="1" fillId="0" borderId="0" xfId="0" applyFont="1" applyBorder="1" applyAlignment="1">
      <alignment horizontal="center" vertical="center"/>
    </xf>
    <xf numFmtId="0" fontId="1" fillId="0" borderId="1" xfId="0" applyFont="1" applyBorder="1" applyAlignment="1">
      <alignment horizontal="center" vertical="center"/>
    </xf>
    <xf numFmtId="0" fontId="9" fillId="0" borderId="2" xfId="0" applyFont="1" applyBorder="1" applyAlignment="1">
      <alignment horizontal="center" vertical="center"/>
    </xf>
    <xf numFmtId="0" fontId="2" fillId="0" borderId="3" xfId="0" applyFont="1" applyFill="1" applyBorder="1" applyAlignment="1">
      <alignment horizontal="center"/>
    </xf>
    <xf numFmtId="0" fontId="11" fillId="0" borderId="1" xfId="0" applyFont="1" applyBorder="1" applyAlignment="1">
      <alignment horizontal="center"/>
    </xf>
    <xf numFmtId="0" fontId="11" fillId="0" borderId="1" xfId="0" applyFont="1" applyBorder="1"/>
    <xf numFmtId="0" fontId="11" fillId="0" borderId="1" xfId="0" applyFont="1" applyBorder="1" applyAlignment="1">
      <alignment horizontal="center" vertical="center"/>
    </xf>
    <xf numFmtId="0" fontId="2" fillId="0" borderId="3" xfId="0" applyFont="1" applyBorder="1" applyAlignment="1">
      <alignment horizontal="center"/>
    </xf>
    <xf numFmtId="0" fontId="2" fillId="0" borderId="2" xfId="0" applyFont="1" applyBorder="1" applyAlignment="1">
      <alignment horizontal="center" wrapText="1"/>
    </xf>
    <xf numFmtId="0" fontId="2" fillId="0"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2" Type="http://schemas.openxmlformats.org/officeDocument/2006/relationships/image" Target="../media/image3.png"/><Relationship Id="rId1" Type="http://schemas.openxmlformats.org/officeDocument/2006/relationships/image" Target="../media/image2.png"/><Relationship Id="rId4" Type="http://schemas.openxmlformats.org/officeDocument/2006/relationships/image" Target="../media/image5.png"/></Relationships>
</file>

<file path=xl/drawings/_rels/drawing3.xml.rels><?xml version="1.0" encoding="UTF-8" standalone="yes"?>
<Relationships xmlns="http://schemas.openxmlformats.org/package/2006/relationships"><Relationship Id="rId3" Type="http://schemas.openxmlformats.org/officeDocument/2006/relationships/image" Target="../media/image8.png"/><Relationship Id="rId2" Type="http://schemas.openxmlformats.org/officeDocument/2006/relationships/image" Target="../media/image7.png"/><Relationship Id="rId1" Type="http://schemas.openxmlformats.org/officeDocument/2006/relationships/image" Target="../media/image6.png"/><Relationship Id="rId4" Type="http://schemas.openxmlformats.org/officeDocument/2006/relationships/image" Target="../media/image9.png"/></Relationships>
</file>

<file path=xl/drawings/_rels/drawing4.xml.rels><?xml version="1.0" encoding="UTF-8" standalone="yes"?>
<Relationships xmlns="http://schemas.openxmlformats.org/package/2006/relationships"><Relationship Id="rId3" Type="http://schemas.openxmlformats.org/officeDocument/2006/relationships/image" Target="../media/image12.png"/><Relationship Id="rId2" Type="http://schemas.openxmlformats.org/officeDocument/2006/relationships/image" Target="../media/image11.png"/><Relationship Id="rId1" Type="http://schemas.openxmlformats.org/officeDocument/2006/relationships/image" Target="../media/image10.png"/><Relationship Id="rId4" Type="http://schemas.openxmlformats.org/officeDocument/2006/relationships/image" Target="../media/image13.png"/></Relationships>
</file>

<file path=xl/drawings/drawing1.xml><?xml version="1.0" encoding="utf-8"?>
<xdr:wsDr xmlns:xdr="http://schemas.openxmlformats.org/drawingml/2006/spreadsheetDrawing" xmlns:a="http://schemas.openxmlformats.org/drawingml/2006/main">
  <xdr:twoCellAnchor editAs="oneCell">
    <xdr:from>
      <xdr:col>0</xdr:col>
      <xdr:colOff>533400</xdr:colOff>
      <xdr:row>4</xdr:row>
      <xdr:rowOff>85725</xdr:rowOff>
    </xdr:from>
    <xdr:to>
      <xdr:col>3</xdr:col>
      <xdr:colOff>603885</xdr:colOff>
      <xdr:row>30</xdr:row>
      <xdr:rowOff>175468</xdr:rowOff>
    </xdr:to>
    <xdr:pic>
      <xdr:nvPicPr>
        <xdr:cNvPr id="3" name="Picture 2">
          <a:extLst>
            <a:ext uri="{FF2B5EF4-FFF2-40B4-BE49-F238E27FC236}">
              <a16:creationId xmlns:a16="http://schemas.microsoft.com/office/drawing/2014/main" id="{B387EDAE-1CF3-4EC1-A2FF-02D95328817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533400" y="1200150"/>
          <a:ext cx="7772400" cy="503512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3</xdr:col>
      <xdr:colOff>528638</xdr:colOff>
      <xdr:row>3</xdr:row>
      <xdr:rowOff>26194</xdr:rowOff>
    </xdr:from>
    <xdr:to>
      <xdr:col>26</xdr:col>
      <xdr:colOff>376238</xdr:colOff>
      <xdr:row>29</xdr:row>
      <xdr:rowOff>43914</xdr:rowOff>
    </xdr:to>
    <xdr:pic>
      <xdr:nvPicPr>
        <xdr:cNvPr id="11" name="Picture 10">
          <a:extLst>
            <a:ext uri="{FF2B5EF4-FFF2-40B4-BE49-F238E27FC236}">
              <a16:creationId xmlns:a16="http://schemas.microsoft.com/office/drawing/2014/main" id="{DAC684F9-1D1B-40F2-A85F-0657A682407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422482" y="407194"/>
          <a:ext cx="7741444" cy="4970720"/>
        </a:xfrm>
        <a:prstGeom prst="rect">
          <a:avLst/>
        </a:prstGeom>
      </xdr:spPr>
    </xdr:pic>
    <xdr:clientData/>
  </xdr:twoCellAnchor>
  <xdr:twoCellAnchor editAs="oneCell">
    <xdr:from>
      <xdr:col>13</xdr:col>
      <xdr:colOff>490519</xdr:colOff>
      <xdr:row>29</xdr:row>
      <xdr:rowOff>14269</xdr:rowOff>
    </xdr:from>
    <xdr:to>
      <xdr:col>26</xdr:col>
      <xdr:colOff>338119</xdr:colOff>
      <xdr:row>52</xdr:row>
      <xdr:rowOff>67229</xdr:rowOff>
    </xdr:to>
    <xdr:pic>
      <xdr:nvPicPr>
        <xdr:cNvPr id="13" name="Picture 12">
          <a:extLst>
            <a:ext uri="{FF2B5EF4-FFF2-40B4-BE49-F238E27FC236}">
              <a16:creationId xmlns:a16="http://schemas.microsoft.com/office/drawing/2014/main" id="{BD9D7079-E465-40A4-B282-259FA6F933CF}"/>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8384363" y="5348269"/>
          <a:ext cx="7741444" cy="4434460"/>
        </a:xfrm>
        <a:prstGeom prst="rect">
          <a:avLst/>
        </a:prstGeom>
      </xdr:spPr>
    </xdr:pic>
    <xdr:clientData/>
  </xdr:twoCellAnchor>
  <xdr:twoCellAnchor editAs="oneCell">
    <xdr:from>
      <xdr:col>1</xdr:col>
      <xdr:colOff>61875</xdr:colOff>
      <xdr:row>3</xdr:row>
      <xdr:rowOff>4725</xdr:rowOff>
    </xdr:from>
    <xdr:to>
      <xdr:col>13</xdr:col>
      <xdr:colOff>519075</xdr:colOff>
      <xdr:row>29</xdr:row>
      <xdr:rowOff>86848</xdr:rowOff>
    </xdr:to>
    <xdr:pic>
      <xdr:nvPicPr>
        <xdr:cNvPr id="15" name="Picture 14">
          <a:extLst>
            <a:ext uri="{FF2B5EF4-FFF2-40B4-BE49-F238E27FC236}">
              <a16:creationId xmlns:a16="http://schemas.microsoft.com/office/drawing/2014/main" id="{8994786A-33D7-4ADF-AD6C-4B694F00464B}"/>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671475" y="385725"/>
          <a:ext cx="7772400" cy="5035123"/>
        </a:xfrm>
        <a:prstGeom prst="rect">
          <a:avLst/>
        </a:prstGeom>
      </xdr:spPr>
    </xdr:pic>
    <xdr:clientData/>
  </xdr:twoCellAnchor>
  <xdr:twoCellAnchor editAs="oneCell">
    <xdr:from>
      <xdr:col>1</xdr:col>
      <xdr:colOff>59475</xdr:colOff>
      <xdr:row>29</xdr:row>
      <xdr:rowOff>78525</xdr:rowOff>
    </xdr:from>
    <xdr:to>
      <xdr:col>13</xdr:col>
      <xdr:colOff>516675</xdr:colOff>
      <xdr:row>55</xdr:row>
      <xdr:rowOff>160648</xdr:rowOff>
    </xdr:to>
    <xdr:pic>
      <xdr:nvPicPr>
        <xdr:cNvPr id="17" name="Picture 16">
          <a:extLst>
            <a:ext uri="{FF2B5EF4-FFF2-40B4-BE49-F238E27FC236}">
              <a16:creationId xmlns:a16="http://schemas.microsoft.com/office/drawing/2014/main" id="{07F285F8-2D0F-4F98-91FA-298466D95BEC}"/>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669075" y="5412525"/>
          <a:ext cx="7772400" cy="503512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3</xdr:col>
      <xdr:colOff>428625</xdr:colOff>
      <xdr:row>3</xdr:row>
      <xdr:rowOff>85725</xdr:rowOff>
    </xdr:from>
    <xdr:to>
      <xdr:col>26</xdr:col>
      <xdr:colOff>276225</xdr:colOff>
      <xdr:row>26</xdr:row>
      <xdr:rowOff>129504</xdr:rowOff>
    </xdr:to>
    <xdr:pic>
      <xdr:nvPicPr>
        <xdr:cNvPr id="11" name="Picture 10">
          <a:extLst>
            <a:ext uri="{FF2B5EF4-FFF2-40B4-BE49-F238E27FC236}">
              <a16:creationId xmlns:a16="http://schemas.microsoft.com/office/drawing/2014/main" id="{AA4719CD-4DD6-4984-B754-9ADA742008F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353425" y="276225"/>
          <a:ext cx="7772400" cy="4425279"/>
        </a:xfrm>
        <a:prstGeom prst="rect">
          <a:avLst/>
        </a:prstGeom>
      </xdr:spPr>
    </xdr:pic>
    <xdr:clientData/>
  </xdr:twoCellAnchor>
  <xdr:twoCellAnchor editAs="oneCell">
    <xdr:from>
      <xdr:col>13</xdr:col>
      <xdr:colOff>502425</xdr:colOff>
      <xdr:row>26</xdr:row>
      <xdr:rowOff>92850</xdr:rowOff>
    </xdr:from>
    <xdr:to>
      <xdr:col>26</xdr:col>
      <xdr:colOff>350025</xdr:colOff>
      <xdr:row>49</xdr:row>
      <xdr:rowOff>145810</xdr:rowOff>
    </xdr:to>
    <xdr:pic>
      <xdr:nvPicPr>
        <xdr:cNvPr id="13" name="Picture 12">
          <a:extLst>
            <a:ext uri="{FF2B5EF4-FFF2-40B4-BE49-F238E27FC236}">
              <a16:creationId xmlns:a16="http://schemas.microsoft.com/office/drawing/2014/main" id="{4117743B-8AE7-447A-8C72-82B41BE9CB34}"/>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8427225" y="4664850"/>
          <a:ext cx="7772400" cy="4434460"/>
        </a:xfrm>
        <a:prstGeom prst="rect">
          <a:avLst/>
        </a:prstGeom>
      </xdr:spPr>
    </xdr:pic>
    <xdr:clientData/>
  </xdr:twoCellAnchor>
  <xdr:twoCellAnchor editAs="oneCell">
    <xdr:from>
      <xdr:col>1</xdr:col>
      <xdr:colOff>14250</xdr:colOff>
      <xdr:row>3</xdr:row>
      <xdr:rowOff>119025</xdr:rowOff>
    </xdr:from>
    <xdr:to>
      <xdr:col>13</xdr:col>
      <xdr:colOff>471450</xdr:colOff>
      <xdr:row>26</xdr:row>
      <xdr:rowOff>162804</xdr:rowOff>
    </xdr:to>
    <xdr:pic>
      <xdr:nvPicPr>
        <xdr:cNvPr id="15" name="Picture 14">
          <a:extLst>
            <a:ext uri="{FF2B5EF4-FFF2-40B4-BE49-F238E27FC236}">
              <a16:creationId xmlns:a16="http://schemas.microsoft.com/office/drawing/2014/main" id="{453CD014-0197-470A-8A9C-0D35146C4ED2}"/>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623850" y="309525"/>
          <a:ext cx="7772400" cy="4425279"/>
        </a:xfrm>
        <a:prstGeom prst="rect">
          <a:avLst/>
        </a:prstGeom>
      </xdr:spPr>
    </xdr:pic>
    <xdr:clientData/>
  </xdr:twoCellAnchor>
  <xdr:twoCellAnchor editAs="oneCell">
    <xdr:from>
      <xdr:col>1</xdr:col>
      <xdr:colOff>11850</xdr:colOff>
      <xdr:row>26</xdr:row>
      <xdr:rowOff>116625</xdr:rowOff>
    </xdr:from>
    <xdr:to>
      <xdr:col>13</xdr:col>
      <xdr:colOff>469050</xdr:colOff>
      <xdr:row>49</xdr:row>
      <xdr:rowOff>169585</xdr:rowOff>
    </xdr:to>
    <xdr:pic>
      <xdr:nvPicPr>
        <xdr:cNvPr id="17" name="Picture 16">
          <a:extLst>
            <a:ext uri="{FF2B5EF4-FFF2-40B4-BE49-F238E27FC236}">
              <a16:creationId xmlns:a16="http://schemas.microsoft.com/office/drawing/2014/main" id="{B2283D79-C6D1-4A7E-BFAA-B52C15A4804A}"/>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621450" y="4688625"/>
          <a:ext cx="7772400" cy="443446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3</xdr:col>
      <xdr:colOff>384537</xdr:colOff>
      <xdr:row>3</xdr:row>
      <xdr:rowOff>180157</xdr:rowOff>
    </xdr:from>
    <xdr:to>
      <xdr:col>26</xdr:col>
      <xdr:colOff>232137</xdr:colOff>
      <xdr:row>27</xdr:row>
      <xdr:rowOff>37588</xdr:rowOff>
    </xdr:to>
    <xdr:pic>
      <xdr:nvPicPr>
        <xdr:cNvPr id="3" name="Picture 2">
          <a:extLst>
            <a:ext uri="{FF2B5EF4-FFF2-40B4-BE49-F238E27FC236}">
              <a16:creationId xmlns:a16="http://schemas.microsoft.com/office/drawing/2014/main" id="{A5E184A0-8C2D-4E89-A701-A19EF8A5D4C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309337" y="767986"/>
          <a:ext cx="7772400" cy="4560059"/>
        </a:xfrm>
        <a:prstGeom prst="rect">
          <a:avLst/>
        </a:prstGeom>
      </xdr:spPr>
    </xdr:pic>
    <xdr:clientData/>
  </xdr:twoCellAnchor>
  <xdr:twoCellAnchor editAs="oneCell">
    <xdr:from>
      <xdr:col>13</xdr:col>
      <xdr:colOff>300767</xdr:colOff>
      <xdr:row>27</xdr:row>
      <xdr:rowOff>43864</xdr:rowOff>
    </xdr:from>
    <xdr:to>
      <xdr:col>26</xdr:col>
      <xdr:colOff>148367</xdr:colOff>
      <xdr:row>50</xdr:row>
      <xdr:rowOff>104857</xdr:rowOff>
    </xdr:to>
    <xdr:pic>
      <xdr:nvPicPr>
        <xdr:cNvPr id="5" name="Picture 4">
          <a:extLst>
            <a:ext uri="{FF2B5EF4-FFF2-40B4-BE49-F238E27FC236}">
              <a16:creationId xmlns:a16="http://schemas.microsoft.com/office/drawing/2014/main" id="{F999AA9E-C273-4679-914F-2B9592DA7DD6}"/>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8225567" y="5334321"/>
          <a:ext cx="7772400" cy="4567679"/>
        </a:xfrm>
        <a:prstGeom prst="rect">
          <a:avLst/>
        </a:prstGeom>
      </xdr:spPr>
    </xdr:pic>
    <xdr:clientData/>
  </xdr:twoCellAnchor>
  <xdr:twoCellAnchor editAs="oneCell">
    <xdr:from>
      <xdr:col>0</xdr:col>
      <xdr:colOff>602895</xdr:colOff>
      <xdr:row>3</xdr:row>
      <xdr:rowOff>160936</xdr:rowOff>
    </xdr:from>
    <xdr:to>
      <xdr:col>13</xdr:col>
      <xdr:colOff>450495</xdr:colOff>
      <xdr:row>27</xdr:row>
      <xdr:rowOff>97972</xdr:rowOff>
    </xdr:to>
    <xdr:pic>
      <xdr:nvPicPr>
        <xdr:cNvPr id="7" name="Picture 6">
          <a:extLst>
            <a:ext uri="{FF2B5EF4-FFF2-40B4-BE49-F238E27FC236}">
              <a16:creationId xmlns:a16="http://schemas.microsoft.com/office/drawing/2014/main" id="{B912C63A-8E76-4A8F-BD0A-67655798DCEC}"/>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602895" y="748765"/>
          <a:ext cx="7772400" cy="4639664"/>
        </a:xfrm>
        <a:prstGeom prst="rect">
          <a:avLst/>
        </a:prstGeom>
      </xdr:spPr>
    </xdr:pic>
    <xdr:clientData/>
  </xdr:twoCellAnchor>
  <xdr:twoCellAnchor editAs="oneCell">
    <xdr:from>
      <xdr:col>0</xdr:col>
      <xdr:colOff>477486</xdr:colOff>
      <xdr:row>27</xdr:row>
      <xdr:rowOff>85328</xdr:rowOff>
    </xdr:from>
    <xdr:to>
      <xdr:col>13</xdr:col>
      <xdr:colOff>325086</xdr:colOff>
      <xdr:row>50</xdr:row>
      <xdr:rowOff>146048</xdr:rowOff>
    </xdr:to>
    <xdr:pic>
      <xdr:nvPicPr>
        <xdr:cNvPr id="9" name="Picture 8">
          <a:extLst>
            <a:ext uri="{FF2B5EF4-FFF2-40B4-BE49-F238E27FC236}">
              <a16:creationId xmlns:a16="http://schemas.microsoft.com/office/drawing/2014/main" id="{68EFBD0A-83AE-4B93-8983-02F786372E0E}"/>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477486" y="5375785"/>
          <a:ext cx="7772400" cy="456740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71CD6C-F906-450C-B7CE-796C46C110D5}">
  <dimension ref="C2:L49"/>
  <sheetViews>
    <sheetView tabSelected="1" zoomScale="70" zoomScaleNormal="70" workbookViewId="0">
      <selection activeCell="P21" sqref="P21"/>
    </sheetView>
  </sheetViews>
  <sheetFormatPr defaultRowHeight="15" x14ac:dyDescent="0.25"/>
  <cols>
    <col min="3" max="3" width="16.28515625" style="1" bestFit="1" customWidth="1"/>
    <col min="4" max="4" width="14.5703125" style="1" bestFit="1" customWidth="1"/>
    <col min="5" max="5" width="6.28515625" style="1" bestFit="1" customWidth="1"/>
    <col min="6" max="6" width="13.85546875" style="1" bestFit="1" customWidth="1"/>
    <col min="7" max="7" width="12.42578125" style="1" bestFit="1" customWidth="1"/>
    <col min="8" max="8" width="36.28515625" style="1" bestFit="1" customWidth="1"/>
    <col min="9" max="9" width="35.85546875" style="17" bestFit="1" customWidth="1"/>
    <col min="10" max="10" width="11.7109375" style="17" customWidth="1"/>
    <col min="11" max="12" width="9.140625" style="1"/>
  </cols>
  <sheetData>
    <row r="2" spans="3:10" x14ac:dyDescent="0.25">
      <c r="C2" s="37" t="s">
        <v>477</v>
      </c>
    </row>
    <row r="3" spans="3:10" x14ac:dyDescent="0.25">
      <c r="C3" s="37"/>
    </row>
    <row r="4" spans="3:10" x14ac:dyDescent="0.25">
      <c r="C4" s="4" t="s">
        <v>3</v>
      </c>
      <c r="D4" s="4" t="s">
        <v>4</v>
      </c>
      <c r="E4" s="4" t="s">
        <v>5</v>
      </c>
      <c r="F4" s="4" t="s">
        <v>6</v>
      </c>
      <c r="G4" s="4" t="s">
        <v>7</v>
      </c>
      <c r="H4" s="4" t="s">
        <v>215</v>
      </c>
      <c r="I4" s="4" t="s">
        <v>216</v>
      </c>
    </row>
    <row r="5" spans="3:10" x14ac:dyDescent="0.25">
      <c r="C5" s="1" t="s">
        <v>8</v>
      </c>
      <c r="D5" s="1" t="s">
        <v>9</v>
      </c>
      <c r="E5" s="1">
        <v>6</v>
      </c>
      <c r="F5" s="1" t="s">
        <v>10</v>
      </c>
      <c r="G5" s="2">
        <v>6922915</v>
      </c>
      <c r="H5" s="2" t="s">
        <v>217</v>
      </c>
      <c r="I5" s="16" t="s">
        <v>218</v>
      </c>
      <c r="J5" s="16"/>
    </row>
    <row r="6" spans="3:10" x14ac:dyDescent="0.25">
      <c r="C6" s="6" t="s">
        <v>11</v>
      </c>
      <c r="E6" s="1">
        <v>6</v>
      </c>
      <c r="F6" s="1" t="s">
        <v>10</v>
      </c>
      <c r="G6" s="2">
        <v>22480573</v>
      </c>
      <c r="H6" s="2" t="s">
        <v>263</v>
      </c>
      <c r="I6" s="16" t="s">
        <v>264</v>
      </c>
      <c r="J6" s="16"/>
    </row>
    <row r="7" spans="3:10" x14ac:dyDescent="0.25">
      <c r="C7" s="6" t="s">
        <v>12</v>
      </c>
      <c r="E7" s="1">
        <v>6</v>
      </c>
      <c r="F7" s="1" t="s">
        <v>10</v>
      </c>
      <c r="G7" s="2">
        <v>22483049</v>
      </c>
      <c r="H7" s="2" t="s">
        <v>265</v>
      </c>
      <c r="I7" s="16" t="s">
        <v>266</v>
      </c>
      <c r="J7" s="16"/>
    </row>
    <row r="8" spans="3:10" x14ac:dyDescent="0.25">
      <c r="C8" s="6" t="s">
        <v>13</v>
      </c>
      <c r="D8" s="1" t="s">
        <v>9</v>
      </c>
      <c r="E8" s="1">
        <v>6</v>
      </c>
      <c r="F8" s="1" t="s">
        <v>10</v>
      </c>
      <c r="G8" s="2">
        <v>22490416</v>
      </c>
      <c r="H8" s="2" t="s">
        <v>267</v>
      </c>
      <c r="I8" s="16" t="s">
        <v>268</v>
      </c>
      <c r="J8" s="16"/>
    </row>
    <row r="9" spans="3:10" x14ac:dyDescent="0.25">
      <c r="C9" s="6" t="s">
        <v>14</v>
      </c>
      <c r="E9" s="1">
        <v>6</v>
      </c>
      <c r="F9" s="1" t="s">
        <v>10</v>
      </c>
      <c r="G9" s="2">
        <v>22491566</v>
      </c>
      <c r="H9" s="2" t="s">
        <v>269</v>
      </c>
      <c r="I9" s="16" t="s">
        <v>270</v>
      </c>
      <c r="J9" s="16"/>
    </row>
    <row r="10" spans="3:10" x14ac:dyDescent="0.25">
      <c r="C10" s="6" t="s">
        <v>15</v>
      </c>
      <c r="E10" s="1">
        <v>6</v>
      </c>
      <c r="F10" s="1" t="s">
        <v>10</v>
      </c>
      <c r="G10" s="2">
        <v>22498055</v>
      </c>
      <c r="H10" s="2" t="s">
        <v>305</v>
      </c>
      <c r="I10" s="16" t="s">
        <v>306</v>
      </c>
      <c r="J10" s="16"/>
    </row>
    <row r="11" spans="3:10" x14ac:dyDescent="0.25">
      <c r="C11" s="6" t="s">
        <v>16</v>
      </c>
      <c r="E11" s="1">
        <v>6</v>
      </c>
      <c r="F11" s="1" t="s">
        <v>10</v>
      </c>
      <c r="G11" s="2">
        <v>22522166</v>
      </c>
      <c r="H11" s="2" t="s">
        <v>271</v>
      </c>
      <c r="I11" s="16" t="s">
        <v>272</v>
      </c>
      <c r="J11" s="16"/>
    </row>
    <row r="12" spans="3:10" x14ac:dyDescent="0.25">
      <c r="C12" s="6" t="s">
        <v>17</v>
      </c>
      <c r="E12" s="1">
        <v>6</v>
      </c>
      <c r="F12" s="1" t="s">
        <v>10</v>
      </c>
      <c r="G12" s="2">
        <v>24856671</v>
      </c>
      <c r="H12" s="34" t="s">
        <v>219</v>
      </c>
      <c r="I12" s="34" t="s">
        <v>220</v>
      </c>
      <c r="J12" s="16"/>
    </row>
    <row r="13" spans="3:10" x14ac:dyDescent="0.25">
      <c r="C13" s="7" t="s">
        <v>18</v>
      </c>
      <c r="E13" s="1">
        <v>8</v>
      </c>
      <c r="F13" s="1" t="s">
        <v>19</v>
      </c>
      <c r="G13" s="2">
        <v>27790385</v>
      </c>
      <c r="H13" s="34" t="s">
        <v>221</v>
      </c>
      <c r="I13" s="35" t="s">
        <v>222</v>
      </c>
      <c r="J13" s="16"/>
    </row>
    <row r="14" spans="3:10" x14ac:dyDescent="0.25">
      <c r="C14" s="7" t="s">
        <v>20</v>
      </c>
      <c r="D14" s="1" t="s">
        <v>9</v>
      </c>
      <c r="E14" s="1">
        <v>8</v>
      </c>
      <c r="F14" s="1" t="s">
        <v>19</v>
      </c>
      <c r="G14" s="2">
        <v>30463168</v>
      </c>
      <c r="H14" s="34" t="s">
        <v>223</v>
      </c>
      <c r="I14" s="34" t="s">
        <v>224</v>
      </c>
      <c r="J14" s="16"/>
    </row>
    <row r="15" spans="3:10" x14ac:dyDescent="0.25">
      <c r="C15" s="1" t="s">
        <v>21</v>
      </c>
      <c r="D15" s="1" t="s">
        <v>9</v>
      </c>
      <c r="E15" s="1">
        <v>14</v>
      </c>
      <c r="F15" s="1" t="s">
        <v>22</v>
      </c>
      <c r="G15" s="2">
        <v>12123905</v>
      </c>
      <c r="H15" s="34" t="s">
        <v>225</v>
      </c>
      <c r="I15" s="34" t="s">
        <v>226</v>
      </c>
      <c r="J15" s="16"/>
    </row>
    <row r="16" spans="3:10" x14ac:dyDescent="0.25">
      <c r="C16" s="8" t="s">
        <v>23</v>
      </c>
      <c r="E16" s="1">
        <v>15</v>
      </c>
      <c r="F16" s="1" t="s">
        <v>24</v>
      </c>
      <c r="G16" s="2">
        <v>7750607</v>
      </c>
      <c r="H16" s="34" t="s">
        <v>233</v>
      </c>
      <c r="I16" s="34" t="s">
        <v>234</v>
      </c>
      <c r="J16" s="16"/>
    </row>
    <row r="17" spans="3:10" x14ac:dyDescent="0.25">
      <c r="C17" s="8" t="s">
        <v>25</v>
      </c>
      <c r="D17" s="1" t="s">
        <v>9</v>
      </c>
      <c r="E17" s="1">
        <v>15</v>
      </c>
      <c r="F17" s="1" t="s">
        <v>24</v>
      </c>
      <c r="G17" s="2">
        <v>7757217</v>
      </c>
      <c r="H17" s="2" t="s">
        <v>301</v>
      </c>
      <c r="I17" s="16" t="s">
        <v>302</v>
      </c>
      <c r="J17" s="16"/>
    </row>
    <row r="18" spans="3:10" x14ac:dyDescent="0.25">
      <c r="C18" s="9" t="s">
        <v>26</v>
      </c>
      <c r="E18" s="1">
        <v>15</v>
      </c>
      <c r="F18" s="1" t="s">
        <v>24</v>
      </c>
      <c r="G18" s="2">
        <v>7768974</v>
      </c>
      <c r="H18" s="34" t="s">
        <v>235</v>
      </c>
      <c r="I18" s="34" t="s">
        <v>236</v>
      </c>
      <c r="J18" s="16"/>
    </row>
    <row r="19" spans="3:10" x14ac:dyDescent="0.25">
      <c r="C19" s="9" t="s">
        <v>27</v>
      </c>
      <c r="E19" s="1">
        <v>15</v>
      </c>
      <c r="F19" s="1" t="s">
        <v>24</v>
      </c>
      <c r="G19" s="2">
        <v>8813384</v>
      </c>
      <c r="H19" s="34" t="s">
        <v>237</v>
      </c>
      <c r="I19" s="34" t="s">
        <v>238</v>
      </c>
      <c r="J19" s="16"/>
    </row>
    <row r="20" spans="3:10" x14ac:dyDescent="0.25">
      <c r="C20" s="9" t="s">
        <v>28</v>
      </c>
      <c r="E20" s="1">
        <v>15</v>
      </c>
      <c r="F20" s="1" t="s">
        <v>24</v>
      </c>
      <c r="G20" s="2">
        <v>8864451</v>
      </c>
      <c r="H20" s="2" t="s">
        <v>303</v>
      </c>
      <c r="I20" s="16" t="s">
        <v>304</v>
      </c>
      <c r="J20" s="16"/>
    </row>
    <row r="21" spans="3:10" x14ac:dyDescent="0.25">
      <c r="C21" s="9" t="s">
        <v>29</v>
      </c>
      <c r="E21" s="1">
        <v>15</v>
      </c>
      <c r="F21" s="1" t="s">
        <v>24</v>
      </c>
      <c r="G21" s="2">
        <v>8873811</v>
      </c>
      <c r="H21" s="2" t="s">
        <v>279</v>
      </c>
      <c r="I21" s="16" t="s">
        <v>280</v>
      </c>
      <c r="J21" s="16"/>
    </row>
    <row r="22" spans="3:10" x14ac:dyDescent="0.25">
      <c r="C22" s="9" t="s">
        <v>30</v>
      </c>
      <c r="D22" s="1" t="s">
        <v>9</v>
      </c>
      <c r="E22" s="1">
        <v>15</v>
      </c>
      <c r="F22" s="1" t="s">
        <v>24</v>
      </c>
      <c r="G22" s="2">
        <v>8896838</v>
      </c>
      <c r="H22" s="2" t="s">
        <v>277</v>
      </c>
      <c r="I22" s="16" t="s">
        <v>278</v>
      </c>
      <c r="J22" s="16"/>
    </row>
    <row r="23" spans="3:10" x14ac:dyDescent="0.25">
      <c r="C23" s="9" t="s">
        <v>31</v>
      </c>
      <c r="E23" s="1">
        <v>15</v>
      </c>
      <c r="F23" s="1" t="s">
        <v>24</v>
      </c>
      <c r="G23" s="2">
        <v>8900089</v>
      </c>
      <c r="H23" s="2" t="s">
        <v>275</v>
      </c>
      <c r="I23" s="16" t="s">
        <v>276</v>
      </c>
      <c r="J23" s="16"/>
    </row>
    <row r="24" spans="3:10" x14ac:dyDescent="0.25">
      <c r="C24" s="9" t="s">
        <v>32</v>
      </c>
      <c r="E24" s="1">
        <v>15</v>
      </c>
      <c r="F24" s="1" t="s">
        <v>24</v>
      </c>
      <c r="G24" s="2">
        <v>8900455</v>
      </c>
      <c r="H24" s="2" t="s">
        <v>273</v>
      </c>
      <c r="I24" s="16" t="s">
        <v>274</v>
      </c>
      <c r="J24" s="16"/>
    </row>
    <row r="25" spans="3:10" x14ac:dyDescent="0.25">
      <c r="C25" s="9" t="s">
        <v>33</v>
      </c>
      <c r="E25" s="1">
        <v>15</v>
      </c>
      <c r="F25" s="1" t="s">
        <v>24</v>
      </c>
      <c r="G25" s="2">
        <v>8905940</v>
      </c>
      <c r="H25" s="34" t="s">
        <v>239</v>
      </c>
      <c r="I25" s="34" t="s">
        <v>240</v>
      </c>
      <c r="J25" s="16"/>
    </row>
    <row r="26" spans="3:10" x14ac:dyDescent="0.25">
      <c r="C26" s="9" t="s">
        <v>34</v>
      </c>
      <c r="E26" s="1">
        <v>15</v>
      </c>
      <c r="F26" s="1" t="s">
        <v>24</v>
      </c>
      <c r="G26" s="2">
        <v>8906559</v>
      </c>
      <c r="H26" s="34" t="s">
        <v>241</v>
      </c>
      <c r="I26" s="34" t="s">
        <v>242</v>
      </c>
      <c r="J26" s="16"/>
    </row>
    <row r="27" spans="3:10" x14ac:dyDescent="0.25">
      <c r="C27" s="9" t="s">
        <v>35</v>
      </c>
      <c r="E27" s="1">
        <v>15</v>
      </c>
      <c r="F27" s="1" t="s">
        <v>24</v>
      </c>
      <c r="G27" s="2">
        <v>8917729</v>
      </c>
      <c r="H27" s="34" t="s">
        <v>243</v>
      </c>
      <c r="I27" s="34" t="s">
        <v>244</v>
      </c>
      <c r="J27" s="16"/>
    </row>
    <row r="28" spans="3:10" x14ac:dyDescent="0.25">
      <c r="C28" s="9" t="s">
        <v>36</v>
      </c>
      <c r="E28" s="1">
        <v>15</v>
      </c>
      <c r="F28" s="1" t="s">
        <v>24</v>
      </c>
      <c r="G28" s="2">
        <v>8921274</v>
      </c>
      <c r="H28" s="34" t="s">
        <v>245</v>
      </c>
      <c r="I28" s="34" t="s">
        <v>246</v>
      </c>
      <c r="J28" s="16"/>
    </row>
    <row r="29" spans="3:10" x14ac:dyDescent="0.25">
      <c r="C29" s="10" t="s">
        <v>37</v>
      </c>
      <c r="D29" s="1" t="s">
        <v>9</v>
      </c>
      <c r="E29" s="1">
        <v>15</v>
      </c>
      <c r="F29" s="1" t="s">
        <v>24</v>
      </c>
      <c r="G29" s="2">
        <v>9045589</v>
      </c>
      <c r="H29" s="2" t="s">
        <v>281</v>
      </c>
      <c r="I29" s="16" t="s">
        <v>282</v>
      </c>
      <c r="J29" s="16"/>
    </row>
    <row r="30" spans="3:10" x14ac:dyDescent="0.25">
      <c r="C30" s="10" t="s">
        <v>38</v>
      </c>
      <c r="E30" s="1">
        <v>15</v>
      </c>
      <c r="F30" s="1" t="s">
        <v>24</v>
      </c>
      <c r="G30" s="2">
        <v>9049286</v>
      </c>
      <c r="H30" s="2" t="s">
        <v>283</v>
      </c>
      <c r="I30" s="16" t="s">
        <v>284</v>
      </c>
      <c r="J30" s="16"/>
    </row>
    <row r="31" spans="3:10" x14ac:dyDescent="0.25">
      <c r="C31" s="11" t="s">
        <v>39</v>
      </c>
      <c r="E31" s="1">
        <v>15</v>
      </c>
      <c r="F31" s="1" t="s">
        <v>24</v>
      </c>
      <c r="G31" s="2">
        <v>10884020</v>
      </c>
      <c r="H31" s="34" t="s">
        <v>247</v>
      </c>
      <c r="I31" s="35" t="s">
        <v>248</v>
      </c>
      <c r="J31" s="16"/>
    </row>
    <row r="32" spans="3:10" x14ac:dyDescent="0.25">
      <c r="C32" s="11" t="s">
        <v>40</v>
      </c>
      <c r="E32" s="1">
        <v>15</v>
      </c>
      <c r="F32" s="1" t="s">
        <v>24</v>
      </c>
      <c r="G32" s="2">
        <v>10905964</v>
      </c>
      <c r="H32" s="34" t="s">
        <v>249</v>
      </c>
      <c r="I32" s="34" t="s">
        <v>250</v>
      </c>
      <c r="J32" s="16"/>
    </row>
    <row r="33" spans="3:10" x14ac:dyDescent="0.25">
      <c r="C33" s="11" t="s">
        <v>41</v>
      </c>
      <c r="E33" s="1">
        <v>15</v>
      </c>
      <c r="F33" s="1" t="s">
        <v>24</v>
      </c>
      <c r="G33" s="2">
        <v>10910459</v>
      </c>
      <c r="H33" s="34" t="s">
        <v>251</v>
      </c>
      <c r="I33" s="34" t="s">
        <v>252</v>
      </c>
      <c r="J33" s="16"/>
    </row>
    <row r="34" spans="3:10" x14ac:dyDescent="0.25">
      <c r="C34" s="11" t="s">
        <v>42</v>
      </c>
      <c r="E34" s="1">
        <v>15</v>
      </c>
      <c r="F34" s="1" t="s">
        <v>24</v>
      </c>
      <c r="G34" s="2">
        <v>10956917</v>
      </c>
      <c r="H34" s="2" t="s">
        <v>289</v>
      </c>
      <c r="I34" s="16" t="s">
        <v>290</v>
      </c>
      <c r="J34" s="16"/>
    </row>
    <row r="35" spans="3:10" x14ac:dyDescent="0.25">
      <c r="C35" s="11" t="s">
        <v>43</v>
      </c>
      <c r="D35" s="1" t="s">
        <v>9</v>
      </c>
      <c r="E35" s="1">
        <v>15</v>
      </c>
      <c r="F35" s="1" t="s">
        <v>24</v>
      </c>
      <c r="G35" s="2">
        <v>10965368</v>
      </c>
      <c r="H35" s="2" t="s">
        <v>287</v>
      </c>
      <c r="I35" s="16" t="s">
        <v>288</v>
      </c>
      <c r="J35" s="16"/>
    </row>
    <row r="36" spans="3:10" x14ac:dyDescent="0.25">
      <c r="C36" s="11" t="s">
        <v>44</v>
      </c>
      <c r="E36" s="1">
        <v>15</v>
      </c>
      <c r="F36" s="1" t="s">
        <v>24</v>
      </c>
      <c r="G36" s="2">
        <v>10977005</v>
      </c>
      <c r="H36" s="2" t="s">
        <v>285</v>
      </c>
      <c r="I36" s="16" t="s">
        <v>286</v>
      </c>
      <c r="J36" s="16"/>
    </row>
    <row r="37" spans="3:10" x14ac:dyDescent="0.25">
      <c r="C37" s="12" t="s">
        <v>45</v>
      </c>
      <c r="E37" s="1">
        <v>17</v>
      </c>
      <c r="F37" s="1" t="s">
        <v>46</v>
      </c>
      <c r="G37" s="2">
        <v>26007645</v>
      </c>
      <c r="H37" s="34" t="s">
        <v>253</v>
      </c>
      <c r="I37" s="34" t="s">
        <v>254</v>
      </c>
      <c r="J37" s="16"/>
    </row>
    <row r="38" spans="3:10" x14ac:dyDescent="0.25">
      <c r="C38" s="12" t="s">
        <v>47</v>
      </c>
      <c r="E38" s="1">
        <v>17</v>
      </c>
      <c r="F38" s="1" t="s">
        <v>46</v>
      </c>
      <c r="G38" s="2">
        <v>26189568</v>
      </c>
      <c r="H38" s="34" t="s">
        <v>255</v>
      </c>
      <c r="I38" s="35" t="s">
        <v>256</v>
      </c>
      <c r="J38" s="16"/>
    </row>
    <row r="39" spans="3:10" x14ac:dyDescent="0.25">
      <c r="C39" s="12" t="s">
        <v>48</v>
      </c>
      <c r="D39" s="1" t="s">
        <v>9</v>
      </c>
      <c r="E39" s="1">
        <v>17</v>
      </c>
      <c r="F39" s="1" t="s">
        <v>46</v>
      </c>
      <c r="G39" s="2">
        <v>27429690</v>
      </c>
      <c r="H39" s="34" t="s">
        <v>257</v>
      </c>
      <c r="I39" s="35" t="s">
        <v>258</v>
      </c>
      <c r="J39" s="16"/>
    </row>
    <row r="40" spans="3:10" x14ac:dyDescent="0.25">
      <c r="C40" s="1" t="s">
        <v>49</v>
      </c>
      <c r="D40" s="1" t="s">
        <v>9</v>
      </c>
      <c r="E40" s="1">
        <v>18</v>
      </c>
      <c r="F40" s="1" t="s">
        <v>50</v>
      </c>
      <c r="G40" s="2">
        <v>9244125</v>
      </c>
      <c r="H40" s="34" t="s">
        <v>259</v>
      </c>
      <c r="I40" s="34" t="s">
        <v>260</v>
      </c>
      <c r="J40" s="16"/>
    </row>
    <row r="41" spans="3:10" x14ac:dyDescent="0.25">
      <c r="C41" s="1" t="s">
        <v>51</v>
      </c>
      <c r="D41" s="1" t="s">
        <v>9</v>
      </c>
      <c r="E41" s="1">
        <v>19</v>
      </c>
      <c r="F41" s="1" t="s">
        <v>52</v>
      </c>
      <c r="G41" s="2">
        <v>717401</v>
      </c>
      <c r="H41" s="34" t="s">
        <v>261</v>
      </c>
      <c r="I41" s="35" t="s">
        <v>262</v>
      </c>
      <c r="J41" s="16"/>
    </row>
    <row r="42" spans="3:10" x14ac:dyDescent="0.25">
      <c r="C42" s="13" t="s">
        <v>53</v>
      </c>
      <c r="E42" s="1">
        <v>19</v>
      </c>
      <c r="F42" s="1" t="s">
        <v>52</v>
      </c>
      <c r="G42" s="2">
        <v>20540118</v>
      </c>
      <c r="H42" s="2" t="s">
        <v>293</v>
      </c>
      <c r="I42" s="16" t="s">
        <v>294</v>
      </c>
      <c r="J42" s="16"/>
    </row>
    <row r="43" spans="3:10" x14ac:dyDescent="0.25">
      <c r="C43" s="13" t="s">
        <v>54</v>
      </c>
      <c r="E43" s="1">
        <v>19</v>
      </c>
      <c r="F43" s="1" t="s">
        <v>52</v>
      </c>
      <c r="G43" s="2">
        <v>20546389</v>
      </c>
      <c r="H43" s="2" t="s">
        <v>299</v>
      </c>
      <c r="I43" s="16" t="s">
        <v>300</v>
      </c>
      <c r="J43" s="16"/>
    </row>
    <row r="44" spans="3:10" x14ac:dyDescent="0.25">
      <c r="C44" s="13" t="s">
        <v>55</v>
      </c>
      <c r="E44" s="1">
        <v>19</v>
      </c>
      <c r="F44" s="1" t="s">
        <v>52</v>
      </c>
      <c r="G44" s="2">
        <v>20565643</v>
      </c>
      <c r="H44" s="2" t="s">
        <v>297</v>
      </c>
      <c r="I44" s="16" t="s">
        <v>298</v>
      </c>
      <c r="J44" s="16"/>
    </row>
    <row r="45" spans="3:10" x14ac:dyDescent="0.25">
      <c r="C45" s="13" t="s">
        <v>56</v>
      </c>
      <c r="D45" s="1" t="s">
        <v>9</v>
      </c>
      <c r="E45" s="1">
        <v>19</v>
      </c>
      <c r="F45" s="1" t="s">
        <v>52</v>
      </c>
      <c r="G45" s="2">
        <v>20576170</v>
      </c>
      <c r="H45" s="2" t="s">
        <v>295</v>
      </c>
      <c r="I45" s="16" t="s">
        <v>296</v>
      </c>
      <c r="J45" s="16"/>
    </row>
    <row r="46" spans="3:10" x14ac:dyDescent="0.25">
      <c r="C46" s="13" t="s">
        <v>57</v>
      </c>
      <c r="E46" s="1">
        <v>19</v>
      </c>
      <c r="F46" s="1" t="s">
        <v>52</v>
      </c>
      <c r="G46" s="2">
        <v>20608343</v>
      </c>
      <c r="H46" s="2" t="s">
        <v>291</v>
      </c>
      <c r="I46" s="16" t="s">
        <v>292</v>
      </c>
      <c r="J46" s="16"/>
    </row>
    <row r="47" spans="3:10" x14ac:dyDescent="0.25">
      <c r="C47" s="1" t="s">
        <v>58</v>
      </c>
      <c r="D47" s="1" t="s">
        <v>9</v>
      </c>
      <c r="E47" s="1">
        <v>19</v>
      </c>
      <c r="F47" s="1" t="s">
        <v>52</v>
      </c>
      <c r="G47" s="2">
        <v>23666857</v>
      </c>
      <c r="H47" s="34" t="s">
        <v>231</v>
      </c>
      <c r="I47" s="34" t="s">
        <v>232</v>
      </c>
      <c r="J47" s="16"/>
    </row>
    <row r="48" spans="3:10" x14ac:dyDescent="0.25">
      <c r="C48" s="14" t="s">
        <v>59</v>
      </c>
      <c r="E48" s="1">
        <v>23</v>
      </c>
      <c r="F48" s="1" t="s">
        <v>60</v>
      </c>
      <c r="G48" s="2">
        <v>16569518</v>
      </c>
      <c r="H48" s="34" t="s">
        <v>227</v>
      </c>
      <c r="I48" s="34" t="s">
        <v>228</v>
      </c>
      <c r="J48" s="16"/>
    </row>
    <row r="49" spans="3:10" x14ac:dyDescent="0.25">
      <c r="C49" s="15" t="s">
        <v>61</v>
      </c>
      <c r="D49" s="3" t="s">
        <v>9</v>
      </c>
      <c r="E49" s="3">
        <v>23</v>
      </c>
      <c r="F49" s="3" t="s">
        <v>60</v>
      </c>
      <c r="G49" s="5">
        <v>17263595</v>
      </c>
      <c r="H49" s="36" t="s">
        <v>229</v>
      </c>
      <c r="I49" s="36" t="s">
        <v>230</v>
      </c>
      <c r="J49" s="16"/>
    </row>
  </sheetData>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F7219-D5E7-4CA0-9AA5-D2878B2DC75E}">
  <dimension ref="C2"/>
  <sheetViews>
    <sheetView zoomScale="60" zoomScaleNormal="60" workbookViewId="0">
      <selection activeCell="AD34" sqref="AD34"/>
    </sheetView>
  </sheetViews>
  <sheetFormatPr defaultRowHeight="15" x14ac:dyDescent="0.25"/>
  <sheetData>
    <row r="2" spans="3:3" x14ac:dyDescent="0.25">
      <c r="C2" t="s">
        <v>425</v>
      </c>
    </row>
  </sheetData>
  <pageMargins left="0.7" right="0.7" top="0.75" bottom="0.75" header="0.3" footer="0.3"/>
  <pageSetup paperSize="9" orientation="portrait" horizontalDpi="0" verticalDpi="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27C63-CD92-41B6-973E-39947D0DFC22}">
  <dimension ref="C2"/>
  <sheetViews>
    <sheetView zoomScale="60" zoomScaleNormal="60" workbookViewId="0">
      <selection activeCell="AC52" sqref="AC52"/>
    </sheetView>
  </sheetViews>
  <sheetFormatPr defaultRowHeight="15" x14ac:dyDescent="0.25"/>
  <sheetData>
    <row r="2" spans="3:3" x14ac:dyDescent="0.25">
      <c r="C2" t="s">
        <v>459</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C6074-44F0-49AE-B159-A4089A9B68F6}">
  <dimension ref="B2"/>
  <sheetViews>
    <sheetView zoomScale="70" zoomScaleNormal="70" workbookViewId="0">
      <selection activeCell="AD48" sqref="AD48"/>
    </sheetView>
  </sheetViews>
  <sheetFormatPr defaultRowHeight="15" x14ac:dyDescent="0.25"/>
  <sheetData>
    <row r="2" spans="2:2" x14ac:dyDescent="0.25">
      <c r="B2" t="s">
        <v>42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BEB1B-04F3-4E38-9419-BB5DEEB49E6C}">
  <dimension ref="B2:BR118"/>
  <sheetViews>
    <sheetView zoomScale="80" zoomScaleNormal="80" workbookViewId="0">
      <selection activeCell="B2" sqref="B2"/>
    </sheetView>
  </sheetViews>
  <sheetFormatPr defaultRowHeight="15" x14ac:dyDescent="0.25"/>
  <cols>
    <col min="1" max="1" width="9.140625" style="1"/>
    <col min="2" max="2" width="22.42578125" style="21" customWidth="1"/>
    <col min="3" max="3" width="12.28515625" style="1" bestFit="1" customWidth="1"/>
    <col min="4" max="4" width="10.7109375" style="1" bestFit="1" customWidth="1"/>
    <col min="5" max="5" width="8.140625" style="1" bestFit="1" customWidth="1"/>
    <col min="6" max="6" width="5.5703125" style="1" bestFit="1" customWidth="1"/>
    <col min="7" max="7" width="5.28515625" style="1" bestFit="1" customWidth="1"/>
    <col min="8" max="8" width="10.42578125" style="1" bestFit="1" customWidth="1"/>
    <col min="9" max="9" width="14.28515625" style="1" bestFit="1" customWidth="1"/>
    <col min="10" max="10" width="15" style="1" customWidth="1"/>
    <col min="11" max="11" width="9.28515625" style="1" customWidth="1"/>
    <col min="12" max="13" width="3.7109375" style="1" bestFit="1" customWidth="1"/>
    <col min="14" max="14" width="4" style="1" bestFit="1" customWidth="1"/>
    <col min="15" max="15" width="4.28515625" style="1" customWidth="1"/>
    <col min="16" max="17" width="3.7109375" style="1" bestFit="1" customWidth="1"/>
    <col min="18" max="18" width="3.7109375" style="21" bestFit="1" customWidth="1"/>
    <col min="71" max="16384" width="9.140625" style="1"/>
  </cols>
  <sheetData>
    <row r="2" spans="2:18" x14ac:dyDescent="0.25">
      <c r="B2" s="39" t="s">
        <v>424</v>
      </c>
    </row>
    <row r="3" spans="2:18" x14ac:dyDescent="0.25">
      <c r="B3" s="39"/>
    </row>
    <row r="4" spans="2:18" x14ac:dyDescent="0.25">
      <c r="B4" s="59"/>
      <c r="C4" s="38"/>
      <c r="D4" s="38"/>
      <c r="E4" s="38"/>
      <c r="F4" s="38"/>
      <c r="G4" s="38"/>
      <c r="H4" s="38"/>
      <c r="I4" s="38"/>
      <c r="J4" s="38"/>
      <c r="K4" s="38"/>
      <c r="L4" s="38"/>
      <c r="M4" s="38"/>
      <c r="N4" s="38"/>
      <c r="O4" s="38" t="s">
        <v>197</v>
      </c>
      <c r="P4" s="38"/>
      <c r="Q4" s="38"/>
      <c r="R4" s="38"/>
    </row>
    <row r="5" spans="2:18" ht="26.25" customHeight="1" x14ac:dyDescent="0.25">
      <c r="B5" s="24" t="s">
        <v>144</v>
      </c>
      <c r="C5" s="24" t="s">
        <v>155</v>
      </c>
      <c r="D5" s="3" t="s">
        <v>62</v>
      </c>
      <c r="E5" s="3" t="s">
        <v>111</v>
      </c>
      <c r="F5" s="3" t="s">
        <v>64</v>
      </c>
      <c r="G5" s="3" t="s">
        <v>65</v>
      </c>
      <c r="H5" s="3" t="s">
        <v>63</v>
      </c>
      <c r="I5" s="58" t="s">
        <v>420</v>
      </c>
      <c r="J5" s="58" t="s">
        <v>421</v>
      </c>
      <c r="K5" s="58" t="s">
        <v>196</v>
      </c>
      <c r="L5" s="3" t="s">
        <v>147</v>
      </c>
      <c r="M5" s="3" t="s">
        <v>148</v>
      </c>
      <c r="N5" s="3" t="s">
        <v>149</v>
      </c>
      <c r="O5" s="3" t="s">
        <v>150</v>
      </c>
      <c r="P5" s="3" t="s">
        <v>151</v>
      </c>
      <c r="Q5" s="3" t="s">
        <v>152</v>
      </c>
      <c r="R5" s="3" t="s">
        <v>153</v>
      </c>
    </row>
    <row r="6" spans="2:18" x14ac:dyDescent="0.25">
      <c r="B6" s="21" t="s">
        <v>191</v>
      </c>
      <c r="C6" s="23" t="s">
        <v>158</v>
      </c>
      <c r="D6" s="18">
        <v>41990</v>
      </c>
      <c r="E6" s="1" t="s">
        <v>142</v>
      </c>
      <c r="F6" s="19">
        <v>54.66</v>
      </c>
      <c r="G6" s="19">
        <v>-8.8000000000000007</v>
      </c>
      <c r="H6" s="1" t="s">
        <v>66</v>
      </c>
      <c r="I6" s="1">
        <v>120</v>
      </c>
      <c r="J6" s="1">
        <v>102</v>
      </c>
      <c r="K6" s="1">
        <v>41</v>
      </c>
      <c r="L6" s="1">
        <v>0</v>
      </c>
      <c r="M6" s="1">
        <v>58</v>
      </c>
      <c r="N6" s="1">
        <v>53</v>
      </c>
      <c r="O6" s="1">
        <v>9</v>
      </c>
      <c r="P6" s="1">
        <v>0</v>
      </c>
      <c r="Q6" s="1">
        <v>0</v>
      </c>
      <c r="R6" s="1">
        <v>0</v>
      </c>
    </row>
    <row r="7" spans="2:18" x14ac:dyDescent="0.25">
      <c r="B7" s="21" t="s">
        <v>191</v>
      </c>
      <c r="C7" s="23" t="s">
        <v>68</v>
      </c>
      <c r="D7" s="18">
        <v>42257</v>
      </c>
      <c r="E7" s="1" t="s">
        <v>141</v>
      </c>
      <c r="F7" s="19">
        <v>58.61</v>
      </c>
      <c r="G7" s="19">
        <v>-4.37</v>
      </c>
      <c r="H7" s="1" t="s">
        <v>67</v>
      </c>
      <c r="I7" s="1">
        <v>96</v>
      </c>
      <c r="J7" s="1">
        <v>94</v>
      </c>
      <c r="K7" s="1">
        <v>94</v>
      </c>
      <c r="L7" s="1">
        <v>0</v>
      </c>
      <c r="M7" s="1">
        <v>0</v>
      </c>
      <c r="N7" s="1">
        <v>96</v>
      </c>
      <c r="O7" s="1">
        <v>0</v>
      </c>
      <c r="P7" s="1">
        <v>0</v>
      </c>
      <c r="Q7" s="1">
        <v>0</v>
      </c>
      <c r="R7" s="1">
        <v>0</v>
      </c>
    </row>
    <row r="8" spans="2:18" x14ac:dyDescent="0.25">
      <c r="B8" s="21" t="s">
        <v>191</v>
      </c>
      <c r="C8" s="23" t="s">
        <v>159</v>
      </c>
      <c r="D8" s="18">
        <v>42377</v>
      </c>
      <c r="E8" s="1" t="s">
        <v>142</v>
      </c>
      <c r="F8" s="19">
        <v>54.63</v>
      </c>
      <c r="G8" s="19">
        <v>-8.6300000000000008</v>
      </c>
      <c r="H8" s="1" t="s">
        <v>66</v>
      </c>
      <c r="I8" s="1">
        <v>137</v>
      </c>
      <c r="J8" s="1">
        <v>104</v>
      </c>
      <c r="K8" s="1">
        <v>94</v>
      </c>
      <c r="L8" s="1">
        <v>0</v>
      </c>
      <c r="M8" s="1">
        <v>3</v>
      </c>
      <c r="N8" s="1">
        <v>123</v>
      </c>
      <c r="O8" s="1">
        <v>8</v>
      </c>
      <c r="P8" s="1">
        <v>3</v>
      </c>
      <c r="Q8" s="1">
        <v>0</v>
      </c>
      <c r="R8" s="1">
        <v>0</v>
      </c>
    </row>
    <row r="9" spans="2:18" x14ac:dyDescent="0.25">
      <c r="B9" s="21" t="s">
        <v>191</v>
      </c>
      <c r="C9" s="23" t="s">
        <v>160</v>
      </c>
      <c r="D9" s="18">
        <v>42377</v>
      </c>
      <c r="E9" s="1" t="s">
        <v>142</v>
      </c>
      <c r="F9" s="19">
        <v>54.63</v>
      </c>
      <c r="G9" s="19">
        <v>-8.6300000000000008</v>
      </c>
      <c r="H9" s="1" t="s">
        <v>66</v>
      </c>
      <c r="I9" s="1">
        <v>103</v>
      </c>
      <c r="J9" s="1">
        <v>91</v>
      </c>
      <c r="K9" s="1">
        <v>19</v>
      </c>
      <c r="L9" s="1">
        <v>1</v>
      </c>
      <c r="M9" s="1">
        <v>12</v>
      </c>
      <c r="N9" s="1">
        <v>20</v>
      </c>
      <c r="O9" s="1">
        <v>1</v>
      </c>
      <c r="P9" s="1">
        <v>69</v>
      </c>
      <c r="Q9" s="1">
        <v>0</v>
      </c>
      <c r="R9" s="1">
        <v>0</v>
      </c>
    </row>
    <row r="10" spans="2:18" x14ac:dyDescent="0.25">
      <c r="B10" s="21" t="s">
        <v>191</v>
      </c>
      <c r="C10" s="23" t="s">
        <v>174</v>
      </c>
      <c r="D10" s="18">
        <v>42608</v>
      </c>
      <c r="E10" s="1" t="s">
        <v>141</v>
      </c>
      <c r="F10" s="19">
        <v>58.77</v>
      </c>
      <c r="G10" s="19">
        <v>-5.37</v>
      </c>
      <c r="H10" s="1" t="s">
        <v>67</v>
      </c>
      <c r="I10" s="1">
        <v>96</v>
      </c>
      <c r="J10" s="1">
        <v>64</v>
      </c>
      <c r="K10" s="1">
        <v>64</v>
      </c>
      <c r="L10" s="1">
        <v>0</v>
      </c>
      <c r="M10" s="1">
        <v>0</v>
      </c>
      <c r="N10" s="1">
        <v>96</v>
      </c>
      <c r="O10" s="1">
        <v>0</v>
      </c>
      <c r="P10" s="1">
        <v>0</v>
      </c>
      <c r="Q10" s="1">
        <v>0</v>
      </c>
      <c r="R10" s="1">
        <v>0</v>
      </c>
    </row>
    <row r="11" spans="2:18" x14ac:dyDescent="0.25">
      <c r="B11" s="21" t="s">
        <v>191</v>
      </c>
      <c r="C11" s="23" t="s">
        <v>175</v>
      </c>
      <c r="D11" s="18">
        <v>42609</v>
      </c>
      <c r="E11" s="1" t="s">
        <v>141</v>
      </c>
      <c r="F11" s="19">
        <v>58.78</v>
      </c>
      <c r="G11" s="19">
        <v>-5.42</v>
      </c>
      <c r="H11" s="1" t="s">
        <v>67</v>
      </c>
      <c r="I11" s="1">
        <v>96</v>
      </c>
      <c r="J11" s="1">
        <v>86</v>
      </c>
      <c r="K11" s="1">
        <v>86</v>
      </c>
      <c r="L11" s="1">
        <v>0</v>
      </c>
      <c r="M11" s="1">
        <v>0</v>
      </c>
      <c r="N11" s="1">
        <v>96</v>
      </c>
      <c r="O11" s="1">
        <v>0</v>
      </c>
      <c r="P11" s="1">
        <v>0</v>
      </c>
      <c r="Q11" s="1">
        <v>0</v>
      </c>
      <c r="R11" s="1">
        <v>0</v>
      </c>
    </row>
    <row r="12" spans="2:18" x14ac:dyDescent="0.25">
      <c r="B12" s="21" t="s">
        <v>191</v>
      </c>
      <c r="C12" s="23" t="s">
        <v>176</v>
      </c>
      <c r="D12" s="18">
        <v>42611</v>
      </c>
      <c r="E12" s="1" t="s">
        <v>141</v>
      </c>
      <c r="F12" s="19">
        <v>58.72</v>
      </c>
      <c r="G12" s="19">
        <v>-5.35</v>
      </c>
      <c r="H12" s="1" t="s">
        <v>67</v>
      </c>
      <c r="I12" s="1">
        <v>96</v>
      </c>
      <c r="J12" s="1">
        <v>80</v>
      </c>
      <c r="K12" s="1">
        <v>79</v>
      </c>
      <c r="L12" s="1">
        <v>0</v>
      </c>
      <c r="M12" s="1">
        <v>0</v>
      </c>
      <c r="N12" s="1">
        <v>95</v>
      </c>
      <c r="O12" s="1">
        <v>1</v>
      </c>
      <c r="P12" s="1">
        <v>0</v>
      </c>
      <c r="Q12" s="1">
        <v>0</v>
      </c>
      <c r="R12" s="1">
        <v>0</v>
      </c>
    </row>
    <row r="13" spans="2:18" x14ac:dyDescent="0.25">
      <c r="B13" s="21" t="s">
        <v>191</v>
      </c>
      <c r="C13" s="23" t="s">
        <v>177</v>
      </c>
      <c r="D13" s="18">
        <v>42619</v>
      </c>
      <c r="E13" s="1" t="s">
        <v>141</v>
      </c>
      <c r="F13" s="19">
        <v>58.62</v>
      </c>
      <c r="G13" s="19">
        <v>-4.37</v>
      </c>
      <c r="H13" s="1" t="s">
        <v>67</v>
      </c>
      <c r="I13" s="1">
        <v>52</v>
      </c>
      <c r="J13" s="1">
        <v>38</v>
      </c>
      <c r="K13" s="1">
        <v>34</v>
      </c>
      <c r="L13" s="1">
        <v>0</v>
      </c>
      <c r="M13" s="1">
        <v>2</v>
      </c>
      <c r="N13" s="1">
        <v>48</v>
      </c>
      <c r="O13" s="1">
        <v>1</v>
      </c>
      <c r="P13" s="1">
        <v>0</v>
      </c>
      <c r="Q13" s="1">
        <v>1</v>
      </c>
      <c r="R13" s="1">
        <v>0</v>
      </c>
    </row>
    <row r="14" spans="2:18" x14ac:dyDescent="0.25">
      <c r="B14" s="21" t="s">
        <v>191</v>
      </c>
      <c r="C14" s="23" t="s">
        <v>178</v>
      </c>
      <c r="D14" s="18">
        <v>42619</v>
      </c>
      <c r="E14" s="1" t="s">
        <v>141</v>
      </c>
      <c r="F14" s="19">
        <v>58.62</v>
      </c>
      <c r="G14" s="19">
        <v>-4.37</v>
      </c>
      <c r="H14" s="1" t="s">
        <v>67</v>
      </c>
      <c r="I14" s="1">
        <v>44</v>
      </c>
      <c r="J14" s="1">
        <v>33</v>
      </c>
      <c r="K14" s="1">
        <v>28</v>
      </c>
      <c r="L14" s="1">
        <v>0</v>
      </c>
      <c r="M14" s="1">
        <v>6</v>
      </c>
      <c r="N14" s="1">
        <v>38</v>
      </c>
      <c r="O14" s="1">
        <v>0</v>
      </c>
      <c r="P14" s="1">
        <v>0</v>
      </c>
      <c r="Q14" s="1">
        <v>0</v>
      </c>
      <c r="R14" s="1">
        <v>0</v>
      </c>
    </row>
    <row r="15" spans="2:18" x14ac:dyDescent="0.25">
      <c r="B15" s="21" t="s">
        <v>191</v>
      </c>
      <c r="C15" s="23" t="s">
        <v>173</v>
      </c>
      <c r="D15" s="18">
        <v>42620</v>
      </c>
      <c r="E15" s="1" t="s">
        <v>141</v>
      </c>
      <c r="F15" s="19">
        <v>58.6</v>
      </c>
      <c r="G15" s="19">
        <v>-4.25</v>
      </c>
      <c r="H15" s="1" t="s">
        <v>67</v>
      </c>
      <c r="I15" s="1">
        <v>66</v>
      </c>
      <c r="J15" s="1">
        <v>54</v>
      </c>
      <c r="K15" s="1">
        <v>50</v>
      </c>
      <c r="L15" s="1">
        <v>0</v>
      </c>
      <c r="M15" s="1">
        <v>5</v>
      </c>
      <c r="N15" s="1">
        <v>60</v>
      </c>
      <c r="O15" s="1">
        <v>0</v>
      </c>
      <c r="P15" s="1">
        <v>1</v>
      </c>
      <c r="Q15" s="1">
        <v>0</v>
      </c>
      <c r="R15" s="1">
        <v>0</v>
      </c>
    </row>
    <row r="16" spans="2:18" x14ac:dyDescent="0.25">
      <c r="B16" s="21" t="s">
        <v>191</v>
      </c>
      <c r="C16" s="23" t="s">
        <v>179</v>
      </c>
      <c r="D16" s="18">
        <v>42622</v>
      </c>
      <c r="E16" s="1" t="s">
        <v>141</v>
      </c>
      <c r="F16" s="19">
        <v>58.6</v>
      </c>
      <c r="G16" s="19">
        <v>-4.42</v>
      </c>
      <c r="H16" s="1" t="s">
        <v>67</v>
      </c>
      <c r="I16" s="1">
        <v>30</v>
      </c>
      <c r="J16" s="1">
        <v>24</v>
      </c>
      <c r="K16" s="1">
        <v>24</v>
      </c>
      <c r="L16" s="1">
        <v>0</v>
      </c>
      <c r="M16" s="1">
        <v>0</v>
      </c>
      <c r="N16" s="1">
        <v>30</v>
      </c>
      <c r="O16" s="1">
        <v>0</v>
      </c>
      <c r="P16" s="1">
        <v>0</v>
      </c>
      <c r="Q16" s="1">
        <v>0</v>
      </c>
      <c r="R16" s="1">
        <v>0</v>
      </c>
    </row>
    <row r="17" spans="2:18" x14ac:dyDescent="0.25">
      <c r="B17" s="21" t="s">
        <v>191</v>
      </c>
      <c r="C17" s="23" t="s">
        <v>180</v>
      </c>
      <c r="D17" s="18">
        <v>42629</v>
      </c>
      <c r="E17" s="1" t="s">
        <v>141</v>
      </c>
      <c r="F17" s="19">
        <v>58.77</v>
      </c>
      <c r="G17" s="19">
        <v>-4.6500000000000004</v>
      </c>
      <c r="H17" s="1" t="s">
        <v>67</v>
      </c>
      <c r="I17" s="1">
        <v>96</v>
      </c>
      <c r="J17" s="1">
        <v>80</v>
      </c>
      <c r="K17" s="1">
        <v>78</v>
      </c>
      <c r="L17" s="1">
        <v>0</v>
      </c>
      <c r="M17" s="1">
        <v>1</v>
      </c>
      <c r="N17" s="1">
        <v>94</v>
      </c>
      <c r="O17" s="1">
        <v>1</v>
      </c>
      <c r="P17" s="1">
        <v>0</v>
      </c>
      <c r="Q17" s="1">
        <v>0</v>
      </c>
      <c r="R17" s="1">
        <v>0</v>
      </c>
    </row>
    <row r="18" spans="2:18" x14ac:dyDescent="0.25">
      <c r="B18" s="21" t="s">
        <v>191</v>
      </c>
      <c r="C18" s="23" t="s">
        <v>161</v>
      </c>
      <c r="D18" s="18">
        <v>42744</v>
      </c>
      <c r="E18" s="1" t="s">
        <v>142</v>
      </c>
      <c r="F18" s="19">
        <v>54.63</v>
      </c>
      <c r="G18" s="19">
        <v>-8.6300000000000008</v>
      </c>
      <c r="H18" s="1" t="s">
        <v>66</v>
      </c>
      <c r="I18" s="1">
        <v>96</v>
      </c>
      <c r="J18" s="1">
        <v>83</v>
      </c>
      <c r="K18" s="1">
        <v>80</v>
      </c>
      <c r="L18" s="1">
        <v>0</v>
      </c>
      <c r="M18" s="1">
        <v>0</v>
      </c>
      <c r="N18" s="1">
        <v>93</v>
      </c>
      <c r="O18" s="1">
        <v>2</v>
      </c>
      <c r="P18" s="1">
        <v>1</v>
      </c>
      <c r="Q18" s="1">
        <v>0</v>
      </c>
      <c r="R18" s="1">
        <v>0</v>
      </c>
    </row>
    <row r="19" spans="2:18" x14ac:dyDescent="0.25">
      <c r="B19" s="21" t="s">
        <v>191</v>
      </c>
      <c r="C19" s="23" t="s">
        <v>192</v>
      </c>
      <c r="D19" s="18">
        <v>42758</v>
      </c>
      <c r="E19" s="1" t="s">
        <v>142</v>
      </c>
      <c r="F19" s="19">
        <v>54.63</v>
      </c>
      <c r="G19" s="19">
        <v>-8.6300000000000008</v>
      </c>
      <c r="H19" s="1" t="s">
        <v>66</v>
      </c>
      <c r="I19" s="1">
        <v>96</v>
      </c>
      <c r="J19" s="1">
        <v>88</v>
      </c>
      <c r="K19" s="1">
        <v>87</v>
      </c>
      <c r="L19" s="1">
        <v>0</v>
      </c>
      <c r="M19" s="1">
        <v>0</v>
      </c>
      <c r="N19" s="1">
        <v>95</v>
      </c>
      <c r="O19" s="1">
        <v>0</v>
      </c>
      <c r="P19" s="1">
        <v>0</v>
      </c>
      <c r="Q19" s="1">
        <v>0</v>
      </c>
      <c r="R19" s="1">
        <v>1</v>
      </c>
    </row>
    <row r="20" spans="2:18" x14ac:dyDescent="0.25">
      <c r="B20" s="21" t="s">
        <v>191</v>
      </c>
      <c r="C20" s="23" t="s">
        <v>72</v>
      </c>
      <c r="D20" s="18">
        <v>42984</v>
      </c>
      <c r="E20" s="1" t="s">
        <v>141</v>
      </c>
      <c r="F20" s="19">
        <v>58.67</v>
      </c>
      <c r="G20" s="19">
        <v>-5.3</v>
      </c>
      <c r="H20" s="1" t="s">
        <v>67</v>
      </c>
      <c r="I20" s="1">
        <v>28</v>
      </c>
      <c r="J20" s="1">
        <v>27</v>
      </c>
      <c r="K20" s="1">
        <v>27</v>
      </c>
      <c r="L20" s="1">
        <v>0</v>
      </c>
      <c r="M20" s="1">
        <v>0</v>
      </c>
      <c r="N20" s="1">
        <v>28</v>
      </c>
      <c r="O20" s="1">
        <v>0</v>
      </c>
      <c r="P20" s="1">
        <v>0</v>
      </c>
      <c r="Q20" s="1">
        <v>0</v>
      </c>
      <c r="R20" s="1">
        <v>0</v>
      </c>
    </row>
    <row r="21" spans="2:18" x14ac:dyDescent="0.25">
      <c r="B21" s="21" t="s">
        <v>191</v>
      </c>
      <c r="C21" s="23" t="s">
        <v>193</v>
      </c>
      <c r="D21" s="18">
        <v>42984</v>
      </c>
      <c r="E21" s="1" t="s">
        <v>141</v>
      </c>
      <c r="F21" s="19">
        <v>58.63</v>
      </c>
      <c r="G21" s="19">
        <v>-5.33</v>
      </c>
      <c r="H21" s="1" t="s">
        <v>67</v>
      </c>
      <c r="I21" s="1">
        <v>22</v>
      </c>
      <c r="J21" s="1">
        <v>22</v>
      </c>
      <c r="K21" s="1">
        <v>21</v>
      </c>
      <c r="L21" s="1">
        <v>0</v>
      </c>
      <c r="M21" s="1">
        <v>0</v>
      </c>
      <c r="N21" s="1">
        <v>21</v>
      </c>
      <c r="O21" s="1">
        <v>0</v>
      </c>
      <c r="P21" s="1">
        <v>1</v>
      </c>
      <c r="Q21" s="1">
        <v>0</v>
      </c>
      <c r="R21" s="1">
        <v>0</v>
      </c>
    </row>
    <row r="22" spans="2:18" x14ac:dyDescent="0.25">
      <c r="B22" s="21" t="s">
        <v>191</v>
      </c>
      <c r="C22" s="23" t="s">
        <v>74</v>
      </c>
      <c r="D22" s="18">
        <v>42984</v>
      </c>
      <c r="E22" s="1" t="s">
        <v>141</v>
      </c>
      <c r="F22" s="19">
        <v>58.67</v>
      </c>
      <c r="G22" s="19">
        <v>-5.32</v>
      </c>
      <c r="H22" s="1" t="s">
        <v>67</v>
      </c>
      <c r="I22" s="1">
        <v>43</v>
      </c>
      <c r="J22" s="1">
        <v>43</v>
      </c>
      <c r="K22" s="1">
        <v>42</v>
      </c>
      <c r="L22" s="1">
        <v>0</v>
      </c>
      <c r="M22" s="1">
        <v>0</v>
      </c>
      <c r="N22" s="1">
        <v>42</v>
      </c>
      <c r="O22" s="1">
        <v>0</v>
      </c>
      <c r="P22" s="1">
        <v>1</v>
      </c>
      <c r="Q22" s="1">
        <v>0</v>
      </c>
      <c r="R22" s="1">
        <v>0</v>
      </c>
    </row>
    <row r="23" spans="2:18" x14ac:dyDescent="0.25">
      <c r="B23" s="21" t="s">
        <v>191</v>
      </c>
      <c r="C23" s="23" t="s">
        <v>69</v>
      </c>
      <c r="D23" s="18">
        <v>42986</v>
      </c>
      <c r="E23" s="1" t="s">
        <v>141</v>
      </c>
      <c r="F23" s="19">
        <v>58.6</v>
      </c>
      <c r="G23" s="19">
        <v>-5.48</v>
      </c>
      <c r="H23" s="1" t="s">
        <v>67</v>
      </c>
      <c r="I23" s="1">
        <v>36</v>
      </c>
      <c r="J23" s="1">
        <v>35</v>
      </c>
      <c r="K23" s="1">
        <v>34</v>
      </c>
      <c r="L23" s="1">
        <v>0</v>
      </c>
      <c r="M23" s="1">
        <v>1</v>
      </c>
      <c r="N23" s="1">
        <v>35</v>
      </c>
      <c r="O23" s="1">
        <v>0</v>
      </c>
      <c r="P23" s="1">
        <v>0</v>
      </c>
      <c r="Q23" s="1">
        <v>0</v>
      </c>
      <c r="R23" s="1">
        <v>0</v>
      </c>
    </row>
    <row r="24" spans="2:18" x14ac:dyDescent="0.25">
      <c r="B24" s="21" t="s">
        <v>191</v>
      </c>
      <c r="C24" s="23" t="s">
        <v>70</v>
      </c>
      <c r="D24" s="18">
        <v>42986</v>
      </c>
      <c r="E24" s="1" t="s">
        <v>141</v>
      </c>
      <c r="F24" s="19">
        <v>58.65</v>
      </c>
      <c r="G24" s="19">
        <v>-5.38</v>
      </c>
      <c r="H24" s="1" t="s">
        <v>67</v>
      </c>
      <c r="I24" s="1">
        <v>20</v>
      </c>
      <c r="J24" s="1">
        <v>18</v>
      </c>
      <c r="K24" s="1">
        <v>16</v>
      </c>
      <c r="L24" s="1">
        <v>0</v>
      </c>
      <c r="M24" s="1">
        <v>0</v>
      </c>
      <c r="N24" s="1">
        <v>18</v>
      </c>
      <c r="O24" s="1">
        <v>2</v>
      </c>
      <c r="P24" s="1">
        <v>0</v>
      </c>
      <c r="Q24" s="1">
        <v>0</v>
      </c>
      <c r="R24" s="1">
        <v>0</v>
      </c>
    </row>
    <row r="25" spans="2:18" x14ac:dyDescent="0.25">
      <c r="B25" s="21" t="s">
        <v>191</v>
      </c>
      <c r="C25" s="23" t="s">
        <v>71</v>
      </c>
      <c r="D25" s="18">
        <v>42987</v>
      </c>
      <c r="E25" s="1" t="s">
        <v>141</v>
      </c>
      <c r="F25" s="19">
        <v>58.63</v>
      </c>
      <c r="G25" s="19">
        <v>-5.42</v>
      </c>
      <c r="H25" s="1" t="s">
        <v>67</v>
      </c>
      <c r="I25" s="1">
        <v>99</v>
      </c>
      <c r="J25" s="1">
        <v>98</v>
      </c>
      <c r="K25" s="1">
        <v>95</v>
      </c>
      <c r="L25" s="1">
        <v>0</v>
      </c>
      <c r="M25" s="1">
        <v>3</v>
      </c>
      <c r="N25" s="1">
        <v>96</v>
      </c>
      <c r="O25" s="1">
        <v>0</v>
      </c>
      <c r="P25" s="1">
        <v>0</v>
      </c>
      <c r="Q25" s="1">
        <v>0</v>
      </c>
      <c r="R25" s="1">
        <v>0</v>
      </c>
    </row>
    <row r="26" spans="2:18" x14ac:dyDescent="0.25">
      <c r="B26" s="21" t="s">
        <v>191</v>
      </c>
      <c r="C26" s="23" t="s">
        <v>181</v>
      </c>
      <c r="D26" s="18">
        <v>42989</v>
      </c>
      <c r="E26" s="1" t="s">
        <v>141</v>
      </c>
      <c r="F26" s="19">
        <v>58.68</v>
      </c>
      <c r="G26" s="19">
        <v>-5.53</v>
      </c>
      <c r="H26" s="1" t="s">
        <v>67</v>
      </c>
      <c r="I26" s="1">
        <v>40</v>
      </c>
      <c r="J26" s="1">
        <v>39</v>
      </c>
      <c r="K26" s="1">
        <v>36</v>
      </c>
      <c r="L26" s="1">
        <v>0</v>
      </c>
      <c r="M26" s="1">
        <v>4</v>
      </c>
      <c r="N26" s="1">
        <v>36</v>
      </c>
      <c r="O26" s="1">
        <v>0</v>
      </c>
      <c r="P26" s="1">
        <v>0</v>
      </c>
      <c r="Q26" s="1">
        <v>0</v>
      </c>
      <c r="R26" s="1">
        <v>0</v>
      </c>
    </row>
    <row r="27" spans="2:18" x14ac:dyDescent="0.25">
      <c r="B27" s="21" t="s">
        <v>191</v>
      </c>
      <c r="C27" s="23" t="s">
        <v>77</v>
      </c>
      <c r="D27" s="18">
        <v>43048</v>
      </c>
      <c r="E27" s="1" t="s">
        <v>142</v>
      </c>
      <c r="F27" s="19">
        <v>55.12</v>
      </c>
      <c r="G27" s="19">
        <v>-7.49</v>
      </c>
      <c r="H27" s="1" t="s">
        <v>66</v>
      </c>
      <c r="I27" s="1">
        <v>96</v>
      </c>
      <c r="J27" s="1">
        <v>85</v>
      </c>
      <c r="K27" s="1">
        <v>57</v>
      </c>
      <c r="L27" s="1">
        <v>0</v>
      </c>
      <c r="M27" s="1">
        <v>25</v>
      </c>
      <c r="N27" s="1">
        <v>66</v>
      </c>
      <c r="O27" s="1">
        <v>3</v>
      </c>
      <c r="P27" s="1">
        <v>1</v>
      </c>
      <c r="Q27" s="1">
        <v>1</v>
      </c>
      <c r="R27" s="1">
        <v>0</v>
      </c>
    </row>
    <row r="28" spans="2:18" x14ac:dyDescent="0.25">
      <c r="B28" s="21" t="s">
        <v>191</v>
      </c>
      <c r="C28" s="23" t="s">
        <v>78</v>
      </c>
      <c r="D28" s="18">
        <v>43059</v>
      </c>
      <c r="E28" s="21" t="s">
        <v>142</v>
      </c>
      <c r="F28" s="23">
        <v>54.62</v>
      </c>
      <c r="G28" s="23">
        <v>-8.32</v>
      </c>
      <c r="H28" s="21" t="s">
        <v>66</v>
      </c>
      <c r="I28" s="1">
        <v>96</v>
      </c>
      <c r="J28" s="1">
        <v>96</v>
      </c>
      <c r="K28" s="1">
        <v>78</v>
      </c>
      <c r="L28" s="1">
        <v>0</v>
      </c>
      <c r="M28" s="1">
        <v>7</v>
      </c>
      <c r="N28" s="1">
        <v>78</v>
      </c>
      <c r="O28" s="1">
        <v>6</v>
      </c>
      <c r="P28" s="1">
        <v>5</v>
      </c>
      <c r="Q28" s="1">
        <v>0</v>
      </c>
      <c r="R28" s="1">
        <v>0</v>
      </c>
    </row>
    <row r="29" spans="2:18" x14ac:dyDescent="0.25">
      <c r="B29" s="21" t="s">
        <v>191</v>
      </c>
      <c r="C29" s="23" t="s">
        <v>76</v>
      </c>
      <c r="D29" s="18">
        <v>43068</v>
      </c>
      <c r="E29" s="21" t="s">
        <v>142</v>
      </c>
      <c r="F29" s="23">
        <v>54.61</v>
      </c>
      <c r="G29" s="23">
        <v>-8.41</v>
      </c>
      <c r="H29" s="21" t="s">
        <v>66</v>
      </c>
      <c r="I29" s="1">
        <v>92</v>
      </c>
      <c r="J29" s="1">
        <v>88</v>
      </c>
      <c r="K29" s="1">
        <v>50</v>
      </c>
      <c r="L29" s="1">
        <v>0</v>
      </c>
      <c r="M29" s="1">
        <v>0</v>
      </c>
      <c r="N29" s="1">
        <v>52</v>
      </c>
      <c r="O29" s="1">
        <v>40</v>
      </c>
      <c r="P29" s="1">
        <v>0</v>
      </c>
      <c r="Q29" s="1">
        <v>0</v>
      </c>
      <c r="R29" s="1">
        <v>0</v>
      </c>
    </row>
    <row r="30" spans="2:18" x14ac:dyDescent="0.25">
      <c r="B30" s="21" t="s">
        <v>191</v>
      </c>
      <c r="C30" s="23" t="s">
        <v>79</v>
      </c>
      <c r="D30" s="18">
        <v>43148</v>
      </c>
      <c r="E30" s="1" t="s">
        <v>141</v>
      </c>
      <c r="F30" s="19">
        <v>57.82</v>
      </c>
      <c r="G30" s="19">
        <v>-5.85</v>
      </c>
      <c r="H30" s="1" t="s">
        <v>80</v>
      </c>
      <c r="I30" s="1">
        <v>96</v>
      </c>
      <c r="J30" s="1">
        <v>91</v>
      </c>
      <c r="K30" s="1">
        <v>73</v>
      </c>
      <c r="L30" s="1">
        <v>0</v>
      </c>
      <c r="M30" s="1">
        <v>20</v>
      </c>
      <c r="N30" s="1">
        <v>76</v>
      </c>
      <c r="O30" s="1">
        <v>0</v>
      </c>
      <c r="P30" s="1">
        <v>0</v>
      </c>
      <c r="Q30" s="1">
        <v>0</v>
      </c>
      <c r="R30" s="1">
        <v>0</v>
      </c>
    </row>
    <row r="31" spans="2:18" x14ac:dyDescent="0.25">
      <c r="B31" s="21" t="s">
        <v>191</v>
      </c>
      <c r="C31" s="23" t="s">
        <v>94</v>
      </c>
      <c r="D31" s="18">
        <v>43154</v>
      </c>
      <c r="E31" s="21" t="s">
        <v>142</v>
      </c>
      <c r="F31" s="23">
        <v>54.95</v>
      </c>
      <c r="G31" s="23">
        <v>-9.02</v>
      </c>
      <c r="H31" s="21" t="s">
        <v>66</v>
      </c>
      <c r="I31" s="1">
        <v>48</v>
      </c>
      <c r="J31" s="1">
        <v>25</v>
      </c>
      <c r="K31" s="1">
        <v>16</v>
      </c>
      <c r="L31" s="1">
        <v>0</v>
      </c>
      <c r="M31" s="1">
        <v>9</v>
      </c>
      <c r="N31" s="1">
        <v>33</v>
      </c>
      <c r="O31" s="1">
        <v>0</v>
      </c>
      <c r="P31" s="1">
        <v>6</v>
      </c>
      <c r="Q31" s="1">
        <v>0</v>
      </c>
      <c r="R31" s="1">
        <v>0</v>
      </c>
    </row>
    <row r="32" spans="2:18" x14ac:dyDescent="0.25">
      <c r="B32" s="21" t="s">
        <v>191</v>
      </c>
      <c r="C32" s="23" t="s">
        <v>182</v>
      </c>
      <c r="D32" s="18">
        <v>43164</v>
      </c>
      <c r="E32" s="1" t="s">
        <v>141</v>
      </c>
      <c r="F32" s="19">
        <v>58.28</v>
      </c>
      <c r="G32" s="19">
        <v>-5.49</v>
      </c>
      <c r="H32" s="1" t="s">
        <v>80</v>
      </c>
      <c r="I32" s="1">
        <v>46</v>
      </c>
      <c r="J32" s="1">
        <v>29</v>
      </c>
      <c r="K32" s="1">
        <v>29</v>
      </c>
      <c r="L32" s="1">
        <v>0</v>
      </c>
      <c r="M32" s="1">
        <v>0</v>
      </c>
      <c r="N32" s="1">
        <v>46</v>
      </c>
      <c r="O32" s="1">
        <v>0</v>
      </c>
      <c r="P32" s="1">
        <v>0</v>
      </c>
      <c r="Q32" s="1">
        <v>0</v>
      </c>
      <c r="R32" s="1">
        <v>0</v>
      </c>
    </row>
    <row r="33" spans="2:18" x14ac:dyDescent="0.25">
      <c r="B33" s="21" t="s">
        <v>191</v>
      </c>
      <c r="C33" s="23" t="s">
        <v>84</v>
      </c>
      <c r="D33" s="18">
        <v>43359</v>
      </c>
      <c r="E33" s="1" t="s">
        <v>141</v>
      </c>
      <c r="F33" s="19">
        <v>58.82</v>
      </c>
      <c r="G33" s="19">
        <v>-4.43</v>
      </c>
      <c r="H33" s="1" t="s">
        <v>67</v>
      </c>
      <c r="I33" s="1">
        <v>48</v>
      </c>
      <c r="J33" s="1">
        <v>47</v>
      </c>
      <c r="K33" s="1">
        <v>47</v>
      </c>
      <c r="L33" s="1">
        <v>0</v>
      </c>
      <c r="M33" s="1">
        <v>0</v>
      </c>
      <c r="N33" s="1">
        <v>48</v>
      </c>
      <c r="O33" s="1">
        <v>0</v>
      </c>
      <c r="P33" s="1">
        <v>0</v>
      </c>
      <c r="Q33" s="1">
        <v>0</v>
      </c>
      <c r="R33" s="1">
        <v>0</v>
      </c>
    </row>
    <row r="34" spans="2:18" x14ac:dyDescent="0.25">
      <c r="B34" s="21" t="s">
        <v>191</v>
      </c>
      <c r="C34" s="23" t="s">
        <v>200</v>
      </c>
      <c r="D34" s="18">
        <v>43359</v>
      </c>
      <c r="E34" s="1" t="s">
        <v>141</v>
      </c>
      <c r="F34" s="19">
        <v>58.66</v>
      </c>
      <c r="G34" s="19">
        <v>-4.4000000000000004</v>
      </c>
      <c r="H34" s="1" t="s">
        <v>67</v>
      </c>
      <c r="I34" s="1">
        <v>95</v>
      </c>
      <c r="J34" s="1">
        <v>70</v>
      </c>
      <c r="K34" s="1">
        <v>52</v>
      </c>
      <c r="L34" s="1">
        <v>0</v>
      </c>
      <c r="M34" s="1">
        <v>24</v>
      </c>
      <c r="N34" s="1">
        <v>68</v>
      </c>
      <c r="O34" s="1">
        <v>2</v>
      </c>
      <c r="P34" s="1">
        <v>0</v>
      </c>
      <c r="Q34" s="1">
        <v>0</v>
      </c>
      <c r="R34" s="1">
        <v>1</v>
      </c>
    </row>
    <row r="35" spans="2:18" x14ac:dyDescent="0.25">
      <c r="B35" s="21" t="s">
        <v>191</v>
      </c>
      <c r="C35" s="23" t="s">
        <v>201</v>
      </c>
      <c r="D35" s="18">
        <v>43361</v>
      </c>
      <c r="E35" s="1" t="s">
        <v>141</v>
      </c>
      <c r="F35" s="19">
        <v>58.616666666666667</v>
      </c>
      <c r="G35" s="19">
        <v>-4.43333333333333</v>
      </c>
      <c r="H35" s="1" t="s">
        <v>67</v>
      </c>
      <c r="I35" s="1">
        <v>95</v>
      </c>
      <c r="J35" s="1">
        <v>81</v>
      </c>
      <c r="K35" s="1">
        <v>78</v>
      </c>
      <c r="L35" s="1">
        <v>0</v>
      </c>
      <c r="M35" s="1">
        <v>1</v>
      </c>
      <c r="N35" s="1">
        <v>92</v>
      </c>
      <c r="O35" s="1">
        <v>1</v>
      </c>
      <c r="P35" s="1">
        <v>0</v>
      </c>
      <c r="Q35" s="1">
        <v>1</v>
      </c>
      <c r="R35" s="1">
        <v>0</v>
      </c>
    </row>
    <row r="36" spans="2:18" x14ac:dyDescent="0.25">
      <c r="B36" s="21" t="s">
        <v>191</v>
      </c>
      <c r="C36" s="23" t="s">
        <v>202</v>
      </c>
      <c r="D36" s="18">
        <v>43361</v>
      </c>
      <c r="E36" s="1" t="s">
        <v>141</v>
      </c>
      <c r="F36" s="19">
        <v>58.62</v>
      </c>
      <c r="G36" s="19">
        <v>-4.42</v>
      </c>
      <c r="H36" s="1" t="s">
        <v>67</v>
      </c>
      <c r="I36" s="1">
        <v>95</v>
      </c>
      <c r="J36" s="1">
        <v>66</v>
      </c>
      <c r="K36" s="1">
        <v>23</v>
      </c>
      <c r="L36" s="1">
        <v>0</v>
      </c>
      <c r="M36" s="1">
        <v>64</v>
      </c>
      <c r="N36" s="1">
        <v>30</v>
      </c>
      <c r="O36" s="1">
        <v>0</v>
      </c>
      <c r="P36" s="1">
        <v>0</v>
      </c>
      <c r="Q36" s="1">
        <v>1</v>
      </c>
      <c r="R36" s="1">
        <v>0</v>
      </c>
    </row>
    <row r="37" spans="2:18" x14ac:dyDescent="0.25">
      <c r="B37" s="21" t="s">
        <v>191</v>
      </c>
      <c r="C37" s="23" t="s">
        <v>203</v>
      </c>
      <c r="D37" s="18">
        <v>43361</v>
      </c>
      <c r="E37" s="1" t="s">
        <v>141</v>
      </c>
      <c r="F37" s="19">
        <v>58.596666666666664</v>
      </c>
      <c r="G37" s="19">
        <v>-4.3266666666666698</v>
      </c>
      <c r="H37" s="1" t="s">
        <v>67</v>
      </c>
      <c r="I37" s="1">
        <v>95</v>
      </c>
      <c r="J37" s="1">
        <v>71</v>
      </c>
      <c r="K37" s="1">
        <v>68</v>
      </c>
      <c r="L37" s="1">
        <v>0</v>
      </c>
      <c r="M37" s="1">
        <v>0</v>
      </c>
      <c r="N37" s="1">
        <v>92</v>
      </c>
      <c r="O37" s="1">
        <v>3</v>
      </c>
      <c r="P37" s="1">
        <v>0</v>
      </c>
      <c r="Q37" s="1">
        <v>0</v>
      </c>
      <c r="R37" s="1">
        <v>0</v>
      </c>
    </row>
    <row r="38" spans="2:18" x14ac:dyDescent="0.25">
      <c r="B38" s="21" t="s">
        <v>191</v>
      </c>
      <c r="C38" s="23" t="s">
        <v>184</v>
      </c>
      <c r="D38" s="18">
        <v>43370</v>
      </c>
      <c r="E38" s="1" t="s">
        <v>141</v>
      </c>
      <c r="F38" s="19">
        <v>58.58</v>
      </c>
      <c r="G38" s="19">
        <v>-4.28</v>
      </c>
      <c r="H38" s="1" t="s">
        <v>67</v>
      </c>
      <c r="I38" s="1">
        <v>96</v>
      </c>
      <c r="J38" s="1">
        <v>94</v>
      </c>
      <c r="K38" s="1">
        <v>93</v>
      </c>
      <c r="L38" s="1">
        <v>0</v>
      </c>
      <c r="M38" s="1">
        <v>1</v>
      </c>
      <c r="N38" s="1">
        <v>95</v>
      </c>
      <c r="O38" s="1">
        <v>0</v>
      </c>
      <c r="P38" s="1">
        <v>0</v>
      </c>
      <c r="Q38" s="1">
        <v>0</v>
      </c>
      <c r="R38" s="1">
        <v>0</v>
      </c>
    </row>
    <row r="39" spans="2:18" x14ac:dyDescent="0.25">
      <c r="B39" s="21" t="s">
        <v>191</v>
      </c>
      <c r="C39" s="23" t="s">
        <v>81</v>
      </c>
      <c r="D39" s="18">
        <v>43439</v>
      </c>
      <c r="E39" s="21" t="s">
        <v>142</v>
      </c>
      <c r="F39" s="23">
        <v>54.61</v>
      </c>
      <c r="G39" s="23">
        <v>-8.41</v>
      </c>
      <c r="H39" s="21" t="s">
        <v>66</v>
      </c>
      <c r="I39" s="1">
        <v>96</v>
      </c>
      <c r="J39" s="1">
        <v>92</v>
      </c>
      <c r="K39" s="1">
        <v>92</v>
      </c>
      <c r="L39" s="1">
        <v>0</v>
      </c>
      <c r="M39" s="1">
        <v>1</v>
      </c>
      <c r="N39" s="1">
        <v>95</v>
      </c>
      <c r="O39" s="1">
        <v>0</v>
      </c>
      <c r="P39" s="1">
        <v>0</v>
      </c>
      <c r="Q39" s="1">
        <v>0</v>
      </c>
      <c r="R39" s="1">
        <v>0</v>
      </c>
    </row>
    <row r="40" spans="2:18" x14ac:dyDescent="0.25">
      <c r="B40" s="21" t="s">
        <v>191</v>
      </c>
      <c r="C40" s="23" t="s">
        <v>82</v>
      </c>
      <c r="D40" s="18">
        <v>43445</v>
      </c>
      <c r="E40" s="21" t="s">
        <v>142</v>
      </c>
      <c r="F40" s="23">
        <v>54.63</v>
      </c>
      <c r="G40" s="23">
        <v>-8.6300000000000008</v>
      </c>
      <c r="H40" s="21" t="s">
        <v>66</v>
      </c>
      <c r="I40" s="1">
        <v>96</v>
      </c>
      <c r="J40" s="1">
        <v>94</v>
      </c>
      <c r="K40" s="1">
        <v>84</v>
      </c>
      <c r="L40" s="1">
        <v>0</v>
      </c>
      <c r="M40" s="1">
        <v>10</v>
      </c>
      <c r="N40" s="1">
        <v>86</v>
      </c>
      <c r="O40" s="1">
        <v>0</v>
      </c>
      <c r="P40" s="1">
        <v>0</v>
      </c>
      <c r="Q40" s="1">
        <v>0</v>
      </c>
      <c r="R40" s="1">
        <v>0</v>
      </c>
    </row>
    <row r="41" spans="2:18" x14ac:dyDescent="0.25">
      <c r="B41" s="21" t="s">
        <v>191</v>
      </c>
      <c r="C41" s="23" t="s">
        <v>204</v>
      </c>
      <c r="D41" s="18">
        <v>43714</v>
      </c>
      <c r="E41" s="1" t="s">
        <v>141</v>
      </c>
      <c r="F41" s="19">
        <v>58.68</v>
      </c>
      <c r="G41" s="19">
        <v>-5.55</v>
      </c>
      <c r="H41" s="1" t="s">
        <v>67</v>
      </c>
      <c r="I41" s="1">
        <v>95</v>
      </c>
      <c r="J41" s="1">
        <v>74</v>
      </c>
      <c r="K41" s="1">
        <v>31</v>
      </c>
      <c r="L41" s="1">
        <v>0</v>
      </c>
      <c r="M41" s="1">
        <v>57</v>
      </c>
      <c r="N41" s="1">
        <v>38</v>
      </c>
      <c r="O41" s="1">
        <v>0</v>
      </c>
      <c r="P41" s="1">
        <v>0</v>
      </c>
      <c r="Q41" s="1">
        <v>0</v>
      </c>
      <c r="R41" s="1">
        <v>0</v>
      </c>
    </row>
    <row r="42" spans="2:18" x14ac:dyDescent="0.25">
      <c r="B42" s="21" t="s">
        <v>191</v>
      </c>
      <c r="C42" s="23" t="s">
        <v>108</v>
      </c>
      <c r="D42" s="18">
        <v>43729</v>
      </c>
      <c r="E42" s="1" t="s">
        <v>141</v>
      </c>
      <c r="F42" s="19">
        <v>58.7</v>
      </c>
      <c r="G42" s="19">
        <v>-5.35</v>
      </c>
      <c r="H42" s="1" t="s">
        <v>67</v>
      </c>
      <c r="I42" s="1">
        <v>96</v>
      </c>
      <c r="J42" s="1">
        <v>64</v>
      </c>
      <c r="K42" s="1">
        <v>60</v>
      </c>
      <c r="L42" s="1">
        <v>0</v>
      </c>
      <c r="M42" s="1">
        <v>5</v>
      </c>
      <c r="N42" s="1">
        <v>91</v>
      </c>
      <c r="O42" s="1">
        <v>0</v>
      </c>
      <c r="P42" s="1">
        <v>0</v>
      </c>
      <c r="Q42" s="1">
        <v>0</v>
      </c>
      <c r="R42" s="1">
        <v>0</v>
      </c>
    </row>
    <row r="43" spans="2:18" x14ac:dyDescent="0.25">
      <c r="B43" s="21" t="s">
        <v>191</v>
      </c>
      <c r="C43" s="23" t="s">
        <v>110</v>
      </c>
      <c r="D43" s="18">
        <v>43729</v>
      </c>
      <c r="E43" s="1" t="s">
        <v>141</v>
      </c>
      <c r="F43" s="19">
        <v>58.72</v>
      </c>
      <c r="G43" s="19">
        <v>-5.18</v>
      </c>
      <c r="H43" s="1" t="s">
        <v>67</v>
      </c>
      <c r="I43" s="1">
        <v>96</v>
      </c>
      <c r="J43" s="1">
        <v>62</v>
      </c>
      <c r="K43" s="1">
        <v>55</v>
      </c>
      <c r="L43" s="1">
        <v>0</v>
      </c>
      <c r="M43" s="1">
        <v>10</v>
      </c>
      <c r="N43" s="1">
        <v>84</v>
      </c>
      <c r="O43" s="1">
        <v>2</v>
      </c>
      <c r="P43" s="1">
        <v>0</v>
      </c>
      <c r="Q43" s="1">
        <v>0</v>
      </c>
      <c r="R43" s="1">
        <v>0</v>
      </c>
    </row>
    <row r="44" spans="2:18" x14ac:dyDescent="0.25">
      <c r="B44" s="21" t="s">
        <v>191</v>
      </c>
      <c r="C44" s="23" t="s">
        <v>205</v>
      </c>
      <c r="D44" s="18">
        <v>43729</v>
      </c>
      <c r="E44" s="1" t="s">
        <v>141</v>
      </c>
      <c r="F44" s="19">
        <v>58.68</v>
      </c>
      <c r="G44" s="19">
        <v>-5.25</v>
      </c>
      <c r="H44" s="1" t="s">
        <v>67</v>
      </c>
      <c r="I44" s="1">
        <v>95</v>
      </c>
      <c r="J44" s="1">
        <v>88</v>
      </c>
      <c r="K44" s="1">
        <v>45</v>
      </c>
      <c r="L44" s="1">
        <v>1</v>
      </c>
      <c r="M44" s="1">
        <v>41</v>
      </c>
      <c r="N44" s="1">
        <v>51</v>
      </c>
      <c r="O44" s="1">
        <v>1</v>
      </c>
      <c r="P44" s="1">
        <v>1</v>
      </c>
      <c r="Q44" s="1">
        <v>0</v>
      </c>
      <c r="R44" s="1">
        <v>0</v>
      </c>
    </row>
    <row r="45" spans="2:18" x14ac:dyDescent="0.25">
      <c r="B45" s="21" t="s">
        <v>191</v>
      </c>
      <c r="C45" s="23" t="s">
        <v>169</v>
      </c>
      <c r="D45" s="18">
        <v>43793</v>
      </c>
      <c r="E45" s="21" t="s">
        <v>142</v>
      </c>
      <c r="F45" s="23">
        <v>54.61</v>
      </c>
      <c r="G45" s="23">
        <v>-8.49</v>
      </c>
      <c r="H45" s="21" t="s">
        <v>66</v>
      </c>
      <c r="I45" s="1">
        <v>120</v>
      </c>
      <c r="J45" s="1">
        <v>71</v>
      </c>
      <c r="K45" s="1">
        <v>63</v>
      </c>
      <c r="L45" s="1">
        <v>0</v>
      </c>
      <c r="M45" s="1">
        <v>12</v>
      </c>
      <c r="N45" s="1">
        <v>108</v>
      </c>
      <c r="O45" s="1">
        <v>0</v>
      </c>
      <c r="P45" s="1">
        <v>0</v>
      </c>
      <c r="Q45" s="1">
        <v>0</v>
      </c>
      <c r="R45" s="1">
        <v>0</v>
      </c>
    </row>
    <row r="46" spans="2:18" x14ac:dyDescent="0.25">
      <c r="B46" s="21" t="s">
        <v>191</v>
      </c>
      <c r="C46" s="23" t="s">
        <v>212</v>
      </c>
      <c r="D46" s="18">
        <v>44180</v>
      </c>
      <c r="E46" s="1" t="s">
        <v>142</v>
      </c>
      <c r="F46" s="19">
        <v>55.12</v>
      </c>
      <c r="G46" s="19">
        <v>-7.49</v>
      </c>
      <c r="H46" s="1" t="s">
        <v>66</v>
      </c>
      <c r="I46" s="1">
        <v>95</v>
      </c>
      <c r="J46" s="1">
        <v>76</v>
      </c>
      <c r="K46" s="1">
        <v>15</v>
      </c>
      <c r="L46" s="1">
        <v>0</v>
      </c>
      <c r="M46" s="1">
        <v>66</v>
      </c>
      <c r="N46" s="1">
        <v>19</v>
      </c>
      <c r="O46" s="1">
        <v>10</v>
      </c>
      <c r="P46" s="1">
        <v>0</v>
      </c>
      <c r="Q46" s="1">
        <v>0</v>
      </c>
      <c r="R46" s="1">
        <v>0</v>
      </c>
    </row>
    <row r="47" spans="2:18" x14ac:dyDescent="0.25">
      <c r="B47" s="21" t="s">
        <v>191</v>
      </c>
      <c r="C47" s="23" t="s">
        <v>213</v>
      </c>
      <c r="D47" s="18">
        <v>44187</v>
      </c>
      <c r="E47" s="1" t="s">
        <v>142</v>
      </c>
      <c r="F47" s="19">
        <v>54.61</v>
      </c>
      <c r="G47" s="19">
        <v>-8.41</v>
      </c>
      <c r="H47" s="1" t="s">
        <v>66</v>
      </c>
      <c r="I47" s="1">
        <v>48</v>
      </c>
      <c r="J47" s="1">
        <v>22</v>
      </c>
      <c r="K47" s="1">
        <v>21</v>
      </c>
      <c r="L47" s="1">
        <v>0</v>
      </c>
      <c r="M47" s="1">
        <v>1</v>
      </c>
      <c r="N47" s="1">
        <v>47</v>
      </c>
      <c r="O47" s="1">
        <v>0</v>
      </c>
      <c r="P47" s="1">
        <v>0</v>
      </c>
      <c r="Q47" s="1">
        <v>0</v>
      </c>
      <c r="R47" s="1">
        <v>0</v>
      </c>
    </row>
    <row r="48" spans="2:18" x14ac:dyDescent="0.25">
      <c r="B48" s="32" t="s">
        <v>191</v>
      </c>
      <c r="C48" s="29" t="s">
        <v>214</v>
      </c>
      <c r="D48" s="30">
        <v>44200</v>
      </c>
      <c r="E48" s="17" t="s">
        <v>142</v>
      </c>
      <c r="F48" s="31">
        <v>54.65</v>
      </c>
      <c r="G48" s="31">
        <v>-8.7799999999999994</v>
      </c>
      <c r="H48" s="17" t="s">
        <v>66</v>
      </c>
      <c r="I48" s="17">
        <v>95</v>
      </c>
      <c r="J48" s="17">
        <v>59</v>
      </c>
      <c r="K48" s="17">
        <v>57</v>
      </c>
      <c r="L48" s="17">
        <v>0</v>
      </c>
      <c r="M48" s="17">
        <v>5</v>
      </c>
      <c r="N48" s="17">
        <v>88</v>
      </c>
      <c r="O48" s="17">
        <v>2</v>
      </c>
      <c r="P48" s="17">
        <v>0</v>
      </c>
      <c r="Q48" s="17">
        <v>0</v>
      </c>
      <c r="R48" s="17">
        <v>0</v>
      </c>
    </row>
    <row r="49" spans="2:18" x14ac:dyDescent="0.25">
      <c r="B49" s="21" t="s">
        <v>146</v>
      </c>
      <c r="C49" s="23" t="s">
        <v>112</v>
      </c>
      <c r="D49" s="18">
        <v>42248</v>
      </c>
      <c r="E49" s="1" t="s">
        <v>114</v>
      </c>
      <c r="F49" s="19">
        <v>59</v>
      </c>
      <c r="G49" s="19">
        <v>-2</v>
      </c>
      <c r="H49" s="1" t="s">
        <v>113</v>
      </c>
      <c r="I49" s="1">
        <v>96</v>
      </c>
      <c r="J49" s="1">
        <v>79</v>
      </c>
      <c r="K49" s="1">
        <v>74</v>
      </c>
      <c r="L49" s="1">
        <v>0</v>
      </c>
      <c r="M49" s="1">
        <v>6</v>
      </c>
      <c r="N49" s="1">
        <v>90</v>
      </c>
      <c r="O49" s="1">
        <v>0</v>
      </c>
      <c r="P49" s="1">
        <v>0</v>
      </c>
      <c r="Q49" s="1">
        <v>0</v>
      </c>
      <c r="R49" s="1">
        <v>0</v>
      </c>
    </row>
    <row r="50" spans="2:18" x14ac:dyDescent="0.25">
      <c r="B50" s="21" t="s">
        <v>146</v>
      </c>
      <c r="C50" s="21" t="s">
        <v>115</v>
      </c>
      <c r="D50" s="18">
        <v>42258</v>
      </c>
      <c r="E50" s="1" t="s">
        <v>114</v>
      </c>
      <c r="F50" s="19">
        <v>59.32</v>
      </c>
      <c r="G50" s="19">
        <v>-2.12</v>
      </c>
      <c r="H50" s="1" t="s">
        <v>113</v>
      </c>
      <c r="I50" s="1">
        <v>48</v>
      </c>
      <c r="J50" s="1">
        <v>47</v>
      </c>
      <c r="K50" s="1">
        <v>47</v>
      </c>
      <c r="L50" s="1">
        <v>0</v>
      </c>
      <c r="M50" s="1">
        <v>0</v>
      </c>
      <c r="N50" s="1">
        <v>48</v>
      </c>
      <c r="O50" s="1">
        <v>0</v>
      </c>
      <c r="P50" s="1">
        <v>0</v>
      </c>
      <c r="Q50" s="1">
        <v>0</v>
      </c>
      <c r="R50" s="1">
        <v>0</v>
      </c>
    </row>
    <row r="51" spans="2:18" x14ac:dyDescent="0.25">
      <c r="B51" s="21" t="s">
        <v>146</v>
      </c>
      <c r="C51" s="23" t="s">
        <v>116</v>
      </c>
      <c r="D51" s="18">
        <v>42277</v>
      </c>
      <c r="E51" s="1" t="s">
        <v>118</v>
      </c>
      <c r="F51" s="19">
        <v>54.06</v>
      </c>
      <c r="G51" s="19">
        <v>-4.37</v>
      </c>
      <c r="H51" s="1" t="s">
        <v>117</v>
      </c>
      <c r="I51" s="1">
        <v>96</v>
      </c>
      <c r="J51" s="1">
        <v>81</v>
      </c>
      <c r="K51" s="1">
        <v>80</v>
      </c>
      <c r="L51" s="1">
        <v>0</v>
      </c>
      <c r="M51" s="1">
        <v>0</v>
      </c>
      <c r="N51" s="1">
        <v>95</v>
      </c>
      <c r="O51" s="1">
        <v>1</v>
      </c>
      <c r="P51" s="1">
        <v>0</v>
      </c>
      <c r="Q51" s="1">
        <v>0</v>
      </c>
      <c r="R51" s="1">
        <v>0</v>
      </c>
    </row>
    <row r="52" spans="2:18" x14ac:dyDescent="0.25">
      <c r="B52" s="21" t="s">
        <v>146</v>
      </c>
      <c r="C52" s="23" t="s">
        <v>121</v>
      </c>
      <c r="D52" s="18">
        <v>42616</v>
      </c>
      <c r="E52" s="1" t="s">
        <v>114</v>
      </c>
      <c r="F52" s="19">
        <v>59.48</v>
      </c>
      <c r="G52" s="19">
        <v>2.35</v>
      </c>
      <c r="H52" s="1" t="s">
        <v>113</v>
      </c>
      <c r="I52" s="1">
        <v>95</v>
      </c>
      <c r="J52" s="1">
        <v>68</v>
      </c>
      <c r="K52" s="1">
        <v>55</v>
      </c>
      <c r="L52" s="1">
        <v>0</v>
      </c>
      <c r="M52" s="1">
        <v>0</v>
      </c>
      <c r="N52" s="1">
        <v>79</v>
      </c>
      <c r="O52" s="1">
        <v>16</v>
      </c>
      <c r="P52" s="1">
        <v>0</v>
      </c>
      <c r="Q52" s="1">
        <v>0</v>
      </c>
      <c r="R52" s="1">
        <v>0</v>
      </c>
    </row>
    <row r="53" spans="2:18" x14ac:dyDescent="0.25">
      <c r="B53" s="21" t="s">
        <v>146</v>
      </c>
      <c r="C53" s="23" t="s">
        <v>122</v>
      </c>
      <c r="D53" s="18">
        <v>42616</v>
      </c>
      <c r="E53" s="1" t="s">
        <v>114</v>
      </c>
      <c r="F53" s="19">
        <v>59.52</v>
      </c>
      <c r="G53" s="19">
        <v>-2.35</v>
      </c>
      <c r="H53" s="1" t="s">
        <v>113</v>
      </c>
      <c r="I53" s="1">
        <v>61</v>
      </c>
      <c r="J53" s="1">
        <v>60</v>
      </c>
      <c r="K53" s="1">
        <v>49</v>
      </c>
      <c r="L53" s="1">
        <v>0</v>
      </c>
      <c r="M53" s="1">
        <v>2</v>
      </c>
      <c r="N53" s="1">
        <v>49</v>
      </c>
      <c r="O53" s="1">
        <v>10</v>
      </c>
      <c r="P53" s="1">
        <v>0</v>
      </c>
      <c r="Q53" s="1">
        <v>0</v>
      </c>
      <c r="R53" s="1">
        <v>0</v>
      </c>
    </row>
    <row r="54" spans="2:18" x14ac:dyDescent="0.25">
      <c r="B54" s="21" t="s">
        <v>146</v>
      </c>
      <c r="C54" s="23" t="s">
        <v>123</v>
      </c>
      <c r="D54" s="18">
        <v>42717</v>
      </c>
      <c r="E54" s="1" t="s">
        <v>124</v>
      </c>
      <c r="F54" s="19">
        <v>50.05</v>
      </c>
      <c r="G54" s="19">
        <v>-0.85</v>
      </c>
      <c r="H54" s="1" t="s">
        <v>113</v>
      </c>
      <c r="I54" s="1">
        <v>34</v>
      </c>
      <c r="J54" s="1">
        <v>32</v>
      </c>
      <c r="K54" s="1">
        <v>32</v>
      </c>
      <c r="L54" s="1">
        <v>0</v>
      </c>
      <c r="M54" s="1">
        <v>0</v>
      </c>
      <c r="N54" s="1">
        <v>34</v>
      </c>
      <c r="O54" s="1">
        <v>0</v>
      </c>
      <c r="P54" s="1">
        <v>0</v>
      </c>
      <c r="Q54" s="1">
        <v>0</v>
      </c>
      <c r="R54" s="1">
        <v>0</v>
      </c>
    </row>
    <row r="55" spans="2:18" x14ac:dyDescent="0.25">
      <c r="B55" s="21" t="s">
        <v>146</v>
      </c>
      <c r="C55" s="23" t="s">
        <v>130</v>
      </c>
      <c r="D55" s="18">
        <v>42976</v>
      </c>
      <c r="E55" s="1" t="s">
        <v>118</v>
      </c>
      <c r="F55" s="19">
        <v>54.41</v>
      </c>
      <c r="G55" s="19">
        <v>-5.28</v>
      </c>
      <c r="H55" s="1" t="s">
        <v>117</v>
      </c>
      <c r="I55" s="1">
        <v>96</v>
      </c>
      <c r="J55" s="1">
        <v>93</v>
      </c>
      <c r="K55" s="1">
        <v>71</v>
      </c>
      <c r="L55" s="1">
        <v>1</v>
      </c>
      <c r="M55" s="1">
        <v>22</v>
      </c>
      <c r="N55" s="1">
        <v>73</v>
      </c>
      <c r="O55" s="1">
        <v>0</v>
      </c>
      <c r="P55" s="1">
        <v>0</v>
      </c>
      <c r="Q55" s="1">
        <v>0</v>
      </c>
      <c r="R55" s="1">
        <v>0</v>
      </c>
    </row>
    <row r="56" spans="2:18" x14ac:dyDescent="0.25">
      <c r="B56" s="21" t="s">
        <v>146</v>
      </c>
      <c r="C56" s="23" t="s">
        <v>126</v>
      </c>
      <c r="D56" s="18">
        <v>42985</v>
      </c>
      <c r="E56" s="1" t="s">
        <v>114</v>
      </c>
      <c r="F56" s="19">
        <v>58.63</v>
      </c>
      <c r="G56" s="19">
        <v>-3.47</v>
      </c>
      <c r="H56" s="1" t="s">
        <v>113</v>
      </c>
      <c r="I56" s="1">
        <v>21</v>
      </c>
      <c r="J56" s="1">
        <v>21</v>
      </c>
      <c r="K56" s="1">
        <v>21</v>
      </c>
      <c r="L56" s="1">
        <v>0</v>
      </c>
      <c r="M56" s="1">
        <v>0</v>
      </c>
      <c r="N56" s="1">
        <v>21</v>
      </c>
      <c r="O56" s="1">
        <v>0</v>
      </c>
      <c r="P56" s="1">
        <v>0</v>
      </c>
      <c r="Q56" s="1">
        <v>0</v>
      </c>
      <c r="R56" s="1">
        <v>0</v>
      </c>
    </row>
    <row r="57" spans="2:18" x14ac:dyDescent="0.25">
      <c r="B57" s="21" t="s">
        <v>146</v>
      </c>
      <c r="C57" s="23" t="s">
        <v>194</v>
      </c>
      <c r="D57" s="18">
        <v>42987</v>
      </c>
      <c r="E57" s="1" t="s">
        <v>128</v>
      </c>
      <c r="F57" s="19">
        <v>57.27</v>
      </c>
      <c r="G57" s="19">
        <v>-0.27</v>
      </c>
      <c r="H57" s="1" t="s">
        <v>113</v>
      </c>
      <c r="I57" s="1">
        <v>25</v>
      </c>
      <c r="J57" s="1">
        <v>23</v>
      </c>
      <c r="K57" s="1">
        <v>19</v>
      </c>
      <c r="L57" s="1">
        <v>0</v>
      </c>
      <c r="M57" s="1">
        <v>3</v>
      </c>
      <c r="N57" s="1">
        <v>21</v>
      </c>
      <c r="O57" s="1">
        <v>1</v>
      </c>
      <c r="P57" s="1">
        <v>0</v>
      </c>
      <c r="Q57" s="1">
        <v>0</v>
      </c>
      <c r="R57" s="1">
        <v>0</v>
      </c>
    </row>
    <row r="58" spans="2:18" x14ac:dyDescent="0.25">
      <c r="B58" s="21" t="s">
        <v>146</v>
      </c>
      <c r="C58" s="23" t="s">
        <v>129</v>
      </c>
      <c r="D58" s="18">
        <v>42987</v>
      </c>
      <c r="E58" s="1" t="s">
        <v>128</v>
      </c>
      <c r="F58" s="19">
        <v>57.17</v>
      </c>
      <c r="G58" s="19">
        <v>-0.63</v>
      </c>
      <c r="H58" s="1" t="s">
        <v>113</v>
      </c>
      <c r="I58" s="1">
        <v>25</v>
      </c>
      <c r="J58" s="1">
        <v>25</v>
      </c>
      <c r="K58" s="1">
        <v>24</v>
      </c>
      <c r="L58" s="1">
        <v>0</v>
      </c>
      <c r="M58" s="1">
        <v>1</v>
      </c>
      <c r="N58" s="1">
        <v>24</v>
      </c>
      <c r="O58" s="1">
        <v>0</v>
      </c>
      <c r="P58" s="1">
        <v>0</v>
      </c>
      <c r="Q58" s="1">
        <v>0</v>
      </c>
      <c r="R58" s="1">
        <v>0</v>
      </c>
    </row>
    <row r="59" spans="2:18" x14ac:dyDescent="0.25">
      <c r="B59" s="21" t="s">
        <v>146</v>
      </c>
      <c r="C59" s="23" t="s">
        <v>195</v>
      </c>
      <c r="D59" s="18">
        <v>42989</v>
      </c>
      <c r="E59" s="1" t="s">
        <v>118</v>
      </c>
      <c r="F59" s="19">
        <v>54.05</v>
      </c>
      <c r="G59" s="19">
        <v>-4.46</v>
      </c>
      <c r="H59" s="1" t="s">
        <v>117</v>
      </c>
      <c r="I59" s="1">
        <v>90</v>
      </c>
      <c r="J59" s="1">
        <v>87</v>
      </c>
      <c r="K59" s="1">
        <v>67</v>
      </c>
      <c r="L59" s="1">
        <v>0</v>
      </c>
      <c r="M59" s="1">
        <v>21</v>
      </c>
      <c r="N59" s="1">
        <v>69</v>
      </c>
      <c r="O59" s="1">
        <v>0</v>
      </c>
      <c r="P59" s="1">
        <v>0</v>
      </c>
      <c r="Q59" s="1">
        <v>0</v>
      </c>
      <c r="R59" s="1">
        <v>0</v>
      </c>
    </row>
    <row r="60" spans="2:18" x14ac:dyDescent="0.25">
      <c r="B60" s="21" t="s">
        <v>146</v>
      </c>
      <c r="C60" s="23" t="s">
        <v>131</v>
      </c>
      <c r="D60" s="18">
        <v>42990</v>
      </c>
      <c r="E60" s="1" t="s">
        <v>128</v>
      </c>
      <c r="F60" s="19">
        <v>55.67</v>
      </c>
      <c r="G60" s="19">
        <v>-0.53</v>
      </c>
      <c r="H60" s="1" t="s">
        <v>113</v>
      </c>
      <c r="I60" s="1">
        <v>25</v>
      </c>
      <c r="J60" s="1">
        <v>25</v>
      </c>
      <c r="K60" s="1">
        <v>23</v>
      </c>
      <c r="L60" s="1">
        <v>0</v>
      </c>
      <c r="M60" s="1">
        <v>1</v>
      </c>
      <c r="N60" s="1">
        <v>23</v>
      </c>
      <c r="O60" s="1">
        <v>1</v>
      </c>
      <c r="P60" s="1">
        <v>0</v>
      </c>
      <c r="Q60" s="1">
        <v>0</v>
      </c>
      <c r="R60" s="1">
        <v>0</v>
      </c>
    </row>
    <row r="61" spans="2:18" x14ac:dyDescent="0.25">
      <c r="B61" s="21" t="s">
        <v>146</v>
      </c>
      <c r="C61" s="23" t="s">
        <v>133</v>
      </c>
      <c r="D61" s="18">
        <v>43139</v>
      </c>
      <c r="E61" s="1" t="s">
        <v>134</v>
      </c>
      <c r="F61" s="19">
        <v>52.09</v>
      </c>
      <c r="G61" s="19">
        <v>-6.88</v>
      </c>
      <c r="H61" s="1" t="s">
        <v>119</v>
      </c>
      <c r="I61" s="1">
        <v>96</v>
      </c>
      <c r="J61" s="1">
        <v>93</v>
      </c>
      <c r="K61" s="1">
        <v>83</v>
      </c>
      <c r="L61" s="1">
        <v>0</v>
      </c>
      <c r="M61" s="1">
        <v>0</v>
      </c>
      <c r="N61" s="1">
        <v>86</v>
      </c>
      <c r="O61" s="1">
        <v>10</v>
      </c>
      <c r="P61" s="1">
        <v>0</v>
      </c>
      <c r="Q61" s="1">
        <v>0</v>
      </c>
      <c r="R61" s="1">
        <v>0</v>
      </c>
    </row>
    <row r="62" spans="2:18" x14ac:dyDescent="0.25">
      <c r="B62" s="21" t="s">
        <v>146</v>
      </c>
      <c r="C62" s="23" t="s">
        <v>132</v>
      </c>
      <c r="D62" s="18">
        <v>43140</v>
      </c>
      <c r="E62" s="1" t="s">
        <v>120</v>
      </c>
      <c r="F62" s="19">
        <v>51.84</v>
      </c>
      <c r="G62" s="19">
        <v>-7.86</v>
      </c>
      <c r="H62" s="1" t="s">
        <v>119</v>
      </c>
      <c r="I62" s="1">
        <v>96</v>
      </c>
      <c r="J62" s="1">
        <v>94</v>
      </c>
      <c r="K62" s="1">
        <v>84</v>
      </c>
      <c r="L62" s="1">
        <v>0</v>
      </c>
      <c r="M62" s="1">
        <v>0</v>
      </c>
      <c r="N62" s="1">
        <v>85</v>
      </c>
      <c r="O62" s="1">
        <v>11</v>
      </c>
      <c r="P62" s="1">
        <v>0</v>
      </c>
      <c r="Q62" s="1">
        <v>0</v>
      </c>
      <c r="R62" s="1">
        <v>0</v>
      </c>
    </row>
    <row r="63" spans="2:18" x14ac:dyDescent="0.25">
      <c r="B63" s="21" t="s">
        <v>146</v>
      </c>
      <c r="C63" s="23" t="s">
        <v>135</v>
      </c>
      <c r="D63" s="18">
        <v>43343</v>
      </c>
      <c r="E63" s="1" t="s">
        <v>114</v>
      </c>
      <c r="F63" s="19">
        <v>59.57</v>
      </c>
      <c r="G63" s="19">
        <v>-2.58</v>
      </c>
      <c r="H63" s="1" t="s">
        <v>113</v>
      </c>
      <c r="I63" s="1">
        <v>48</v>
      </c>
      <c r="J63" s="1">
        <v>40</v>
      </c>
      <c r="K63" s="1">
        <v>40</v>
      </c>
      <c r="L63" s="1">
        <v>0</v>
      </c>
      <c r="M63" s="1">
        <v>3</v>
      </c>
      <c r="N63" s="1">
        <v>45</v>
      </c>
      <c r="O63" s="1">
        <v>0</v>
      </c>
      <c r="P63" s="1">
        <v>0</v>
      </c>
      <c r="Q63" s="1">
        <v>0</v>
      </c>
      <c r="R63" s="1">
        <v>0</v>
      </c>
    </row>
    <row r="64" spans="2:18" x14ac:dyDescent="0.25">
      <c r="B64" s="21" t="s">
        <v>146</v>
      </c>
      <c r="C64" s="23" t="s">
        <v>138</v>
      </c>
      <c r="D64" s="18">
        <v>43352</v>
      </c>
      <c r="E64" s="1" t="s">
        <v>128</v>
      </c>
      <c r="F64" s="19">
        <v>54.13</v>
      </c>
      <c r="G64" s="19">
        <v>0.28000000000000003</v>
      </c>
      <c r="H64" s="1" t="s">
        <v>113</v>
      </c>
      <c r="I64" s="1">
        <v>48</v>
      </c>
      <c r="J64" s="1">
        <v>44</v>
      </c>
      <c r="K64" s="1">
        <v>44</v>
      </c>
      <c r="L64" s="1">
        <v>0</v>
      </c>
      <c r="M64" s="1">
        <v>0</v>
      </c>
      <c r="N64" s="1">
        <v>48</v>
      </c>
      <c r="O64" s="1">
        <v>0</v>
      </c>
      <c r="P64" s="1">
        <v>0</v>
      </c>
      <c r="Q64" s="1">
        <v>0</v>
      </c>
      <c r="R64" s="1">
        <v>0</v>
      </c>
    </row>
    <row r="65" spans="2:18" x14ac:dyDescent="0.25">
      <c r="B65" s="21" t="s">
        <v>146</v>
      </c>
      <c r="C65" s="23" t="s">
        <v>139</v>
      </c>
      <c r="D65" s="18">
        <v>43362</v>
      </c>
      <c r="E65" s="1" t="s">
        <v>128</v>
      </c>
      <c r="F65" s="19">
        <v>54.37</v>
      </c>
      <c r="G65" s="19">
        <v>-0.03</v>
      </c>
      <c r="H65" s="1" t="s">
        <v>113</v>
      </c>
      <c r="I65" s="1">
        <v>48</v>
      </c>
      <c r="J65" s="1">
        <v>46</v>
      </c>
      <c r="K65" s="1">
        <v>46</v>
      </c>
      <c r="L65" s="1">
        <v>0</v>
      </c>
      <c r="M65" s="1">
        <v>0</v>
      </c>
      <c r="N65" s="1">
        <v>48</v>
      </c>
      <c r="O65" s="1">
        <v>0</v>
      </c>
      <c r="P65" s="1">
        <v>0</v>
      </c>
      <c r="Q65" s="1">
        <v>0</v>
      </c>
      <c r="R65" s="1">
        <v>0</v>
      </c>
    </row>
    <row r="66" spans="2:18" x14ac:dyDescent="0.25">
      <c r="B66" s="21" t="s">
        <v>146</v>
      </c>
      <c r="C66" s="23" t="s">
        <v>136</v>
      </c>
      <c r="D66" s="18">
        <v>43370</v>
      </c>
      <c r="E66" s="1" t="s">
        <v>114</v>
      </c>
      <c r="F66" s="19">
        <v>58.63</v>
      </c>
      <c r="G66" s="19">
        <v>-3.47</v>
      </c>
      <c r="H66" s="1" t="s">
        <v>113</v>
      </c>
      <c r="I66" s="1">
        <v>48</v>
      </c>
      <c r="J66" s="1">
        <v>45</v>
      </c>
      <c r="K66" s="1">
        <v>43</v>
      </c>
      <c r="L66" s="1">
        <v>0</v>
      </c>
      <c r="M66" s="1">
        <v>2</v>
      </c>
      <c r="N66" s="1">
        <v>45</v>
      </c>
      <c r="O66" s="1">
        <v>1</v>
      </c>
      <c r="P66" s="1">
        <v>0</v>
      </c>
      <c r="Q66" s="1">
        <v>0</v>
      </c>
      <c r="R66" s="1">
        <v>0</v>
      </c>
    </row>
    <row r="67" spans="2:18" x14ac:dyDescent="0.25">
      <c r="B67" s="21" t="s">
        <v>146</v>
      </c>
      <c r="C67" s="23" t="s">
        <v>137</v>
      </c>
      <c r="D67" s="18">
        <v>43371</v>
      </c>
      <c r="E67" s="1" t="s">
        <v>128</v>
      </c>
      <c r="F67" s="19">
        <v>55.67</v>
      </c>
      <c r="G67" s="19">
        <v>-0.53</v>
      </c>
      <c r="H67" s="1" t="s">
        <v>113</v>
      </c>
      <c r="I67" s="1">
        <v>96</v>
      </c>
      <c r="J67" s="1">
        <v>86</v>
      </c>
      <c r="K67" s="1">
        <v>85</v>
      </c>
      <c r="L67" s="1">
        <v>0</v>
      </c>
      <c r="M67" s="1">
        <v>1</v>
      </c>
      <c r="N67" s="1">
        <v>95</v>
      </c>
      <c r="O67" s="1">
        <v>0</v>
      </c>
      <c r="P67" s="1">
        <v>0</v>
      </c>
      <c r="Q67" s="1">
        <v>0</v>
      </c>
      <c r="R67" s="1">
        <v>0</v>
      </c>
    </row>
    <row r="68" spans="2:18" x14ac:dyDescent="0.25">
      <c r="B68" s="21" t="s">
        <v>146</v>
      </c>
      <c r="C68" s="23" t="s">
        <v>171</v>
      </c>
      <c r="D68" s="18">
        <v>43443</v>
      </c>
      <c r="E68" s="1" t="s">
        <v>124</v>
      </c>
      <c r="F68" s="19">
        <v>50.31</v>
      </c>
      <c r="G68" s="19">
        <v>0.06</v>
      </c>
      <c r="H68" s="1" t="s">
        <v>113</v>
      </c>
      <c r="I68" s="1">
        <v>96</v>
      </c>
      <c r="J68" s="1">
        <v>95</v>
      </c>
      <c r="K68" s="1">
        <v>95</v>
      </c>
      <c r="L68" s="1">
        <v>0</v>
      </c>
      <c r="M68" s="1">
        <v>0</v>
      </c>
      <c r="N68" s="1">
        <v>96</v>
      </c>
      <c r="O68" s="1">
        <v>0</v>
      </c>
      <c r="P68" s="1">
        <v>0</v>
      </c>
      <c r="Q68" s="1">
        <v>0</v>
      </c>
      <c r="R68" s="1">
        <v>0</v>
      </c>
    </row>
    <row r="69" spans="2:18" x14ac:dyDescent="0.25">
      <c r="B69" s="21" t="s">
        <v>146</v>
      </c>
      <c r="C69" s="23" t="s">
        <v>140</v>
      </c>
      <c r="D69" s="18">
        <v>43445</v>
      </c>
      <c r="E69" s="1" t="s">
        <v>134</v>
      </c>
      <c r="F69" s="19">
        <v>52.17</v>
      </c>
      <c r="G69" s="19">
        <v>-6.83</v>
      </c>
      <c r="H69" s="1" t="s">
        <v>119</v>
      </c>
      <c r="I69" s="1">
        <v>96</v>
      </c>
      <c r="J69" s="1">
        <v>92</v>
      </c>
      <c r="K69" s="1">
        <v>82</v>
      </c>
      <c r="L69" s="1">
        <v>0</v>
      </c>
      <c r="M69" s="1">
        <v>1</v>
      </c>
      <c r="N69" s="1">
        <v>86</v>
      </c>
      <c r="O69" s="1">
        <v>9</v>
      </c>
      <c r="P69" s="1">
        <v>0</v>
      </c>
      <c r="Q69" s="1">
        <v>0</v>
      </c>
      <c r="R69" s="1">
        <v>0</v>
      </c>
    </row>
    <row r="70" spans="2:18" x14ac:dyDescent="0.25">
      <c r="B70" s="21" t="s">
        <v>419</v>
      </c>
      <c r="C70" s="23" t="s">
        <v>198</v>
      </c>
      <c r="D70" s="18">
        <v>43346</v>
      </c>
      <c r="E70" s="1" t="s">
        <v>141</v>
      </c>
      <c r="F70" s="19">
        <v>58.45</v>
      </c>
      <c r="G70" s="19">
        <v>-5.7333333333333334</v>
      </c>
      <c r="H70" s="1" t="s">
        <v>67</v>
      </c>
      <c r="I70" s="1">
        <v>25</v>
      </c>
      <c r="J70" s="1">
        <v>24</v>
      </c>
      <c r="K70" s="1">
        <v>0</v>
      </c>
      <c r="L70" s="1">
        <v>25</v>
      </c>
      <c r="M70" s="1">
        <v>0</v>
      </c>
      <c r="N70" s="1">
        <v>0</v>
      </c>
      <c r="O70" s="1">
        <v>0</v>
      </c>
      <c r="P70" s="1">
        <v>0</v>
      </c>
      <c r="Q70" s="1">
        <v>0</v>
      </c>
      <c r="R70" s="1">
        <v>0</v>
      </c>
    </row>
    <row r="71" spans="2:18" x14ac:dyDescent="0.25">
      <c r="B71" s="21" t="s">
        <v>419</v>
      </c>
      <c r="C71" s="23" t="s">
        <v>199</v>
      </c>
      <c r="D71" s="18">
        <v>43350</v>
      </c>
      <c r="E71" s="1" t="s">
        <v>141</v>
      </c>
      <c r="F71" s="19">
        <v>58.916666666666664</v>
      </c>
      <c r="G71" s="19">
        <v>-5.3166666666666664</v>
      </c>
      <c r="H71" s="1" t="s">
        <v>67</v>
      </c>
      <c r="I71" s="1">
        <v>95</v>
      </c>
      <c r="J71" s="1">
        <v>69</v>
      </c>
      <c r="K71" s="1">
        <v>0</v>
      </c>
      <c r="L71" s="1">
        <v>0</v>
      </c>
      <c r="M71" s="1">
        <v>88</v>
      </c>
      <c r="N71" s="1">
        <v>0</v>
      </c>
      <c r="O71" s="1">
        <v>2</v>
      </c>
      <c r="P71" s="1">
        <v>5</v>
      </c>
      <c r="Q71" s="1">
        <v>0</v>
      </c>
      <c r="R71" s="1">
        <v>0</v>
      </c>
    </row>
    <row r="72" spans="2:18" x14ac:dyDescent="0.25">
      <c r="B72" s="21" t="s">
        <v>419</v>
      </c>
      <c r="C72" s="23" t="s">
        <v>105</v>
      </c>
      <c r="D72" s="18">
        <v>43738</v>
      </c>
      <c r="E72" s="1" t="s">
        <v>141</v>
      </c>
      <c r="F72" s="19">
        <v>58.53</v>
      </c>
      <c r="G72" s="19">
        <v>-5.68</v>
      </c>
      <c r="H72" s="1" t="s">
        <v>67</v>
      </c>
      <c r="I72" s="1">
        <v>96</v>
      </c>
      <c r="J72" s="1">
        <v>70</v>
      </c>
      <c r="K72" s="1">
        <v>0</v>
      </c>
      <c r="L72" s="1">
        <v>8</v>
      </c>
      <c r="M72" s="1">
        <v>77</v>
      </c>
      <c r="N72" s="1">
        <v>0</v>
      </c>
      <c r="O72" s="1">
        <v>11</v>
      </c>
      <c r="P72" s="1">
        <v>0</v>
      </c>
      <c r="Q72" s="1">
        <v>0</v>
      </c>
      <c r="R72" s="1">
        <v>0</v>
      </c>
    </row>
    <row r="73" spans="2:18" x14ac:dyDescent="0.25">
      <c r="B73" s="21" t="s">
        <v>419</v>
      </c>
      <c r="C73" s="23" t="s">
        <v>206</v>
      </c>
      <c r="D73" s="18">
        <v>44027</v>
      </c>
      <c r="E73" s="1" t="s">
        <v>141</v>
      </c>
      <c r="F73" s="19">
        <v>57.72</v>
      </c>
      <c r="G73" s="19">
        <v>-8.06</v>
      </c>
      <c r="H73" s="1" t="s">
        <v>67</v>
      </c>
      <c r="I73" s="1">
        <v>35</v>
      </c>
      <c r="J73" s="1">
        <v>26</v>
      </c>
      <c r="K73" s="1">
        <v>0</v>
      </c>
      <c r="L73" s="1">
        <v>0</v>
      </c>
      <c r="M73" s="1">
        <v>25</v>
      </c>
      <c r="N73" s="1">
        <v>0</v>
      </c>
      <c r="O73" s="1">
        <v>0</v>
      </c>
      <c r="P73" s="1">
        <v>10</v>
      </c>
      <c r="Q73" s="1">
        <v>0</v>
      </c>
      <c r="R73" s="1">
        <v>0</v>
      </c>
    </row>
    <row r="74" spans="2:18" x14ac:dyDescent="0.25">
      <c r="B74" s="21" t="s">
        <v>419</v>
      </c>
      <c r="C74" s="23" t="s">
        <v>207</v>
      </c>
      <c r="D74" s="18">
        <v>44030</v>
      </c>
      <c r="E74" s="1" t="s">
        <v>141</v>
      </c>
      <c r="F74" s="19">
        <v>59.73</v>
      </c>
      <c r="G74" s="19">
        <v>-4.28</v>
      </c>
      <c r="H74" s="1" t="s">
        <v>67</v>
      </c>
      <c r="I74" s="1">
        <v>44</v>
      </c>
      <c r="J74" s="1">
        <v>26</v>
      </c>
      <c r="K74" s="1">
        <v>0</v>
      </c>
      <c r="L74" s="1">
        <v>0</v>
      </c>
      <c r="M74" s="1">
        <v>28</v>
      </c>
      <c r="N74" s="1">
        <v>0</v>
      </c>
      <c r="O74" s="1">
        <v>0</v>
      </c>
      <c r="P74" s="1">
        <v>16</v>
      </c>
      <c r="Q74" s="1">
        <v>0</v>
      </c>
      <c r="R74" s="1">
        <v>0</v>
      </c>
    </row>
    <row r="75" spans="2:18" x14ac:dyDescent="0.25">
      <c r="B75" s="21" t="s">
        <v>419</v>
      </c>
      <c r="C75" s="23" t="s">
        <v>208</v>
      </c>
      <c r="D75" s="18">
        <v>44074</v>
      </c>
      <c r="E75" s="1" t="s">
        <v>141</v>
      </c>
      <c r="F75" s="19">
        <v>58.4</v>
      </c>
      <c r="G75" s="19">
        <v>-5.617</v>
      </c>
      <c r="H75" s="1" t="s">
        <v>67</v>
      </c>
      <c r="I75" s="1">
        <v>95</v>
      </c>
      <c r="J75" s="1">
        <v>80</v>
      </c>
      <c r="K75" s="1">
        <v>0</v>
      </c>
      <c r="L75" s="1">
        <v>87</v>
      </c>
      <c r="M75" s="1">
        <v>8</v>
      </c>
      <c r="N75" s="1">
        <v>0</v>
      </c>
      <c r="O75" s="1">
        <v>0</v>
      </c>
      <c r="P75" s="1">
        <v>0</v>
      </c>
      <c r="Q75" s="1">
        <v>0</v>
      </c>
      <c r="R75" s="1">
        <v>0</v>
      </c>
    </row>
    <row r="76" spans="2:18" x14ac:dyDescent="0.25">
      <c r="B76" s="21" t="s">
        <v>419</v>
      </c>
      <c r="C76" s="23" t="s">
        <v>209</v>
      </c>
      <c r="D76" s="18">
        <v>44074</v>
      </c>
      <c r="E76" s="1" t="s">
        <v>141</v>
      </c>
      <c r="F76" s="19">
        <v>58.517000000000003</v>
      </c>
      <c r="G76" s="19">
        <v>-5.65</v>
      </c>
      <c r="H76" s="1" t="s">
        <v>67</v>
      </c>
      <c r="I76" s="1">
        <v>95</v>
      </c>
      <c r="J76" s="1">
        <v>82</v>
      </c>
      <c r="K76" s="1">
        <v>0</v>
      </c>
      <c r="L76" s="1">
        <v>55</v>
      </c>
      <c r="M76" s="1">
        <v>39</v>
      </c>
      <c r="N76" s="1">
        <v>1</v>
      </c>
      <c r="O76" s="1">
        <v>0</v>
      </c>
      <c r="P76" s="1">
        <v>0</v>
      </c>
      <c r="Q76" s="1">
        <v>0</v>
      </c>
      <c r="R76" s="1">
        <v>0</v>
      </c>
    </row>
    <row r="77" spans="2:18" x14ac:dyDescent="0.25">
      <c r="B77" s="21" t="s">
        <v>417</v>
      </c>
      <c r="C77" s="23" t="s">
        <v>102</v>
      </c>
      <c r="D77" s="18">
        <v>43515</v>
      </c>
      <c r="E77" s="1" t="s">
        <v>141</v>
      </c>
      <c r="F77" s="19">
        <v>59.3</v>
      </c>
      <c r="G77" s="19">
        <v>-4.79</v>
      </c>
      <c r="H77" s="1" t="s">
        <v>80</v>
      </c>
      <c r="I77" s="1">
        <v>49</v>
      </c>
      <c r="J77" s="1">
        <v>48</v>
      </c>
      <c r="K77" s="1">
        <v>0</v>
      </c>
      <c r="L77" s="1">
        <v>3</v>
      </c>
      <c r="M77" s="1">
        <v>11</v>
      </c>
      <c r="N77" s="1">
        <v>2</v>
      </c>
      <c r="O77" s="1">
        <v>0</v>
      </c>
      <c r="P77" s="1">
        <v>33</v>
      </c>
      <c r="Q77" s="1">
        <v>0</v>
      </c>
      <c r="R77" s="1">
        <v>0</v>
      </c>
    </row>
    <row r="78" spans="2:18" x14ac:dyDescent="0.25">
      <c r="B78" s="21" t="s">
        <v>417</v>
      </c>
      <c r="C78" s="23" t="s">
        <v>103</v>
      </c>
      <c r="D78" s="18">
        <v>43515</v>
      </c>
      <c r="E78" s="1" t="s">
        <v>141</v>
      </c>
      <c r="F78" s="19">
        <v>59.16</v>
      </c>
      <c r="G78" s="19">
        <v>-4.16</v>
      </c>
      <c r="H78" s="1" t="s">
        <v>80</v>
      </c>
      <c r="I78" s="1">
        <v>47</v>
      </c>
      <c r="J78" s="1">
        <v>47</v>
      </c>
      <c r="K78" s="1">
        <v>0</v>
      </c>
      <c r="L78" s="1">
        <v>1</v>
      </c>
      <c r="M78" s="1">
        <v>8</v>
      </c>
      <c r="N78" s="1">
        <v>4</v>
      </c>
      <c r="O78" s="1">
        <v>0</v>
      </c>
      <c r="P78" s="1">
        <v>34</v>
      </c>
      <c r="Q78" s="1">
        <v>0</v>
      </c>
      <c r="R78" s="1">
        <v>0</v>
      </c>
    </row>
    <row r="79" spans="2:18" x14ac:dyDescent="0.25">
      <c r="B79" s="21" t="s">
        <v>417</v>
      </c>
      <c r="C79" s="23" t="s">
        <v>104</v>
      </c>
      <c r="D79" s="18">
        <v>43517</v>
      </c>
      <c r="E79" s="1" t="s">
        <v>141</v>
      </c>
      <c r="F79" s="19">
        <v>59.32</v>
      </c>
      <c r="G79" s="19">
        <v>-6.13</v>
      </c>
      <c r="H79" s="1" t="s">
        <v>80</v>
      </c>
      <c r="I79" s="1">
        <v>49</v>
      </c>
      <c r="J79" s="1">
        <v>42</v>
      </c>
      <c r="K79" s="1">
        <v>0</v>
      </c>
      <c r="L79" s="1">
        <v>0</v>
      </c>
      <c r="M79" s="1">
        <v>12</v>
      </c>
      <c r="N79" s="1">
        <v>18</v>
      </c>
      <c r="O79" s="1">
        <v>0</v>
      </c>
      <c r="P79" s="1">
        <v>19</v>
      </c>
      <c r="Q79" s="1">
        <v>0</v>
      </c>
      <c r="R79" s="1">
        <v>0</v>
      </c>
    </row>
    <row r="80" spans="2:18" x14ac:dyDescent="0.25">
      <c r="B80" s="21" t="s">
        <v>417</v>
      </c>
      <c r="C80" s="23" t="s">
        <v>98</v>
      </c>
      <c r="D80" s="18">
        <v>43517</v>
      </c>
      <c r="E80" s="1" t="s">
        <v>141</v>
      </c>
      <c r="F80" s="19">
        <v>58.96</v>
      </c>
      <c r="G80" s="19">
        <v>-6.65</v>
      </c>
      <c r="H80" s="1" t="s">
        <v>80</v>
      </c>
      <c r="I80" s="1">
        <v>47</v>
      </c>
      <c r="J80" s="1">
        <v>44</v>
      </c>
      <c r="K80" s="1">
        <v>0</v>
      </c>
      <c r="L80" s="1">
        <v>0</v>
      </c>
      <c r="M80" s="1">
        <v>13</v>
      </c>
      <c r="N80" s="1">
        <v>32</v>
      </c>
      <c r="O80" s="1">
        <v>0</v>
      </c>
      <c r="P80" s="1">
        <v>2</v>
      </c>
      <c r="Q80" s="1">
        <v>0</v>
      </c>
      <c r="R80" s="1">
        <v>0</v>
      </c>
    </row>
    <row r="81" spans="2:22" x14ac:dyDescent="0.25">
      <c r="B81" s="21" t="s">
        <v>417</v>
      </c>
      <c r="C81" s="23" t="s">
        <v>99</v>
      </c>
      <c r="D81" s="18">
        <v>43518</v>
      </c>
      <c r="E81" s="1" t="s">
        <v>141</v>
      </c>
      <c r="F81" s="19">
        <v>58.55</v>
      </c>
      <c r="G81" s="19">
        <v>-6.9</v>
      </c>
      <c r="H81" s="1" t="s">
        <v>80</v>
      </c>
      <c r="I81" s="1">
        <v>50</v>
      </c>
      <c r="J81" s="1">
        <v>45</v>
      </c>
      <c r="K81" s="1">
        <v>0</v>
      </c>
      <c r="L81" s="1">
        <v>0</v>
      </c>
      <c r="M81" s="1">
        <v>2</v>
      </c>
      <c r="N81" s="1">
        <v>3</v>
      </c>
      <c r="O81" s="1">
        <v>0</v>
      </c>
      <c r="P81" s="1">
        <v>45</v>
      </c>
      <c r="Q81" s="1">
        <v>0</v>
      </c>
      <c r="R81" s="1">
        <v>0</v>
      </c>
    </row>
    <row r="82" spans="2:22" x14ac:dyDescent="0.25">
      <c r="B82" s="21" t="s">
        <v>417</v>
      </c>
      <c r="C82" s="23" t="s">
        <v>101</v>
      </c>
      <c r="D82" s="18">
        <v>43531</v>
      </c>
      <c r="E82" s="1" t="s">
        <v>141</v>
      </c>
      <c r="F82" s="19">
        <v>56.74</v>
      </c>
      <c r="G82" s="19">
        <v>-7.09</v>
      </c>
      <c r="H82" s="1" t="s">
        <v>80</v>
      </c>
      <c r="I82" s="1">
        <v>17</v>
      </c>
      <c r="J82" s="1">
        <v>17</v>
      </c>
      <c r="K82" s="1">
        <v>0</v>
      </c>
      <c r="L82" s="1">
        <v>1</v>
      </c>
      <c r="M82" s="1">
        <v>0</v>
      </c>
      <c r="N82" s="1">
        <v>5</v>
      </c>
      <c r="O82" s="1">
        <v>0</v>
      </c>
      <c r="P82" s="1">
        <v>11</v>
      </c>
      <c r="Q82" s="1">
        <v>0</v>
      </c>
      <c r="R82" s="1">
        <v>0</v>
      </c>
    </row>
    <row r="83" spans="2:22" x14ac:dyDescent="0.25">
      <c r="B83" s="21" t="s">
        <v>417</v>
      </c>
      <c r="C83" s="23" t="s">
        <v>100</v>
      </c>
      <c r="D83" s="18">
        <v>43531</v>
      </c>
      <c r="E83" s="1" t="s">
        <v>141</v>
      </c>
      <c r="F83" s="19">
        <v>56.88</v>
      </c>
      <c r="G83" s="19">
        <v>-7.09</v>
      </c>
      <c r="H83" s="1" t="s">
        <v>80</v>
      </c>
      <c r="I83" s="1">
        <v>22</v>
      </c>
      <c r="J83" s="1">
        <v>16</v>
      </c>
      <c r="K83" s="1">
        <v>0</v>
      </c>
      <c r="L83" s="1">
        <v>3</v>
      </c>
      <c r="M83" s="1">
        <v>7</v>
      </c>
      <c r="N83" s="1">
        <v>4</v>
      </c>
      <c r="O83" s="1">
        <v>0</v>
      </c>
      <c r="P83" s="1">
        <v>8</v>
      </c>
      <c r="Q83" s="1">
        <v>0</v>
      </c>
      <c r="R83" s="1">
        <v>0</v>
      </c>
    </row>
    <row r="84" spans="2:22" x14ac:dyDescent="0.25">
      <c r="B84" s="21" t="s">
        <v>417</v>
      </c>
      <c r="C84" s="23" t="s">
        <v>185</v>
      </c>
      <c r="D84" s="22">
        <v>43531</v>
      </c>
      <c r="E84" s="1" t="s">
        <v>141</v>
      </c>
      <c r="F84" s="23">
        <v>57.13</v>
      </c>
      <c r="G84" s="23">
        <v>-6.68</v>
      </c>
      <c r="H84" s="21" t="s">
        <v>80</v>
      </c>
      <c r="I84" s="1">
        <v>48</v>
      </c>
      <c r="J84" s="1">
        <v>42</v>
      </c>
      <c r="K84" s="21">
        <v>0</v>
      </c>
      <c r="L84" s="1">
        <v>33</v>
      </c>
      <c r="M84" s="1">
        <v>3</v>
      </c>
      <c r="N84" s="1">
        <v>0</v>
      </c>
      <c r="O84" s="1">
        <v>0</v>
      </c>
      <c r="P84" s="1">
        <v>12</v>
      </c>
      <c r="Q84" s="1">
        <v>0</v>
      </c>
      <c r="R84" s="1">
        <v>0</v>
      </c>
    </row>
    <row r="85" spans="2:22" x14ac:dyDescent="0.25">
      <c r="B85" s="21" t="s">
        <v>415</v>
      </c>
      <c r="C85" s="23" t="s">
        <v>157</v>
      </c>
      <c r="D85" s="18">
        <v>41989</v>
      </c>
      <c r="E85" s="1" t="s">
        <v>142</v>
      </c>
      <c r="F85" s="19">
        <v>54.65</v>
      </c>
      <c r="G85" s="19">
        <v>-8.3000000000000007</v>
      </c>
      <c r="H85" s="1" t="s">
        <v>66</v>
      </c>
      <c r="I85" s="1">
        <v>120</v>
      </c>
      <c r="J85" s="1">
        <v>98</v>
      </c>
      <c r="K85" s="1">
        <v>0</v>
      </c>
      <c r="L85" s="1">
        <v>1</v>
      </c>
      <c r="M85" s="1">
        <v>46</v>
      </c>
      <c r="N85" s="1">
        <v>1</v>
      </c>
      <c r="O85" s="1">
        <v>72</v>
      </c>
      <c r="P85" s="1">
        <v>0</v>
      </c>
      <c r="Q85" s="1">
        <v>0</v>
      </c>
      <c r="R85" s="1">
        <v>0</v>
      </c>
    </row>
    <row r="86" spans="2:22" x14ac:dyDescent="0.25">
      <c r="B86" s="21" t="s">
        <v>415</v>
      </c>
      <c r="C86" s="23" t="s">
        <v>90</v>
      </c>
      <c r="D86" s="18">
        <v>43416</v>
      </c>
      <c r="E86" s="21" t="s">
        <v>142</v>
      </c>
      <c r="F86" s="23">
        <v>55.12</v>
      </c>
      <c r="G86" s="23">
        <v>-7.3</v>
      </c>
      <c r="H86" s="21" t="s">
        <v>66</v>
      </c>
      <c r="I86" s="1">
        <v>96</v>
      </c>
      <c r="J86" s="1">
        <v>94</v>
      </c>
      <c r="K86" s="1">
        <v>0</v>
      </c>
      <c r="L86" s="1">
        <v>0</v>
      </c>
      <c r="M86" s="1">
        <v>94</v>
      </c>
      <c r="N86" s="1">
        <v>0</v>
      </c>
      <c r="O86" s="1">
        <v>1</v>
      </c>
      <c r="P86" s="1">
        <v>1</v>
      </c>
      <c r="Q86" s="1">
        <v>0</v>
      </c>
      <c r="R86" s="1">
        <v>0</v>
      </c>
    </row>
    <row r="87" spans="2:22" x14ac:dyDescent="0.25">
      <c r="B87" s="21" t="s">
        <v>415</v>
      </c>
      <c r="C87" s="23" t="s">
        <v>91</v>
      </c>
      <c r="D87" s="18">
        <v>43424</v>
      </c>
      <c r="E87" s="21" t="s">
        <v>142</v>
      </c>
      <c r="F87" s="23">
        <v>54.61</v>
      </c>
      <c r="G87" s="23">
        <v>-8.41</v>
      </c>
      <c r="H87" s="21" t="s">
        <v>66</v>
      </c>
      <c r="I87" s="1">
        <v>48</v>
      </c>
      <c r="J87" s="1">
        <v>48</v>
      </c>
      <c r="K87" s="1">
        <v>0</v>
      </c>
      <c r="L87" s="1">
        <v>0</v>
      </c>
      <c r="M87" s="1">
        <v>46</v>
      </c>
      <c r="N87" s="1">
        <v>0</v>
      </c>
      <c r="O87" s="1">
        <v>2</v>
      </c>
      <c r="P87" s="1">
        <v>0</v>
      </c>
      <c r="Q87" s="1">
        <v>0</v>
      </c>
      <c r="R87" s="1">
        <v>0</v>
      </c>
    </row>
    <row r="88" spans="2:22" x14ac:dyDescent="0.25">
      <c r="B88" s="21" t="s">
        <v>415</v>
      </c>
      <c r="C88" s="23" t="s">
        <v>92</v>
      </c>
      <c r="D88" s="18">
        <v>43436</v>
      </c>
      <c r="E88" s="21" t="s">
        <v>142</v>
      </c>
      <c r="F88" s="23">
        <v>54.65</v>
      </c>
      <c r="G88" s="23">
        <v>-8.3000000000000007</v>
      </c>
      <c r="H88" s="21" t="s">
        <v>66</v>
      </c>
      <c r="I88" s="1">
        <v>96</v>
      </c>
      <c r="J88" s="1">
        <v>87</v>
      </c>
      <c r="K88" s="1">
        <v>0</v>
      </c>
      <c r="L88" s="1">
        <v>0</v>
      </c>
      <c r="M88" s="1">
        <v>54</v>
      </c>
      <c r="N88" s="1">
        <v>4</v>
      </c>
      <c r="O88" s="1">
        <v>38</v>
      </c>
      <c r="P88" s="1">
        <v>0</v>
      </c>
      <c r="Q88" s="1">
        <v>0</v>
      </c>
      <c r="R88" s="1">
        <v>0</v>
      </c>
    </row>
    <row r="89" spans="2:22" x14ac:dyDescent="0.25">
      <c r="B89" s="21" t="s">
        <v>415</v>
      </c>
      <c r="C89" s="23" t="s">
        <v>97</v>
      </c>
      <c r="D89" s="18">
        <v>43474</v>
      </c>
      <c r="E89" s="21" t="s">
        <v>142</v>
      </c>
      <c r="F89" s="23">
        <v>55.12</v>
      </c>
      <c r="G89" s="23">
        <v>-7.49</v>
      </c>
      <c r="H89" s="21" t="s">
        <v>66</v>
      </c>
      <c r="I89" s="1">
        <v>96</v>
      </c>
      <c r="J89" s="1">
        <v>93</v>
      </c>
      <c r="K89" s="1">
        <v>0</v>
      </c>
      <c r="L89" s="1">
        <v>0</v>
      </c>
      <c r="M89" s="1">
        <v>60</v>
      </c>
      <c r="N89" s="1">
        <v>0</v>
      </c>
      <c r="O89" s="1">
        <v>36</v>
      </c>
      <c r="P89" s="1">
        <v>0</v>
      </c>
      <c r="Q89" s="1">
        <v>0</v>
      </c>
      <c r="R89" s="1">
        <v>0</v>
      </c>
    </row>
    <row r="90" spans="2:22" x14ac:dyDescent="0.25">
      <c r="B90" s="21" t="s">
        <v>415</v>
      </c>
      <c r="C90" s="23" t="s">
        <v>210</v>
      </c>
      <c r="D90" s="18">
        <v>44158</v>
      </c>
      <c r="E90" s="21" t="s">
        <v>142</v>
      </c>
      <c r="F90" s="23">
        <v>54.608989999999999</v>
      </c>
      <c r="G90" s="23">
        <v>-8.4123929999999998</v>
      </c>
      <c r="H90" s="21" t="s">
        <v>66</v>
      </c>
      <c r="I90" s="1">
        <v>47</v>
      </c>
      <c r="J90" s="1">
        <v>22</v>
      </c>
      <c r="K90" s="1">
        <v>0</v>
      </c>
      <c r="L90" s="1">
        <v>0</v>
      </c>
      <c r="M90" s="1">
        <v>17</v>
      </c>
      <c r="N90" s="1">
        <v>6</v>
      </c>
      <c r="O90" s="1">
        <v>24</v>
      </c>
      <c r="P90" s="1">
        <v>0</v>
      </c>
      <c r="Q90" s="1">
        <v>0</v>
      </c>
      <c r="R90" s="1">
        <v>0</v>
      </c>
    </row>
    <row r="91" spans="2:22" x14ac:dyDescent="0.25">
      <c r="B91" s="21" t="s">
        <v>418</v>
      </c>
      <c r="C91" s="23" t="s">
        <v>95</v>
      </c>
      <c r="D91" s="18">
        <v>43186</v>
      </c>
      <c r="E91" s="1" t="s">
        <v>143</v>
      </c>
      <c r="F91" s="19">
        <v>53.18</v>
      </c>
      <c r="G91" s="19">
        <v>-9.66</v>
      </c>
      <c r="H91" s="1" t="s">
        <v>66</v>
      </c>
      <c r="I91" s="1">
        <v>41</v>
      </c>
      <c r="J91" s="1">
        <v>35</v>
      </c>
      <c r="K91" s="1">
        <v>0</v>
      </c>
      <c r="L91" s="1">
        <v>2</v>
      </c>
      <c r="M91" s="1">
        <v>1</v>
      </c>
      <c r="N91" s="1">
        <v>1</v>
      </c>
      <c r="O91" s="1">
        <v>25</v>
      </c>
      <c r="P91" s="1">
        <v>12</v>
      </c>
      <c r="Q91" s="1">
        <v>0</v>
      </c>
      <c r="R91" s="1">
        <v>0</v>
      </c>
    </row>
    <row r="92" spans="2:22" x14ac:dyDescent="0.25">
      <c r="B92" s="21" t="s">
        <v>418</v>
      </c>
      <c r="C92" s="23" t="s">
        <v>93</v>
      </c>
      <c r="D92" s="18">
        <v>43201</v>
      </c>
      <c r="E92" s="1" t="s">
        <v>143</v>
      </c>
      <c r="F92" s="19">
        <v>53.18</v>
      </c>
      <c r="G92" s="19">
        <v>-9.66</v>
      </c>
      <c r="H92" s="1" t="s">
        <v>66</v>
      </c>
      <c r="I92" s="1">
        <v>48</v>
      </c>
      <c r="J92" s="1">
        <v>48</v>
      </c>
      <c r="K92" s="1">
        <v>0</v>
      </c>
      <c r="L92" s="1">
        <v>0</v>
      </c>
      <c r="M92" s="1">
        <v>0</v>
      </c>
      <c r="N92" s="1">
        <v>0</v>
      </c>
      <c r="O92" s="1">
        <v>33</v>
      </c>
      <c r="P92" s="1">
        <v>15</v>
      </c>
      <c r="Q92" s="1">
        <v>0</v>
      </c>
      <c r="R92" s="1">
        <v>0</v>
      </c>
    </row>
    <row r="93" spans="2:22" x14ac:dyDescent="0.25">
      <c r="B93" s="21" t="s">
        <v>418</v>
      </c>
      <c r="C93" s="23" t="s">
        <v>106</v>
      </c>
      <c r="D93" s="18">
        <v>43830</v>
      </c>
      <c r="E93" s="1" t="s">
        <v>143</v>
      </c>
      <c r="F93" s="19">
        <v>53.83</v>
      </c>
      <c r="G93" s="19">
        <v>-9.9499999999999993</v>
      </c>
      <c r="H93" s="1" t="s">
        <v>66</v>
      </c>
      <c r="I93" s="1">
        <v>72</v>
      </c>
      <c r="J93" s="1">
        <v>47</v>
      </c>
      <c r="K93" s="1">
        <v>0</v>
      </c>
      <c r="L93" s="1">
        <v>21</v>
      </c>
      <c r="M93" s="1">
        <v>49</v>
      </c>
      <c r="N93" s="1">
        <v>2</v>
      </c>
      <c r="O93" s="1">
        <v>0</v>
      </c>
      <c r="P93" s="1">
        <v>0</v>
      </c>
      <c r="Q93" s="1">
        <v>0</v>
      </c>
      <c r="R93" s="1">
        <v>0</v>
      </c>
      <c r="U93" s="64"/>
      <c r="V93" s="64"/>
    </row>
    <row r="94" spans="2:22" x14ac:dyDescent="0.25">
      <c r="B94" s="21" t="s">
        <v>416</v>
      </c>
      <c r="C94" s="23" t="s">
        <v>75</v>
      </c>
      <c r="D94" s="18">
        <v>43069</v>
      </c>
      <c r="E94" s="21" t="s">
        <v>142</v>
      </c>
      <c r="F94" s="23">
        <v>55.16</v>
      </c>
      <c r="G94" s="23">
        <v>-7.04</v>
      </c>
      <c r="H94" s="21" t="s">
        <v>67</v>
      </c>
      <c r="I94" s="1">
        <v>96</v>
      </c>
      <c r="J94" s="1">
        <v>95</v>
      </c>
      <c r="K94" s="1">
        <v>0</v>
      </c>
      <c r="L94" s="1">
        <v>0</v>
      </c>
      <c r="M94" s="1">
        <v>9</v>
      </c>
      <c r="N94" s="1">
        <v>81</v>
      </c>
      <c r="O94" s="1">
        <v>6</v>
      </c>
      <c r="P94" s="1">
        <v>0</v>
      </c>
      <c r="Q94" s="1">
        <v>0</v>
      </c>
      <c r="R94" s="1">
        <v>0</v>
      </c>
    </row>
    <row r="95" spans="2:22" x14ac:dyDescent="0.25">
      <c r="B95" s="21" t="s">
        <v>416</v>
      </c>
      <c r="C95" s="23" t="s">
        <v>89</v>
      </c>
      <c r="D95" s="18">
        <v>43418</v>
      </c>
      <c r="E95" s="21" t="s">
        <v>142</v>
      </c>
      <c r="F95" s="23">
        <v>55.15</v>
      </c>
      <c r="G95" s="23">
        <v>-6.9</v>
      </c>
      <c r="H95" s="21" t="s">
        <v>67</v>
      </c>
      <c r="I95" s="1">
        <v>48</v>
      </c>
      <c r="J95" s="1">
        <v>48</v>
      </c>
      <c r="K95" s="1">
        <v>0</v>
      </c>
      <c r="L95" s="1">
        <v>0</v>
      </c>
      <c r="M95" s="1">
        <v>45</v>
      </c>
      <c r="N95" s="1">
        <v>3</v>
      </c>
      <c r="O95" s="1">
        <v>0</v>
      </c>
      <c r="P95" s="1">
        <v>0</v>
      </c>
      <c r="Q95" s="1">
        <v>0</v>
      </c>
      <c r="R95" s="1">
        <v>0</v>
      </c>
    </row>
    <row r="96" spans="2:22" x14ac:dyDescent="0.25">
      <c r="B96" s="21" t="s">
        <v>416</v>
      </c>
      <c r="C96" s="23" t="s">
        <v>96</v>
      </c>
      <c r="D96" s="18">
        <v>43476</v>
      </c>
      <c r="E96" s="21" t="s">
        <v>142</v>
      </c>
      <c r="F96" s="23">
        <v>55.16</v>
      </c>
      <c r="G96" s="23">
        <v>-7.04</v>
      </c>
      <c r="H96" s="21" t="s">
        <v>67</v>
      </c>
      <c r="I96" s="1">
        <v>48</v>
      </c>
      <c r="J96" s="1">
        <v>48</v>
      </c>
      <c r="K96" s="1">
        <v>0</v>
      </c>
      <c r="L96" s="1">
        <v>0</v>
      </c>
      <c r="M96" s="1">
        <v>41</v>
      </c>
      <c r="N96" s="1">
        <v>7</v>
      </c>
      <c r="O96" s="1">
        <v>0</v>
      </c>
      <c r="P96" s="1">
        <v>0</v>
      </c>
      <c r="Q96" s="1">
        <v>0</v>
      </c>
      <c r="R96" s="1">
        <v>0</v>
      </c>
    </row>
    <row r="97" spans="2:20" x14ac:dyDescent="0.25">
      <c r="B97" s="21" t="s">
        <v>416</v>
      </c>
      <c r="C97" s="23" t="s">
        <v>211</v>
      </c>
      <c r="D97" s="18">
        <v>44175</v>
      </c>
      <c r="E97" s="21" t="s">
        <v>142</v>
      </c>
      <c r="F97" s="23">
        <v>55.16</v>
      </c>
      <c r="G97" s="23">
        <v>-7.04</v>
      </c>
      <c r="H97" s="21" t="s">
        <v>67</v>
      </c>
      <c r="I97" s="1">
        <v>95</v>
      </c>
      <c r="J97" s="1">
        <v>73</v>
      </c>
      <c r="K97" s="1">
        <v>0</v>
      </c>
      <c r="L97" s="1">
        <v>48</v>
      </c>
      <c r="M97" s="1">
        <v>33</v>
      </c>
      <c r="N97" s="1">
        <v>1</v>
      </c>
      <c r="O97" s="1">
        <v>13</v>
      </c>
      <c r="P97" s="1">
        <v>0</v>
      </c>
      <c r="Q97" s="1">
        <v>0</v>
      </c>
      <c r="R97" s="1">
        <v>0</v>
      </c>
    </row>
    <row r="98" spans="2:20" x14ac:dyDescent="0.25">
      <c r="B98" s="21" t="s">
        <v>145</v>
      </c>
      <c r="C98" s="23" t="s">
        <v>165</v>
      </c>
      <c r="D98" s="18">
        <v>37865</v>
      </c>
      <c r="E98" s="1" t="s">
        <v>141</v>
      </c>
      <c r="F98" s="19">
        <v>58.62</v>
      </c>
      <c r="G98" s="19">
        <v>-4.01</v>
      </c>
      <c r="H98" s="1" t="s">
        <v>67</v>
      </c>
      <c r="I98" s="1">
        <v>84</v>
      </c>
      <c r="J98" s="1">
        <v>75</v>
      </c>
      <c r="K98" s="1">
        <v>0</v>
      </c>
      <c r="L98" s="1">
        <v>0</v>
      </c>
      <c r="M98" s="1">
        <v>0</v>
      </c>
      <c r="N98" s="1">
        <v>84</v>
      </c>
      <c r="O98" s="1">
        <v>0</v>
      </c>
      <c r="P98" s="1">
        <v>0</v>
      </c>
      <c r="Q98" s="1">
        <v>0</v>
      </c>
      <c r="R98" s="1">
        <v>0</v>
      </c>
    </row>
    <row r="99" spans="2:20" x14ac:dyDescent="0.25">
      <c r="B99" s="21" t="s">
        <v>145</v>
      </c>
      <c r="C99" s="23" t="s">
        <v>163</v>
      </c>
      <c r="D99" s="18">
        <v>37915</v>
      </c>
      <c r="E99" s="1" t="s">
        <v>142</v>
      </c>
      <c r="F99" s="19">
        <v>54.68</v>
      </c>
      <c r="G99" s="19">
        <v>-8.8699999999999992</v>
      </c>
      <c r="H99" s="1" t="s">
        <v>66</v>
      </c>
      <c r="I99" s="1">
        <v>86</v>
      </c>
      <c r="J99" s="1">
        <v>42</v>
      </c>
      <c r="K99" s="1">
        <v>0</v>
      </c>
      <c r="L99" s="1">
        <v>1</v>
      </c>
      <c r="M99" s="1">
        <v>1</v>
      </c>
      <c r="N99" s="1">
        <v>84</v>
      </c>
      <c r="O99" s="1">
        <v>0</v>
      </c>
      <c r="P99" s="1">
        <v>0</v>
      </c>
      <c r="Q99" s="1">
        <v>0</v>
      </c>
      <c r="R99" s="1">
        <v>0</v>
      </c>
      <c r="T99" s="65"/>
    </row>
    <row r="100" spans="2:20" x14ac:dyDescent="0.25">
      <c r="B100" s="21" t="s">
        <v>145</v>
      </c>
      <c r="C100" s="23" t="s">
        <v>164</v>
      </c>
      <c r="D100" s="18">
        <v>37999</v>
      </c>
      <c r="E100" s="1" t="s">
        <v>142</v>
      </c>
      <c r="F100" s="19">
        <v>54.98</v>
      </c>
      <c r="G100" s="19">
        <v>-8.59</v>
      </c>
      <c r="H100" s="1" t="s">
        <v>66</v>
      </c>
      <c r="I100" s="1">
        <v>74</v>
      </c>
      <c r="J100" s="1">
        <v>70</v>
      </c>
      <c r="K100" s="1">
        <v>0</v>
      </c>
      <c r="L100" s="1">
        <v>0</v>
      </c>
      <c r="M100" s="1">
        <v>5</v>
      </c>
      <c r="N100" s="1">
        <v>69</v>
      </c>
      <c r="O100" s="1">
        <v>0</v>
      </c>
      <c r="P100" s="1">
        <v>0</v>
      </c>
      <c r="Q100" s="1">
        <v>0</v>
      </c>
      <c r="R100" s="1">
        <v>0</v>
      </c>
      <c r="T100" s="65"/>
    </row>
    <row r="101" spans="2:20" x14ac:dyDescent="0.25">
      <c r="B101" s="21" t="s">
        <v>145</v>
      </c>
      <c r="C101" s="23" t="s">
        <v>172</v>
      </c>
      <c r="D101" s="18">
        <v>38041</v>
      </c>
      <c r="E101" s="1" t="s">
        <v>141</v>
      </c>
      <c r="F101" s="19">
        <v>57.41</v>
      </c>
      <c r="G101" s="19">
        <v>-6.15</v>
      </c>
      <c r="H101" s="1" t="s">
        <v>80</v>
      </c>
      <c r="I101" s="1">
        <v>48</v>
      </c>
      <c r="J101" s="1">
        <v>43</v>
      </c>
      <c r="K101" s="1">
        <v>0</v>
      </c>
      <c r="L101" s="1">
        <v>0</v>
      </c>
      <c r="M101" s="1">
        <v>18</v>
      </c>
      <c r="N101" s="1">
        <v>30</v>
      </c>
      <c r="O101" s="1">
        <v>0</v>
      </c>
      <c r="P101" s="1">
        <v>0</v>
      </c>
      <c r="Q101" s="1">
        <v>0</v>
      </c>
      <c r="R101" s="1">
        <v>0</v>
      </c>
    </row>
    <row r="102" spans="2:20" x14ac:dyDescent="0.25">
      <c r="B102" s="24" t="s">
        <v>145</v>
      </c>
      <c r="C102" s="26" t="s">
        <v>166</v>
      </c>
      <c r="D102" s="27">
        <v>38221</v>
      </c>
      <c r="E102" s="3" t="s">
        <v>141</v>
      </c>
      <c r="F102" s="28">
        <v>58.6</v>
      </c>
      <c r="G102" s="28">
        <v>-5.4</v>
      </c>
      <c r="H102" s="3" t="s">
        <v>67</v>
      </c>
      <c r="I102" s="3">
        <v>48</v>
      </c>
      <c r="J102" s="3">
        <v>40</v>
      </c>
      <c r="K102" s="3">
        <v>0</v>
      </c>
      <c r="L102" s="3">
        <v>0</v>
      </c>
      <c r="M102" s="3">
        <v>0</v>
      </c>
      <c r="N102" s="3">
        <v>48</v>
      </c>
      <c r="O102" s="3">
        <v>0</v>
      </c>
      <c r="P102" s="3">
        <v>0</v>
      </c>
      <c r="Q102" s="3">
        <v>0</v>
      </c>
      <c r="R102" s="3">
        <v>0</v>
      </c>
    </row>
    <row r="105" spans="2:20" x14ac:dyDescent="0.25">
      <c r="B105" s="23"/>
      <c r="C105" s="22"/>
      <c r="D105" s="21"/>
      <c r="E105" s="23"/>
      <c r="F105" s="23"/>
      <c r="G105" s="21"/>
      <c r="H105" s="21"/>
      <c r="I105" s="21"/>
      <c r="J105" s="21"/>
      <c r="K105" s="21"/>
      <c r="L105" s="21"/>
      <c r="M105" s="21"/>
      <c r="N105" s="21"/>
      <c r="O105" s="21"/>
      <c r="P105" s="21"/>
      <c r="Q105" s="21"/>
    </row>
    <row r="106" spans="2:20" x14ac:dyDescent="0.25">
      <c r="B106" s="23"/>
      <c r="C106" s="22"/>
      <c r="D106" s="21"/>
      <c r="E106" s="23"/>
      <c r="F106" s="23"/>
      <c r="G106" s="21"/>
      <c r="H106" s="21"/>
      <c r="I106" s="21"/>
      <c r="J106" s="21"/>
      <c r="K106" s="21"/>
      <c r="L106" s="21"/>
      <c r="M106" s="21"/>
      <c r="N106" s="21"/>
      <c r="O106" s="21"/>
      <c r="P106" s="21"/>
      <c r="Q106" s="21"/>
    </row>
    <row r="107" spans="2:20" x14ac:dyDescent="0.25">
      <c r="B107" s="23"/>
      <c r="C107" s="22"/>
      <c r="D107" s="21"/>
      <c r="E107" s="23"/>
      <c r="F107" s="23"/>
      <c r="G107" s="21"/>
      <c r="H107" s="21"/>
      <c r="I107" s="21"/>
      <c r="J107" s="21"/>
      <c r="K107" s="21"/>
      <c r="L107" s="21"/>
      <c r="M107" s="33"/>
      <c r="N107" s="21"/>
      <c r="O107" s="21"/>
      <c r="P107" s="21"/>
      <c r="Q107" s="21"/>
    </row>
    <row r="108" spans="2:20" x14ac:dyDescent="0.25">
      <c r="B108" s="23"/>
      <c r="C108" s="22"/>
      <c r="D108" s="21"/>
      <c r="E108" s="23"/>
      <c r="F108" s="23"/>
      <c r="G108" s="21"/>
      <c r="H108" s="21"/>
      <c r="I108" s="21"/>
      <c r="J108" s="21"/>
      <c r="K108" s="21"/>
      <c r="L108" s="21"/>
      <c r="M108" s="21"/>
      <c r="N108" s="21"/>
      <c r="O108" s="21"/>
      <c r="P108" s="21"/>
      <c r="Q108" s="21"/>
    </row>
    <row r="109" spans="2:20" s="21" customFormat="1" x14ac:dyDescent="0.25">
      <c r="B109" s="23"/>
      <c r="C109" s="22"/>
      <c r="E109" s="23"/>
      <c r="F109" s="23"/>
    </row>
    <row r="110" spans="2:20" s="21" customFormat="1" x14ac:dyDescent="0.25">
      <c r="B110" s="23"/>
      <c r="C110" s="22"/>
      <c r="E110" s="23"/>
      <c r="F110" s="23"/>
    </row>
    <row r="111" spans="2:20" s="21" customFormat="1" x14ac:dyDescent="0.25"/>
    <row r="112" spans="2:20" s="21" customFormat="1" x14ac:dyDescent="0.25"/>
    <row r="113" spans="3:17" s="21" customFormat="1" x14ac:dyDescent="0.25"/>
    <row r="114" spans="3:17" s="21" customFormat="1" x14ac:dyDescent="0.25"/>
    <row r="116" spans="3:17" s="21" customFormat="1" x14ac:dyDescent="0.25">
      <c r="C116" s="1"/>
      <c r="D116" s="1"/>
      <c r="E116" s="1"/>
      <c r="F116" s="1"/>
      <c r="G116" s="1"/>
      <c r="H116" s="1"/>
      <c r="I116" s="1"/>
      <c r="J116" s="1"/>
      <c r="K116" s="1"/>
      <c r="L116" s="1"/>
      <c r="M116" s="1"/>
      <c r="N116" s="1"/>
      <c r="O116" s="1"/>
      <c r="P116" s="1"/>
      <c r="Q116" s="1"/>
    </row>
    <row r="117" spans="3:17" s="21" customFormat="1" x14ac:dyDescent="0.25">
      <c r="C117" s="1"/>
      <c r="D117" s="1"/>
      <c r="E117" s="1"/>
      <c r="F117" s="1"/>
      <c r="G117" s="1"/>
      <c r="H117" s="1"/>
      <c r="I117" s="1"/>
      <c r="J117" s="1"/>
      <c r="K117" s="1"/>
      <c r="L117" s="1"/>
      <c r="M117" s="1"/>
      <c r="N117" s="1"/>
      <c r="O117" s="1"/>
      <c r="P117" s="1"/>
      <c r="Q117" s="1"/>
    </row>
    <row r="118" spans="3:17" s="21" customFormat="1" x14ac:dyDescent="0.25">
      <c r="C118" s="1"/>
      <c r="D118" s="1"/>
      <c r="E118" s="1"/>
      <c r="F118" s="1"/>
      <c r="G118" s="1"/>
      <c r="H118" s="1"/>
      <c r="I118" s="1"/>
      <c r="J118" s="1"/>
      <c r="K118" s="1"/>
      <c r="L118" s="1"/>
      <c r="M118" s="1"/>
      <c r="N118" s="1"/>
      <c r="O118" s="1"/>
      <c r="P118" s="1"/>
      <c r="Q118" s="1"/>
    </row>
  </sheetData>
  <sortState xmlns:xlrd2="http://schemas.microsoft.com/office/spreadsheetml/2017/richdata2" ref="B6:R102">
    <sortCondition ref="B6:B102"/>
    <sortCondition ref="D6:D10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0002D-EC5B-4003-9E15-C381C7BDFEED}">
  <dimension ref="B2:BH108"/>
  <sheetViews>
    <sheetView zoomScale="80" zoomScaleNormal="80" workbookViewId="0">
      <selection activeCell="T2" sqref="T2"/>
    </sheetView>
  </sheetViews>
  <sheetFormatPr defaultRowHeight="15" x14ac:dyDescent="0.25"/>
  <cols>
    <col min="1" max="1" width="9.140625" style="52"/>
    <col min="2" max="2" width="21.85546875" style="52" bestFit="1" customWidth="1"/>
    <col min="3" max="3" width="14.7109375" style="21" bestFit="1" customWidth="1"/>
    <col min="4" max="4" width="10.7109375" style="21" bestFit="1" customWidth="1"/>
    <col min="5" max="5" width="9.7109375" style="21" bestFit="1" customWidth="1"/>
    <col min="6" max="6" width="5.5703125" style="21" bestFit="1" customWidth="1"/>
    <col min="7" max="7" width="5.28515625" style="21" bestFit="1" customWidth="1"/>
    <col min="8" max="8" width="10.42578125" style="21" bestFit="1" customWidth="1"/>
    <col min="9" max="9" width="2" style="52" bestFit="1" customWidth="1"/>
    <col min="10" max="10" width="4" style="52" bestFit="1" customWidth="1"/>
    <col min="11" max="11" width="2" style="52" bestFit="1" customWidth="1"/>
    <col min="12" max="12" width="4" style="52" bestFit="1" customWidth="1"/>
    <col min="13" max="13" width="3" style="52" bestFit="1" customWidth="1"/>
    <col min="14" max="14" width="5" style="52" bestFit="1" customWidth="1"/>
    <col min="15" max="15" width="3" style="52" bestFit="1" customWidth="1"/>
    <col min="16" max="16" width="5" style="52" bestFit="1" customWidth="1"/>
    <col min="17" max="17" width="3" style="52" bestFit="1" customWidth="1"/>
    <col min="18" max="18" width="5" style="52" bestFit="1" customWidth="1"/>
    <col min="19" max="19" width="3" style="52" bestFit="1" customWidth="1"/>
    <col min="20" max="20" width="5" style="52" bestFit="1" customWidth="1"/>
    <col min="21" max="21" width="3" style="52" bestFit="1" customWidth="1"/>
    <col min="22" max="22" width="5" style="52" bestFit="1" customWidth="1"/>
    <col min="23" max="23" width="3" style="52" bestFit="1" customWidth="1"/>
    <col min="24" max="24" width="5" style="52" bestFit="1" customWidth="1"/>
    <col min="25" max="25" width="3" style="52" bestFit="1" customWidth="1"/>
    <col min="26" max="26" width="5" style="52" bestFit="1" customWidth="1"/>
    <col min="27" max="27" width="3" style="52" bestFit="1" customWidth="1"/>
    <col min="28" max="28" width="5" style="52" bestFit="1" customWidth="1"/>
    <col min="29" max="29" width="3" style="52" bestFit="1" customWidth="1"/>
    <col min="30" max="30" width="5" style="52" bestFit="1" customWidth="1"/>
    <col min="31" max="31" width="3" style="52" bestFit="1" customWidth="1"/>
    <col min="32" max="32" width="5" style="52" bestFit="1" customWidth="1"/>
    <col min="33" max="33" width="3" style="52" bestFit="1" customWidth="1"/>
    <col min="34" max="34" width="5" style="52" bestFit="1" customWidth="1"/>
    <col min="35" max="35" width="3" style="52" bestFit="1" customWidth="1"/>
    <col min="36" max="36" width="5" style="52" bestFit="1" customWidth="1"/>
    <col min="37" max="37" width="3" style="52" bestFit="1" customWidth="1"/>
    <col min="38" max="38" width="5" style="52" bestFit="1" customWidth="1"/>
    <col min="39" max="39" width="3" style="52" bestFit="1" customWidth="1"/>
    <col min="40" max="40" width="5" style="52" bestFit="1" customWidth="1"/>
    <col min="41" max="41" width="3" style="52" bestFit="1" customWidth="1"/>
    <col min="42" max="42" width="5" style="52" bestFit="1" customWidth="1"/>
    <col min="43" max="43" width="3" style="52" bestFit="1" customWidth="1"/>
    <col min="44" max="44" width="5" style="52" bestFit="1" customWidth="1"/>
    <col min="45" max="45" width="3" style="52" bestFit="1" customWidth="1"/>
    <col min="46" max="46" width="5" style="52" bestFit="1" customWidth="1"/>
    <col min="47" max="47" width="3" style="52" bestFit="1" customWidth="1"/>
    <col min="48" max="48" width="5" style="52" bestFit="1" customWidth="1"/>
    <col min="49" max="49" width="3" style="52" bestFit="1" customWidth="1"/>
    <col min="50" max="50" width="5" style="52" bestFit="1" customWidth="1"/>
    <col min="51" max="51" width="3" style="52" bestFit="1" customWidth="1"/>
    <col min="52" max="52" width="5" style="52" bestFit="1" customWidth="1"/>
    <col min="53" max="53" width="3" style="52" bestFit="1" customWidth="1"/>
    <col min="54" max="54" width="5" style="52" bestFit="1" customWidth="1"/>
    <col min="55" max="55" width="3" style="52" bestFit="1" customWidth="1"/>
    <col min="56" max="56" width="5" style="52" bestFit="1" customWidth="1"/>
    <col min="57" max="57" width="3" style="52" bestFit="1" customWidth="1"/>
    <col min="58" max="58" width="5" style="52" bestFit="1" customWidth="1"/>
    <col min="59" max="59" width="3" style="52" bestFit="1" customWidth="1"/>
    <col min="60" max="60" width="5" style="52" bestFit="1" customWidth="1"/>
    <col min="61" max="16384" width="9.140625" style="52"/>
  </cols>
  <sheetData>
    <row r="2" spans="2:60" x14ac:dyDescent="0.25">
      <c r="B2" s="39" t="s">
        <v>423</v>
      </c>
    </row>
    <row r="4" spans="2:60" x14ac:dyDescent="0.25">
      <c r="B4" s="25" t="s">
        <v>144</v>
      </c>
      <c r="C4" s="25" t="s">
        <v>156</v>
      </c>
      <c r="D4" s="25" t="s">
        <v>62</v>
      </c>
      <c r="E4" s="25" t="s">
        <v>111</v>
      </c>
      <c r="F4" s="25" t="s">
        <v>64</v>
      </c>
      <c r="G4" s="25" t="s">
        <v>65</v>
      </c>
      <c r="H4" s="25" t="s">
        <v>63</v>
      </c>
      <c r="I4" s="54">
        <v>8</v>
      </c>
      <c r="J4" s="54">
        <v>8.5</v>
      </c>
      <c r="K4" s="54">
        <v>9</v>
      </c>
      <c r="L4" s="54">
        <v>9.5</v>
      </c>
      <c r="M4" s="54">
        <v>10</v>
      </c>
      <c r="N4" s="54">
        <v>10.5</v>
      </c>
      <c r="O4" s="54">
        <v>11</v>
      </c>
      <c r="P4" s="54">
        <v>11.5</v>
      </c>
      <c r="Q4" s="54">
        <v>12</v>
      </c>
      <c r="R4" s="54">
        <v>12.5</v>
      </c>
      <c r="S4" s="54">
        <v>13</v>
      </c>
      <c r="T4" s="54">
        <v>13.5</v>
      </c>
      <c r="U4" s="54">
        <v>14</v>
      </c>
      <c r="V4" s="54">
        <v>14.5</v>
      </c>
      <c r="W4" s="54">
        <v>15</v>
      </c>
      <c r="X4" s="54">
        <v>15.5</v>
      </c>
      <c r="Y4" s="54">
        <v>16</v>
      </c>
      <c r="Z4" s="54">
        <v>16.5</v>
      </c>
      <c r="AA4" s="54">
        <v>17</v>
      </c>
      <c r="AB4" s="54">
        <v>17.5</v>
      </c>
      <c r="AC4" s="54">
        <v>18</v>
      </c>
      <c r="AD4" s="54">
        <v>18.5</v>
      </c>
      <c r="AE4" s="54">
        <v>19</v>
      </c>
      <c r="AF4" s="54">
        <v>19.5</v>
      </c>
      <c r="AG4" s="54">
        <v>20</v>
      </c>
      <c r="AH4" s="54">
        <v>20.5</v>
      </c>
      <c r="AI4" s="54">
        <v>21</v>
      </c>
      <c r="AJ4" s="54">
        <v>21.5</v>
      </c>
      <c r="AK4" s="54">
        <v>22</v>
      </c>
      <c r="AL4" s="54">
        <v>22.5</v>
      </c>
      <c r="AM4" s="54">
        <v>23</v>
      </c>
      <c r="AN4" s="54">
        <v>23.5</v>
      </c>
      <c r="AO4" s="54">
        <v>24</v>
      </c>
      <c r="AP4" s="54">
        <v>24.5</v>
      </c>
      <c r="AQ4" s="54">
        <v>25</v>
      </c>
      <c r="AR4" s="54">
        <v>25.5</v>
      </c>
      <c r="AS4" s="54">
        <v>26</v>
      </c>
      <c r="AT4" s="54">
        <v>26.5</v>
      </c>
      <c r="AU4" s="54">
        <v>27</v>
      </c>
      <c r="AV4" s="54">
        <v>27.5</v>
      </c>
      <c r="AW4" s="54">
        <v>28</v>
      </c>
      <c r="AX4" s="54">
        <v>28.5</v>
      </c>
      <c r="AY4" s="54">
        <v>29</v>
      </c>
      <c r="AZ4" s="54">
        <v>29.5</v>
      </c>
      <c r="BA4" s="54">
        <v>30</v>
      </c>
      <c r="BB4" s="54">
        <v>30.5</v>
      </c>
      <c r="BC4" s="54">
        <v>31</v>
      </c>
      <c r="BD4" s="54">
        <v>31.5</v>
      </c>
      <c r="BE4" s="54">
        <v>32</v>
      </c>
      <c r="BF4" s="54">
        <v>32.5</v>
      </c>
      <c r="BG4" s="54">
        <v>33</v>
      </c>
      <c r="BH4" s="54">
        <v>33.5</v>
      </c>
    </row>
    <row r="5" spans="2:60" x14ac:dyDescent="0.25">
      <c r="B5" s="21" t="s">
        <v>191</v>
      </c>
      <c r="C5" s="23" t="s">
        <v>158</v>
      </c>
      <c r="D5" s="22">
        <v>41990</v>
      </c>
      <c r="E5" s="21" t="s">
        <v>142</v>
      </c>
      <c r="F5" s="23">
        <v>54.66</v>
      </c>
      <c r="G5" s="23">
        <v>-8.8000000000000007</v>
      </c>
      <c r="H5" s="21" t="s">
        <v>66</v>
      </c>
      <c r="AP5" s="52">
        <v>1</v>
      </c>
      <c r="AR5" s="52">
        <v>2</v>
      </c>
      <c r="AS5" s="52">
        <v>7</v>
      </c>
      <c r="AT5" s="52">
        <v>21</v>
      </c>
      <c r="AU5" s="52">
        <v>27</v>
      </c>
      <c r="AV5" s="52">
        <v>19</v>
      </c>
      <c r="AW5" s="52">
        <v>21</v>
      </c>
      <c r="AX5" s="52">
        <v>12</v>
      </c>
      <c r="AY5" s="52">
        <v>6</v>
      </c>
      <c r="AZ5" s="52">
        <v>3</v>
      </c>
      <c r="BA5" s="52">
        <v>1</v>
      </c>
    </row>
    <row r="6" spans="2:60" x14ac:dyDescent="0.25">
      <c r="B6" s="21" t="s">
        <v>191</v>
      </c>
      <c r="C6" s="23" t="s">
        <v>68</v>
      </c>
      <c r="D6" s="22">
        <v>42257</v>
      </c>
      <c r="E6" s="21" t="s">
        <v>67</v>
      </c>
      <c r="F6" s="23">
        <v>58.61</v>
      </c>
      <c r="G6" s="23">
        <v>-4.37</v>
      </c>
      <c r="H6" s="21" t="s">
        <v>67</v>
      </c>
      <c r="AR6" s="52">
        <v>1</v>
      </c>
      <c r="AS6" s="52">
        <v>6</v>
      </c>
      <c r="AT6" s="52">
        <v>1</v>
      </c>
      <c r="AU6" s="52">
        <v>3</v>
      </c>
      <c r="AV6" s="52">
        <v>8</v>
      </c>
      <c r="AW6" s="52">
        <v>10</v>
      </c>
      <c r="AX6" s="52">
        <v>18</v>
      </c>
      <c r="AY6" s="52">
        <v>16</v>
      </c>
      <c r="AZ6" s="52">
        <v>18</v>
      </c>
      <c r="BA6" s="52">
        <v>8</v>
      </c>
      <c r="BB6" s="52">
        <v>3</v>
      </c>
      <c r="BC6" s="52">
        <v>1</v>
      </c>
      <c r="BD6" s="52">
        <v>3</v>
      </c>
    </row>
    <row r="7" spans="2:60" x14ac:dyDescent="0.25">
      <c r="B7" s="21" t="s">
        <v>191</v>
      </c>
      <c r="C7" s="23" t="s">
        <v>159</v>
      </c>
      <c r="D7" s="22">
        <v>42377</v>
      </c>
      <c r="E7" s="21" t="s">
        <v>142</v>
      </c>
      <c r="F7" s="23">
        <v>54.63</v>
      </c>
      <c r="G7" s="23">
        <v>-8.6300000000000008</v>
      </c>
      <c r="H7" s="21" t="s">
        <v>66</v>
      </c>
      <c r="AN7" s="52">
        <v>2</v>
      </c>
      <c r="AO7" s="52">
        <v>4</v>
      </c>
      <c r="AP7" s="52">
        <v>2</v>
      </c>
      <c r="AQ7" s="52">
        <v>3</v>
      </c>
      <c r="AR7" s="52">
        <v>3</v>
      </c>
      <c r="AS7" s="52">
        <v>4</v>
      </c>
      <c r="AT7" s="52">
        <v>10</v>
      </c>
      <c r="AU7" s="52">
        <v>31</v>
      </c>
      <c r="AV7" s="52">
        <v>23</v>
      </c>
      <c r="AW7" s="52">
        <v>26</v>
      </c>
      <c r="AX7" s="52">
        <v>20</v>
      </c>
      <c r="AY7" s="52">
        <v>5</v>
      </c>
      <c r="AZ7" s="52">
        <v>3</v>
      </c>
      <c r="BB7" s="52">
        <v>1</v>
      </c>
    </row>
    <row r="8" spans="2:60" x14ac:dyDescent="0.25">
      <c r="B8" s="21" t="s">
        <v>191</v>
      </c>
      <c r="C8" s="23" t="s">
        <v>160</v>
      </c>
      <c r="D8" s="22">
        <v>42377</v>
      </c>
      <c r="E8" s="21" t="s">
        <v>142</v>
      </c>
      <c r="F8" s="23">
        <v>54.63</v>
      </c>
      <c r="G8" s="23">
        <v>-8.6300000000000008</v>
      </c>
      <c r="H8" s="21" t="s">
        <v>66</v>
      </c>
      <c r="AN8" s="52">
        <v>3</v>
      </c>
      <c r="AO8" s="52">
        <v>5</v>
      </c>
      <c r="AP8" s="52">
        <v>8</v>
      </c>
      <c r="AQ8" s="52">
        <v>7</v>
      </c>
      <c r="AR8" s="52">
        <v>2</v>
      </c>
      <c r="AS8" s="52">
        <v>3</v>
      </c>
      <c r="AT8" s="52">
        <v>6</v>
      </c>
      <c r="AU8" s="52">
        <v>14</v>
      </c>
      <c r="AV8" s="52">
        <v>17</v>
      </c>
      <c r="AW8" s="52">
        <v>14</v>
      </c>
      <c r="AX8" s="52">
        <v>12</v>
      </c>
      <c r="AY8" s="52">
        <v>5</v>
      </c>
      <c r="AZ8" s="52">
        <v>6</v>
      </c>
      <c r="BA8" s="52">
        <v>1</v>
      </c>
    </row>
    <row r="9" spans="2:60" x14ac:dyDescent="0.25">
      <c r="B9" s="21" t="s">
        <v>191</v>
      </c>
      <c r="C9" s="23" t="s">
        <v>174</v>
      </c>
      <c r="D9" s="22">
        <v>42608</v>
      </c>
      <c r="E9" s="21" t="s">
        <v>67</v>
      </c>
      <c r="F9" s="23">
        <v>58.77</v>
      </c>
      <c r="G9" s="23">
        <v>-5.37</v>
      </c>
      <c r="H9" s="21" t="s">
        <v>67</v>
      </c>
      <c r="AQ9" s="52">
        <v>2</v>
      </c>
      <c r="AR9" s="52">
        <v>2</v>
      </c>
      <c r="AS9" s="52">
        <v>6</v>
      </c>
      <c r="AT9" s="52">
        <v>3</v>
      </c>
      <c r="AU9" s="52">
        <v>9</v>
      </c>
      <c r="AV9" s="52">
        <v>8</v>
      </c>
      <c r="AW9" s="52">
        <v>2</v>
      </c>
      <c r="AX9" s="52">
        <v>5</v>
      </c>
      <c r="AY9" s="52">
        <v>3</v>
      </c>
      <c r="AZ9" s="52">
        <v>9</v>
      </c>
      <c r="BA9" s="52">
        <v>13</v>
      </c>
      <c r="BB9" s="52">
        <v>17</v>
      </c>
      <c r="BC9" s="52">
        <v>6</v>
      </c>
      <c r="BD9" s="52">
        <v>5</v>
      </c>
      <c r="BE9" s="52">
        <v>4</v>
      </c>
      <c r="BF9" s="52">
        <v>2</v>
      </c>
    </row>
    <row r="10" spans="2:60" x14ac:dyDescent="0.25">
      <c r="B10" s="21" t="s">
        <v>191</v>
      </c>
      <c r="C10" s="23" t="s">
        <v>175</v>
      </c>
      <c r="D10" s="22">
        <v>42609</v>
      </c>
      <c r="E10" s="21" t="s">
        <v>67</v>
      </c>
      <c r="F10" s="23">
        <v>58.78</v>
      </c>
      <c r="G10" s="23">
        <v>-5.42</v>
      </c>
      <c r="H10" s="21" t="s">
        <v>67</v>
      </c>
      <c r="AO10" s="52">
        <v>1</v>
      </c>
      <c r="AP10" s="52">
        <v>1</v>
      </c>
      <c r="AQ10" s="52">
        <v>4</v>
      </c>
      <c r="AR10" s="52">
        <v>3</v>
      </c>
      <c r="AS10" s="52">
        <v>11</v>
      </c>
      <c r="AT10" s="52">
        <v>7</v>
      </c>
      <c r="AU10" s="52">
        <v>8</v>
      </c>
      <c r="AV10" s="52">
        <v>13</v>
      </c>
      <c r="AW10" s="52">
        <v>11</v>
      </c>
      <c r="AX10" s="52">
        <v>6</v>
      </c>
      <c r="AY10" s="52">
        <v>10</v>
      </c>
      <c r="AZ10" s="52">
        <v>4</v>
      </c>
      <c r="BA10" s="52">
        <v>9</v>
      </c>
      <c r="BB10" s="52">
        <v>3</v>
      </c>
      <c r="BC10" s="52">
        <v>1</v>
      </c>
      <c r="BD10" s="52">
        <v>3</v>
      </c>
      <c r="BF10" s="52">
        <v>1</v>
      </c>
    </row>
    <row r="11" spans="2:60" x14ac:dyDescent="0.25">
      <c r="B11" s="21" t="s">
        <v>191</v>
      </c>
      <c r="C11" s="23" t="s">
        <v>176</v>
      </c>
      <c r="D11" s="22">
        <v>42611</v>
      </c>
      <c r="E11" s="21" t="s">
        <v>67</v>
      </c>
      <c r="F11" s="23">
        <v>58.72</v>
      </c>
      <c r="G11" s="23">
        <v>-5.35</v>
      </c>
      <c r="H11" s="21" t="s">
        <v>67</v>
      </c>
      <c r="AN11" s="52">
        <v>1</v>
      </c>
      <c r="AO11" s="52">
        <v>1</v>
      </c>
      <c r="AP11" s="52">
        <v>1</v>
      </c>
      <c r="AQ11" s="52">
        <v>9</v>
      </c>
      <c r="AR11" s="52">
        <v>12</v>
      </c>
      <c r="AS11" s="52">
        <v>14</v>
      </c>
      <c r="AT11" s="52">
        <v>7</v>
      </c>
      <c r="AU11" s="52">
        <v>6</v>
      </c>
      <c r="AV11" s="52">
        <v>7</v>
      </c>
      <c r="AW11" s="52">
        <v>7</v>
      </c>
      <c r="AX11" s="52">
        <v>3</v>
      </c>
      <c r="AY11" s="52">
        <v>8</v>
      </c>
      <c r="AZ11" s="52">
        <v>6</v>
      </c>
      <c r="BA11" s="52">
        <v>7</v>
      </c>
      <c r="BB11" s="52">
        <v>2</v>
      </c>
      <c r="BC11" s="52">
        <v>2</v>
      </c>
      <c r="BD11" s="52">
        <v>1</v>
      </c>
      <c r="BE11" s="52">
        <v>1</v>
      </c>
      <c r="BF11" s="52">
        <v>1</v>
      </c>
    </row>
    <row r="12" spans="2:60" x14ac:dyDescent="0.25">
      <c r="B12" s="21" t="s">
        <v>191</v>
      </c>
      <c r="C12" s="23" t="s">
        <v>177</v>
      </c>
      <c r="D12" s="22">
        <v>42619</v>
      </c>
      <c r="E12" s="21" t="s">
        <v>67</v>
      </c>
      <c r="F12" s="23">
        <v>58.62</v>
      </c>
      <c r="G12" s="23">
        <v>-4.37</v>
      </c>
      <c r="H12" s="21" t="s">
        <v>67</v>
      </c>
      <c r="AN12" s="52">
        <v>1</v>
      </c>
      <c r="AO12" s="52">
        <v>4</v>
      </c>
      <c r="AQ12" s="52">
        <v>2</v>
      </c>
      <c r="AR12" s="52">
        <v>1</v>
      </c>
      <c r="AS12" s="52">
        <v>1</v>
      </c>
      <c r="AT12" s="52">
        <v>4</v>
      </c>
      <c r="AU12" s="52">
        <v>1</v>
      </c>
      <c r="AV12" s="52">
        <v>4</v>
      </c>
      <c r="AW12" s="52">
        <v>3</v>
      </c>
      <c r="AX12" s="52">
        <v>7</v>
      </c>
      <c r="AY12" s="52">
        <v>7</v>
      </c>
      <c r="AZ12" s="52">
        <v>5</v>
      </c>
      <c r="BA12" s="52">
        <v>4</v>
      </c>
      <c r="BB12" s="52">
        <v>3</v>
      </c>
      <c r="BC12" s="52">
        <v>3</v>
      </c>
      <c r="BD12" s="52">
        <v>2</v>
      </c>
    </row>
    <row r="13" spans="2:60" x14ac:dyDescent="0.25">
      <c r="B13" s="21" t="s">
        <v>191</v>
      </c>
      <c r="C13" s="23" t="s">
        <v>178</v>
      </c>
      <c r="D13" s="22">
        <v>42619</v>
      </c>
      <c r="E13" s="21" t="s">
        <v>67</v>
      </c>
      <c r="F13" s="23">
        <v>58.62</v>
      </c>
      <c r="G13" s="23">
        <v>-4.37</v>
      </c>
      <c r="H13" s="21" t="s">
        <v>67</v>
      </c>
      <c r="AM13" s="52">
        <v>1</v>
      </c>
      <c r="AN13" s="52">
        <v>2</v>
      </c>
      <c r="AO13" s="52">
        <v>2</v>
      </c>
      <c r="AP13" s="52">
        <v>5</v>
      </c>
      <c r="AQ13" s="52">
        <v>5</v>
      </c>
      <c r="AR13" s="52">
        <v>3</v>
      </c>
      <c r="AS13" s="52">
        <v>4</v>
      </c>
      <c r="AT13" s="52">
        <v>4</v>
      </c>
      <c r="AU13" s="52">
        <v>2</v>
      </c>
      <c r="AV13" s="52">
        <v>1</v>
      </c>
      <c r="AW13" s="52">
        <v>1</v>
      </c>
      <c r="AX13" s="52">
        <v>3</v>
      </c>
      <c r="AY13" s="52">
        <v>1</v>
      </c>
      <c r="AZ13" s="52">
        <v>3</v>
      </c>
      <c r="BA13" s="52">
        <v>5</v>
      </c>
      <c r="BB13" s="52">
        <v>1</v>
      </c>
      <c r="BC13" s="52">
        <v>1</v>
      </c>
    </row>
    <row r="14" spans="2:60" x14ac:dyDescent="0.25">
      <c r="B14" s="21" t="s">
        <v>191</v>
      </c>
      <c r="C14" s="23" t="s">
        <v>173</v>
      </c>
      <c r="D14" s="22">
        <v>42620</v>
      </c>
      <c r="E14" s="21" t="s">
        <v>67</v>
      </c>
      <c r="F14" s="23">
        <v>58.6</v>
      </c>
      <c r="G14" s="23">
        <v>-4.25</v>
      </c>
      <c r="H14" s="21" t="s">
        <v>67</v>
      </c>
      <c r="AO14" s="52">
        <v>2</v>
      </c>
      <c r="AP14" s="52">
        <v>3</v>
      </c>
      <c r="AQ14" s="52">
        <v>4</v>
      </c>
      <c r="AR14" s="52">
        <v>1</v>
      </c>
      <c r="AS14" s="52">
        <v>4</v>
      </c>
      <c r="AT14" s="52">
        <v>6</v>
      </c>
      <c r="AU14" s="52">
        <v>2</v>
      </c>
      <c r="AV14" s="52">
        <v>4</v>
      </c>
      <c r="AW14" s="52">
        <v>2</v>
      </c>
      <c r="AX14" s="52">
        <v>5</v>
      </c>
      <c r="AY14" s="52">
        <v>1</v>
      </c>
      <c r="AZ14" s="52">
        <v>6</v>
      </c>
      <c r="BA14" s="52">
        <v>6</v>
      </c>
      <c r="BB14" s="52">
        <v>9</v>
      </c>
      <c r="BC14" s="52">
        <v>5</v>
      </c>
      <c r="BD14" s="52">
        <v>5</v>
      </c>
      <c r="BE14" s="52">
        <v>1</v>
      </c>
    </row>
    <row r="15" spans="2:60" x14ac:dyDescent="0.25">
      <c r="B15" s="21" t="s">
        <v>191</v>
      </c>
      <c r="C15" s="23" t="s">
        <v>179</v>
      </c>
      <c r="D15" s="22">
        <v>42622</v>
      </c>
      <c r="E15" s="21" t="s">
        <v>67</v>
      </c>
      <c r="F15" s="23">
        <v>58.6</v>
      </c>
      <c r="G15" s="23">
        <v>-4.42</v>
      </c>
      <c r="H15" s="21" t="s">
        <v>67</v>
      </c>
      <c r="AN15" s="52">
        <v>1</v>
      </c>
      <c r="AO15" s="52">
        <v>1</v>
      </c>
      <c r="AP15" s="52">
        <v>2</v>
      </c>
      <c r="AR15" s="52">
        <v>3</v>
      </c>
      <c r="AS15" s="52">
        <v>1</v>
      </c>
      <c r="AT15" s="52">
        <v>1</v>
      </c>
      <c r="AU15" s="52">
        <v>3</v>
      </c>
      <c r="AV15" s="52">
        <v>3</v>
      </c>
      <c r="AW15" s="52">
        <v>3</v>
      </c>
      <c r="AY15" s="52">
        <v>5</v>
      </c>
      <c r="AZ15" s="52">
        <v>6</v>
      </c>
      <c r="BB15" s="52">
        <v>1</v>
      </c>
    </row>
    <row r="16" spans="2:60" x14ac:dyDescent="0.25">
      <c r="B16" s="21" t="s">
        <v>191</v>
      </c>
      <c r="C16" s="23" t="s">
        <v>180</v>
      </c>
      <c r="D16" s="22">
        <v>42629</v>
      </c>
      <c r="E16" s="21" t="s">
        <v>67</v>
      </c>
      <c r="F16" s="23">
        <v>58.77</v>
      </c>
      <c r="G16" s="23">
        <v>-4.6500000000000004</v>
      </c>
      <c r="H16" s="21" t="s">
        <v>67</v>
      </c>
      <c r="AP16" s="52">
        <v>1</v>
      </c>
      <c r="AQ16" s="52">
        <v>7</v>
      </c>
      <c r="AR16" s="52">
        <v>4</v>
      </c>
      <c r="AS16" s="52">
        <v>6</v>
      </c>
      <c r="AT16" s="52">
        <v>4</v>
      </c>
      <c r="AU16" s="52">
        <v>7</v>
      </c>
      <c r="AV16" s="52">
        <v>6</v>
      </c>
      <c r="AW16" s="52">
        <v>9</v>
      </c>
      <c r="AX16" s="52">
        <v>10</v>
      </c>
      <c r="AY16" s="52">
        <v>13</v>
      </c>
      <c r="AZ16" s="52">
        <v>11</v>
      </c>
      <c r="BA16" s="52">
        <v>8</v>
      </c>
      <c r="BB16" s="52">
        <v>5</v>
      </c>
      <c r="BC16" s="52">
        <v>3</v>
      </c>
      <c r="BD16" s="52">
        <v>1</v>
      </c>
      <c r="BG16" s="52">
        <v>1</v>
      </c>
    </row>
    <row r="17" spans="2:59" x14ac:dyDescent="0.25">
      <c r="B17" s="21" t="s">
        <v>191</v>
      </c>
      <c r="C17" s="23" t="s">
        <v>161</v>
      </c>
      <c r="D17" s="22">
        <v>42744</v>
      </c>
      <c r="E17" s="21" t="s">
        <v>142</v>
      </c>
      <c r="F17" s="23">
        <v>54.63</v>
      </c>
      <c r="G17" s="23">
        <v>-8.6300000000000008</v>
      </c>
      <c r="H17" s="21" t="s">
        <v>66</v>
      </c>
      <c r="AL17" s="52">
        <v>1</v>
      </c>
      <c r="AN17" s="52">
        <v>2</v>
      </c>
      <c r="AO17" s="52">
        <v>5</v>
      </c>
      <c r="AP17" s="52">
        <v>4</v>
      </c>
      <c r="AQ17" s="52">
        <v>3</v>
      </c>
      <c r="AR17" s="52">
        <v>5</v>
      </c>
      <c r="AS17" s="52">
        <v>11</v>
      </c>
      <c r="AT17" s="52">
        <v>7</v>
      </c>
      <c r="AU17" s="52">
        <v>8</v>
      </c>
      <c r="AV17" s="52">
        <v>12</v>
      </c>
      <c r="AW17" s="52">
        <v>14</v>
      </c>
      <c r="AX17" s="52">
        <v>12</v>
      </c>
      <c r="AY17" s="52">
        <v>6</v>
      </c>
      <c r="AZ17" s="52">
        <v>2</v>
      </c>
      <c r="BA17" s="52">
        <v>4</v>
      </c>
    </row>
    <row r="18" spans="2:59" x14ac:dyDescent="0.25">
      <c r="B18" s="21" t="s">
        <v>191</v>
      </c>
      <c r="C18" s="23" t="s">
        <v>162</v>
      </c>
      <c r="D18" s="22">
        <v>42758</v>
      </c>
      <c r="E18" s="21" t="s">
        <v>142</v>
      </c>
      <c r="F18" s="23">
        <v>54.63</v>
      </c>
      <c r="G18" s="23">
        <v>-8.6300000000000008</v>
      </c>
      <c r="H18" s="21" t="s">
        <v>66</v>
      </c>
      <c r="AS18" s="52">
        <v>3</v>
      </c>
      <c r="AT18" s="52">
        <v>6</v>
      </c>
      <c r="AU18" s="52">
        <v>8</v>
      </c>
      <c r="AV18" s="52">
        <v>12</v>
      </c>
      <c r="AW18" s="52">
        <v>23</v>
      </c>
      <c r="AX18" s="52">
        <v>16</v>
      </c>
      <c r="AY18" s="52">
        <v>18</v>
      </c>
      <c r="AZ18" s="52">
        <v>10</v>
      </c>
    </row>
    <row r="19" spans="2:59" x14ac:dyDescent="0.25">
      <c r="B19" s="21" t="s">
        <v>191</v>
      </c>
      <c r="C19" s="23" t="s">
        <v>72</v>
      </c>
      <c r="D19" s="22">
        <v>42984</v>
      </c>
      <c r="E19" s="21" t="s">
        <v>67</v>
      </c>
      <c r="F19" s="23">
        <v>58.67</v>
      </c>
      <c r="G19" s="23">
        <v>-5.3</v>
      </c>
      <c r="H19" s="21" t="s">
        <v>67</v>
      </c>
      <c r="AR19" s="52">
        <v>1</v>
      </c>
      <c r="AS19" s="52">
        <v>1</v>
      </c>
      <c r="AT19" s="52">
        <v>4</v>
      </c>
      <c r="AU19" s="52">
        <v>1</v>
      </c>
      <c r="AV19" s="52">
        <v>1</v>
      </c>
      <c r="AW19" s="52">
        <v>1</v>
      </c>
      <c r="AY19" s="52">
        <v>4</v>
      </c>
      <c r="AZ19" s="52">
        <v>4</v>
      </c>
      <c r="BA19" s="52">
        <v>4</v>
      </c>
      <c r="BB19" s="52">
        <v>1</v>
      </c>
      <c r="BC19" s="52">
        <v>2</v>
      </c>
      <c r="BD19" s="52">
        <v>3</v>
      </c>
      <c r="BE19" s="52">
        <v>1</v>
      </c>
    </row>
    <row r="20" spans="2:59" x14ac:dyDescent="0.25">
      <c r="B20" s="21" t="s">
        <v>191</v>
      </c>
      <c r="C20" s="23" t="s">
        <v>73</v>
      </c>
      <c r="D20" s="22">
        <v>42984</v>
      </c>
      <c r="E20" s="21" t="s">
        <v>67</v>
      </c>
      <c r="F20" s="23">
        <v>58.63</v>
      </c>
      <c r="G20" s="23">
        <v>-5.33</v>
      </c>
      <c r="H20" s="21" t="s">
        <v>67</v>
      </c>
      <c r="AP20" s="52">
        <v>1</v>
      </c>
      <c r="AR20" s="52">
        <v>2</v>
      </c>
      <c r="AS20" s="52">
        <v>2</v>
      </c>
      <c r="AT20" s="52">
        <v>2</v>
      </c>
      <c r="AU20" s="52">
        <v>1</v>
      </c>
      <c r="AX20" s="52">
        <v>2</v>
      </c>
      <c r="AY20" s="52">
        <v>3</v>
      </c>
      <c r="AZ20" s="52">
        <v>4</v>
      </c>
      <c r="BA20" s="52">
        <v>3</v>
      </c>
      <c r="BB20" s="52">
        <v>1</v>
      </c>
      <c r="BC20" s="52">
        <v>1</v>
      </c>
    </row>
    <row r="21" spans="2:59" x14ac:dyDescent="0.25">
      <c r="B21" s="21" t="s">
        <v>191</v>
      </c>
      <c r="C21" s="23" t="s">
        <v>74</v>
      </c>
      <c r="D21" s="22">
        <v>42984</v>
      </c>
      <c r="E21" s="21" t="s">
        <v>67</v>
      </c>
      <c r="F21" s="23">
        <v>58.67</v>
      </c>
      <c r="G21" s="23">
        <v>-5.32</v>
      </c>
      <c r="H21" s="21" t="s">
        <v>67</v>
      </c>
      <c r="AP21" s="52">
        <v>1</v>
      </c>
      <c r="AR21" s="52">
        <v>3</v>
      </c>
      <c r="AS21" s="52">
        <v>4</v>
      </c>
      <c r="AT21" s="52">
        <v>3</v>
      </c>
      <c r="AU21" s="52">
        <v>1</v>
      </c>
      <c r="AV21" s="52">
        <v>3</v>
      </c>
      <c r="AW21" s="52">
        <v>3</v>
      </c>
      <c r="AX21" s="52">
        <v>3</v>
      </c>
      <c r="AY21" s="52">
        <v>5</v>
      </c>
      <c r="AZ21" s="52">
        <v>3</v>
      </c>
      <c r="BA21" s="52">
        <v>5</v>
      </c>
      <c r="BB21" s="52">
        <v>1</v>
      </c>
      <c r="BC21" s="52">
        <v>2</v>
      </c>
      <c r="BD21" s="52">
        <v>3</v>
      </c>
      <c r="BE21" s="52">
        <v>2</v>
      </c>
      <c r="BG21" s="52">
        <v>1</v>
      </c>
    </row>
    <row r="22" spans="2:59" x14ac:dyDescent="0.25">
      <c r="B22" s="21" t="s">
        <v>191</v>
      </c>
      <c r="C22" s="23" t="s">
        <v>69</v>
      </c>
      <c r="D22" s="22">
        <v>42986</v>
      </c>
      <c r="E22" s="21" t="s">
        <v>67</v>
      </c>
      <c r="F22" s="23">
        <v>58.6</v>
      </c>
      <c r="G22" s="23">
        <v>-5.48</v>
      </c>
      <c r="H22" s="21" t="s">
        <v>67</v>
      </c>
      <c r="AN22" s="52">
        <v>1</v>
      </c>
      <c r="AO22" s="52">
        <v>2</v>
      </c>
      <c r="AP22" s="52">
        <v>3</v>
      </c>
      <c r="AQ22" s="52">
        <v>3</v>
      </c>
      <c r="AR22" s="52">
        <v>3</v>
      </c>
      <c r="AS22" s="52">
        <v>3</v>
      </c>
      <c r="AT22" s="52">
        <v>3</v>
      </c>
      <c r="AU22" s="52">
        <v>3</v>
      </c>
      <c r="AV22" s="52">
        <v>3</v>
      </c>
      <c r="AW22" s="52">
        <v>3</v>
      </c>
      <c r="AX22" s="52">
        <v>3</v>
      </c>
      <c r="AY22" s="52">
        <v>2</v>
      </c>
      <c r="AZ22" s="52">
        <v>2</v>
      </c>
      <c r="BA22" s="52">
        <v>1</v>
      </c>
      <c r="BB22" s="52">
        <v>1</v>
      </c>
    </row>
    <row r="23" spans="2:59" x14ac:dyDescent="0.25">
      <c r="B23" s="21" t="s">
        <v>191</v>
      </c>
      <c r="C23" s="23" t="s">
        <v>70</v>
      </c>
      <c r="D23" s="22">
        <v>42986</v>
      </c>
      <c r="E23" s="21" t="s">
        <v>67</v>
      </c>
      <c r="F23" s="23">
        <v>58.65</v>
      </c>
      <c r="G23" s="23">
        <v>-5.38</v>
      </c>
      <c r="H23" s="21" t="s">
        <v>67</v>
      </c>
      <c r="AR23" s="52">
        <v>3</v>
      </c>
      <c r="AS23" s="52">
        <v>3</v>
      </c>
      <c r="AT23" s="52">
        <v>2</v>
      </c>
      <c r="AU23" s="52">
        <v>2</v>
      </c>
      <c r="AW23" s="52">
        <v>1</v>
      </c>
      <c r="AX23" s="52">
        <v>2</v>
      </c>
      <c r="AY23" s="52">
        <v>2</v>
      </c>
      <c r="AZ23" s="52">
        <v>2</v>
      </c>
      <c r="BA23" s="52">
        <v>2</v>
      </c>
      <c r="BB23" s="52">
        <v>1</v>
      </c>
    </row>
    <row r="24" spans="2:59" x14ac:dyDescent="0.25">
      <c r="B24" s="21" t="s">
        <v>191</v>
      </c>
      <c r="C24" s="23" t="s">
        <v>71</v>
      </c>
      <c r="D24" s="22">
        <v>42987</v>
      </c>
      <c r="E24" s="21" t="s">
        <v>67</v>
      </c>
      <c r="F24" s="23">
        <v>58.63</v>
      </c>
      <c r="G24" s="23">
        <v>-5.42</v>
      </c>
      <c r="H24" s="21" t="s">
        <v>67</v>
      </c>
      <c r="AP24" s="52">
        <v>2</v>
      </c>
      <c r="AQ24" s="52">
        <v>1</v>
      </c>
      <c r="AR24" s="52">
        <v>3</v>
      </c>
      <c r="AS24" s="52">
        <v>3</v>
      </c>
      <c r="AT24" s="52">
        <v>11</v>
      </c>
      <c r="AU24" s="52">
        <v>10</v>
      </c>
      <c r="AV24" s="52">
        <v>9</v>
      </c>
      <c r="AW24" s="52">
        <v>15</v>
      </c>
      <c r="AX24" s="52">
        <v>11</v>
      </c>
      <c r="AY24" s="52">
        <v>10</v>
      </c>
      <c r="AZ24" s="52">
        <v>5</v>
      </c>
      <c r="BA24" s="52">
        <v>8</v>
      </c>
      <c r="BB24" s="52">
        <v>7</v>
      </c>
      <c r="BC24" s="52">
        <v>3</v>
      </c>
      <c r="BD24" s="52">
        <v>1</v>
      </c>
    </row>
    <row r="25" spans="2:59" x14ac:dyDescent="0.25">
      <c r="B25" s="21" t="s">
        <v>191</v>
      </c>
      <c r="C25" s="23" t="s">
        <v>181</v>
      </c>
      <c r="D25" s="22">
        <v>42989</v>
      </c>
      <c r="E25" s="21" t="s">
        <v>67</v>
      </c>
      <c r="F25" s="23">
        <v>58.68</v>
      </c>
      <c r="G25" s="23">
        <v>-5.53</v>
      </c>
      <c r="H25" s="21" t="s">
        <v>67</v>
      </c>
      <c r="AN25" s="52">
        <v>1</v>
      </c>
      <c r="AO25" s="52">
        <v>2</v>
      </c>
      <c r="AP25" s="52">
        <v>3</v>
      </c>
      <c r="AQ25" s="52">
        <v>3</v>
      </c>
      <c r="AR25" s="52">
        <v>3</v>
      </c>
      <c r="AS25" s="52">
        <v>3</v>
      </c>
      <c r="AT25" s="52">
        <v>3</v>
      </c>
      <c r="AU25" s="52">
        <v>3</v>
      </c>
      <c r="AV25" s="52">
        <v>3</v>
      </c>
      <c r="AW25" s="52">
        <v>3</v>
      </c>
      <c r="AX25" s="52">
        <v>3</v>
      </c>
      <c r="AY25" s="52">
        <v>3</v>
      </c>
      <c r="AZ25" s="52">
        <v>3</v>
      </c>
      <c r="BA25" s="52">
        <v>3</v>
      </c>
      <c r="BC25" s="52">
        <v>1</v>
      </c>
    </row>
    <row r="26" spans="2:59" x14ac:dyDescent="0.25">
      <c r="B26" s="21" t="s">
        <v>191</v>
      </c>
      <c r="C26" s="23" t="s">
        <v>77</v>
      </c>
      <c r="D26" s="22">
        <v>43048</v>
      </c>
      <c r="E26" s="21" t="s">
        <v>142</v>
      </c>
      <c r="F26" s="23">
        <v>55.12</v>
      </c>
      <c r="G26" s="23">
        <v>-7.49</v>
      </c>
      <c r="H26" s="21" t="s">
        <v>66</v>
      </c>
      <c r="AO26" s="52">
        <v>2</v>
      </c>
      <c r="AP26" s="52">
        <v>6</v>
      </c>
      <c r="AQ26" s="52">
        <v>12</v>
      </c>
      <c r="AR26" s="52">
        <v>19</v>
      </c>
      <c r="AS26" s="52">
        <v>11</v>
      </c>
      <c r="AT26" s="52">
        <v>11</v>
      </c>
      <c r="AU26" s="52">
        <v>12</v>
      </c>
      <c r="AV26" s="52">
        <v>10</v>
      </c>
      <c r="AW26" s="52">
        <v>9</v>
      </c>
      <c r="AX26" s="52">
        <v>3</v>
      </c>
      <c r="AY26" s="52">
        <v>1</v>
      </c>
    </row>
    <row r="27" spans="2:59" x14ac:dyDescent="0.25">
      <c r="B27" s="21" t="s">
        <v>191</v>
      </c>
      <c r="C27" s="23" t="s">
        <v>78</v>
      </c>
      <c r="D27" s="22">
        <v>43059</v>
      </c>
      <c r="E27" s="21" t="s">
        <v>142</v>
      </c>
      <c r="F27" s="23">
        <v>54.62</v>
      </c>
      <c r="G27" s="23">
        <v>-8.32</v>
      </c>
      <c r="H27" s="21" t="s">
        <v>66</v>
      </c>
      <c r="AM27" s="52">
        <v>1</v>
      </c>
      <c r="AO27" s="52">
        <v>7</v>
      </c>
      <c r="AP27" s="52">
        <v>7</v>
      </c>
      <c r="AQ27" s="52">
        <v>12</v>
      </c>
      <c r="AR27" s="52">
        <v>6</v>
      </c>
      <c r="AS27" s="52">
        <v>12</v>
      </c>
      <c r="AT27" s="52">
        <v>20</v>
      </c>
      <c r="AU27" s="52">
        <v>9</v>
      </c>
      <c r="AV27" s="52">
        <v>11</v>
      </c>
      <c r="AW27" s="52">
        <v>6</v>
      </c>
      <c r="AX27" s="52">
        <v>3</v>
      </c>
      <c r="AY27" s="52">
        <v>1</v>
      </c>
      <c r="AZ27" s="52">
        <v>1</v>
      </c>
    </row>
    <row r="28" spans="2:59" x14ac:dyDescent="0.25">
      <c r="B28" s="21" t="s">
        <v>191</v>
      </c>
      <c r="C28" s="23" t="s">
        <v>76</v>
      </c>
      <c r="D28" s="22">
        <v>43068</v>
      </c>
      <c r="E28" s="21" t="s">
        <v>142</v>
      </c>
      <c r="F28" s="23">
        <v>54.61</v>
      </c>
      <c r="G28" s="23">
        <v>-8.41</v>
      </c>
      <c r="H28" s="21" t="s">
        <v>66</v>
      </c>
      <c r="AN28" s="52">
        <v>1</v>
      </c>
      <c r="AO28" s="52">
        <v>2</v>
      </c>
      <c r="AP28" s="52">
        <v>8</v>
      </c>
      <c r="AQ28" s="52">
        <v>12</v>
      </c>
      <c r="AR28" s="52">
        <v>14</v>
      </c>
      <c r="AS28" s="52">
        <v>20</v>
      </c>
      <c r="AT28" s="52">
        <v>10</v>
      </c>
      <c r="AU28" s="52">
        <v>9</v>
      </c>
      <c r="AV28" s="52">
        <v>8</v>
      </c>
      <c r="AW28" s="52">
        <v>8</v>
      </c>
    </row>
    <row r="29" spans="2:59" x14ac:dyDescent="0.25">
      <c r="B29" s="21" t="s">
        <v>191</v>
      </c>
      <c r="C29" s="23" t="s">
        <v>79</v>
      </c>
      <c r="D29" s="22">
        <v>43148</v>
      </c>
      <c r="E29" s="21" t="s">
        <v>80</v>
      </c>
      <c r="F29" s="23">
        <v>57.82</v>
      </c>
      <c r="G29" s="23">
        <v>-5.85</v>
      </c>
      <c r="H29" s="21" t="s">
        <v>80</v>
      </c>
      <c r="AQ29" s="52">
        <v>1</v>
      </c>
      <c r="AS29" s="52">
        <v>1</v>
      </c>
      <c r="AT29" s="52">
        <v>6</v>
      </c>
      <c r="AU29" s="52">
        <v>8</v>
      </c>
      <c r="AV29" s="52">
        <v>16</v>
      </c>
      <c r="AW29" s="52">
        <v>12</v>
      </c>
      <c r="AX29" s="52">
        <v>11</v>
      </c>
      <c r="AY29" s="52">
        <v>15</v>
      </c>
      <c r="AZ29" s="52">
        <v>10</v>
      </c>
      <c r="BA29" s="52">
        <v>7</v>
      </c>
      <c r="BB29" s="52">
        <v>5</v>
      </c>
      <c r="BC29" s="52">
        <v>4</v>
      </c>
    </row>
    <row r="30" spans="2:59" x14ac:dyDescent="0.25">
      <c r="B30" s="21" t="s">
        <v>191</v>
      </c>
      <c r="C30" s="23" t="s">
        <v>94</v>
      </c>
      <c r="D30" s="22">
        <v>43154</v>
      </c>
      <c r="E30" s="21" t="s">
        <v>142</v>
      </c>
      <c r="F30" s="23">
        <v>54.95</v>
      </c>
      <c r="G30" s="23">
        <v>-9.02</v>
      </c>
      <c r="H30" s="21" t="s">
        <v>66</v>
      </c>
      <c r="AM30" s="52">
        <v>1</v>
      </c>
      <c r="AQ30" s="52">
        <v>1</v>
      </c>
      <c r="AR30" s="52">
        <v>4</v>
      </c>
      <c r="AS30" s="52">
        <v>8</v>
      </c>
      <c r="AT30" s="52">
        <v>5</v>
      </c>
      <c r="AU30" s="52">
        <v>10</v>
      </c>
      <c r="AV30" s="52">
        <v>7</v>
      </c>
      <c r="AW30" s="52">
        <v>10</v>
      </c>
      <c r="AZ30" s="52">
        <v>2</v>
      </c>
    </row>
    <row r="31" spans="2:59" x14ac:dyDescent="0.25">
      <c r="B31" s="21" t="s">
        <v>191</v>
      </c>
      <c r="C31" s="23" t="s">
        <v>182</v>
      </c>
      <c r="D31" s="22">
        <v>43164</v>
      </c>
      <c r="E31" s="21" t="s">
        <v>80</v>
      </c>
      <c r="F31" s="23">
        <v>58.28</v>
      </c>
      <c r="G31" s="23">
        <v>-5.49</v>
      </c>
      <c r="H31" s="21" t="s">
        <v>80</v>
      </c>
      <c r="AN31" s="52">
        <v>1</v>
      </c>
      <c r="AP31" s="52">
        <v>1</v>
      </c>
      <c r="AQ31" s="52">
        <v>12</v>
      </c>
      <c r="AR31" s="52">
        <v>7</v>
      </c>
      <c r="AS31" s="52">
        <v>14</v>
      </c>
      <c r="AT31" s="52">
        <v>6</v>
      </c>
      <c r="AU31" s="52">
        <v>3</v>
      </c>
      <c r="AV31" s="52">
        <v>1</v>
      </c>
      <c r="AX31" s="52">
        <v>1</v>
      </c>
    </row>
    <row r="32" spans="2:59" x14ac:dyDescent="0.25">
      <c r="B32" s="21" t="s">
        <v>191</v>
      </c>
      <c r="C32" s="23" t="s">
        <v>84</v>
      </c>
      <c r="D32" s="22">
        <v>43359</v>
      </c>
      <c r="E32" s="21" t="s">
        <v>67</v>
      </c>
      <c r="F32" s="23">
        <v>58.82</v>
      </c>
      <c r="G32" s="23">
        <v>-4.43</v>
      </c>
      <c r="H32" s="21" t="s">
        <v>67</v>
      </c>
      <c r="AM32" s="52">
        <v>2</v>
      </c>
      <c r="AN32" s="52">
        <v>5</v>
      </c>
      <c r="AO32" s="52">
        <v>2</v>
      </c>
      <c r="AP32" s="52">
        <v>3</v>
      </c>
      <c r="AQ32" s="52">
        <v>1</v>
      </c>
      <c r="AR32" s="52">
        <v>3</v>
      </c>
      <c r="AS32" s="52">
        <v>5</v>
      </c>
      <c r="AT32" s="52">
        <v>3</v>
      </c>
      <c r="AU32" s="52">
        <v>1</v>
      </c>
      <c r="AV32" s="52">
        <v>5</v>
      </c>
      <c r="AW32" s="52">
        <v>2</v>
      </c>
      <c r="AX32" s="52">
        <v>4</v>
      </c>
      <c r="AY32" s="52">
        <v>5</v>
      </c>
      <c r="AZ32" s="52">
        <v>3</v>
      </c>
      <c r="BA32" s="52">
        <v>3</v>
      </c>
      <c r="BB32" s="52">
        <v>1</v>
      </c>
    </row>
    <row r="33" spans="2:60" x14ac:dyDescent="0.25">
      <c r="B33" s="21" t="s">
        <v>191</v>
      </c>
      <c r="C33" s="23" t="s">
        <v>85</v>
      </c>
      <c r="D33" s="22">
        <v>43359</v>
      </c>
      <c r="E33" s="21" t="s">
        <v>67</v>
      </c>
      <c r="F33" s="23">
        <v>58.66</v>
      </c>
      <c r="G33" s="23">
        <v>-4.4000000000000004</v>
      </c>
      <c r="H33" s="21" t="s">
        <v>67</v>
      </c>
      <c r="AK33" s="52">
        <v>4</v>
      </c>
      <c r="AL33" s="52">
        <v>4</v>
      </c>
      <c r="AM33" s="52">
        <v>5</v>
      </c>
      <c r="AN33" s="52">
        <v>3</v>
      </c>
      <c r="AO33" s="52">
        <v>5</v>
      </c>
      <c r="AP33" s="52">
        <v>4</v>
      </c>
      <c r="AQ33" s="52">
        <v>7</v>
      </c>
      <c r="AR33" s="52">
        <v>7</v>
      </c>
      <c r="AS33" s="52">
        <v>9</v>
      </c>
      <c r="AT33" s="52">
        <v>9</v>
      </c>
      <c r="AU33" s="52">
        <v>7</v>
      </c>
      <c r="AV33" s="52">
        <v>11</v>
      </c>
      <c r="AW33" s="52">
        <v>8</v>
      </c>
      <c r="AX33" s="52">
        <v>3</v>
      </c>
      <c r="AY33" s="52">
        <v>2</v>
      </c>
      <c r="AZ33" s="52">
        <v>4</v>
      </c>
      <c r="BA33" s="52">
        <v>2</v>
      </c>
      <c r="BB33" s="52">
        <v>1</v>
      </c>
    </row>
    <row r="34" spans="2:60" x14ac:dyDescent="0.25">
      <c r="B34" s="21" t="s">
        <v>191</v>
      </c>
      <c r="C34" s="23" t="s">
        <v>86</v>
      </c>
      <c r="D34" s="22">
        <v>43361</v>
      </c>
      <c r="E34" s="21" t="s">
        <v>67</v>
      </c>
      <c r="F34" s="23">
        <v>58.616666666666667</v>
      </c>
      <c r="G34" s="23">
        <v>-4.43333333333333</v>
      </c>
      <c r="H34" s="21" t="s">
        <v>67</v>
      </c>
      <c r="AL34" s="52">
        <v>2</v>
      </c>
      <c r="AM34" s="52">
        <v>2</v>
      </c>
      <c r="AN34" s="52">
        <v>5</v>
      </c>
      <c r="AO34" s="52">
        <v>3</v>
      </c>
      <c r="AP34" s="52">
        <v>4</v>
      </c>
      <c r="AQ34" s="52">
        <v>8</v>
      </c>
      <c r="AR34" s="52">
        <v>9</v>
      </c>
      <c r="AS34" s="52">
        <v>11</v>
      </c>
      <c r="AT34" s="52">
        <v>9</v>
      </c>
      <c r="AU34" s="52">
        <v>15</v>
      </c>
      <c r="AV34" s="52">
        <v>10</v>
      </c>
      <c r="AW34" s="52">
        <v>6</v>
      </c>
      <c r="AX34" s="52">
        <v>4</v>
      </c>
      <c r="AY34" s="52">
        <v>2</v>
      </c>
      <c r="AZ34" s="52">
        <v>1</v>
      </c>
      <c r="BA34" s="52">
        <v>2</v>
      </c>
      <c r="BB34" s="52">
        <v>2</v>
      </c>
    </row>
    <row r="35" spans="2:60" x14ac:dyDescent="0.25">
      <c r="B35" s="21" t="s">
        <v>191</v>
      </c>
      <c r="C35" s="23" t="s">
        <v>87</v>
      </c>
      <c r="D35" s="22">
        <v>43361</v>
      </c>
      <c r="E35" s="21" t="s">
        <v>67</v>
      </c>
      <c r="F35" s="23">
        <v>58.62</v>
      </c>
      <c r="G35" s="23">
        <v>-4.42</v>
      </c>
      <c r="H35" s="21" t="s">
        <v>67</v>
      </c>
      <c r="AK35" s="52">
        <v>2</v>
      </c>
      <c r="AM35" s="52">
        <v>2</v>
      </c>
      <c r="AN35" s="52">
        <v>3</v>
      </c>
      <c r="AO35" s="52">
        <v>2</v>
      </c>
      <c r="AP35" s="52">
        <v>3</v>
      </c>
      <c r="AQ35" s="52">
        <v>6</v>
      </c>
      <c r="AR35" s="52">
        <v>7</v>
      </c>
      <c r="AS35" s="52">
        <v>11</v>
      </c>
      <c r="AT35" s="52">
        <v>8</v>
      </c>
      <c r="AU35" s="52">
        <v>12</v>
      </c>
      <c r="AV35" s="52">
        <v>10</v>
      </c>
      <c r="AW35" s="52">
        <v>11</v>
      </c>
      <c r="AX35" s="52">
        <v>6</v>
      </c>
      <c r="AY35" s="52">
        <v>5</v>
      </c>
      <c r="AZ35" s="52">
        <v>2</v>
      </c>
      <c r="BA35" s="52">
        <v>3</v>
      </c>
      <c r="BB35" s="52">
        <v>2</v>
      </c>
    </row>
    <row r="36" spans="2:60" x14ac:dyDescent="0.25">
      <c r="B36" s="21" t="s">
        <v>191</v>
      </c>
      <c r="C36" s="23" t="s">
        <v>183</v>
      </c>
      <c r="D36" s="22">
        <v>43361</v>
      </c>
      <c r="E36" s="21" t="s">
        <v>67</v>
      </c>
      <c r="F36" s="23">
        <v>58.596666666666664</v>
      </c>
      <c r="G36" s="23">
        <v>-4.3266666666666698</v>
      </c>
      <c r="H36" s="21" t="s">
        <v>67</v>
      </c>
      <c r="AN36" s="52">
        <v>2</v>
      </c>
      <c r="AO36" s="52">
        <v>2</v>
      </c>
      <c r="AP36" s="52">
        <v>2</v>
      </c>
      <c r="AQ36" s="52">
        <v>2</v>
      </c>
      <c r="AR36" s="52">
        <v>6</v>
      </c>
      <c r="AS36" s="52">
        <v>14</v>
      </c>
      <c r="AT36" s="52">
        <v>12</v>
      </c>
      <c r="AU36" s="52">
        <v>15</v>
      </c>
      <c r="AV36" s="52">
        <v>17</v>
      </c>
      <c r="AW36" s="52">
        <v>4</v>
      </c>
      <c r="AX36" s="52">
        <v>6</v>
      </c>
      <c r="AY36" s="52">
        <v>5</v>
      </c>
      <c r="AZ36" s="52">
        <v>5</v>
      </c>
      <c r="BA36" s="52">
        <v>1</v>
      </c>
      <c r="BC36" s="52">
        <v>2</v>
      </c>
    </row>
    <row r="37" spans="2:60" x14ac:dyDescent="0.25">
      <c r="B37" s="21" t="s">
        <v>191</v>
      </c>
      <c r="C37" s="23" t="s">
        <v>184</v>
      </c>
      <c r="D37" s="22">
        <v>43370</v>
      </c>
      <c r="E37" s="21" t="s">
        <v>67</v>
      </c>
      <c r="F37" s="23">
        <v>58.58</v>
      </c>
      <c r="G37" s="23">
        <v>-4.28</v>
      </c>
      <c r="H37" s="21" t="s">
        <v>67</v>
      </c>
      <c r="AM37" s="52">
        <v>1</v>
      </c>
      <c r="AN37" s="52">
        <v>1</v>
      </c>
      <c r="AO37" s="52">
        <v>5</v>
      </c>
      <c r="AP37" s="52">
        <v>2</v>
      </c>
      <c r="AQ37" s="52">
        <v>3</v>
      </c>
      <c r="AR37" s="52">
        <v>4</v>
      </c>
      <c r="AS37" s="52">
        <v>6</v>
      </c>
      <c r="AT37" s="52">
        <v>9</v>
      </c>
      <c r="AU37" s="52">
        <v>10</v>
      </c>
      <c r="AV37" s="52">
        <v>12</v>
      </c>
      <c r="AW37" s="52">
        <v>12</v>
      </c>
      <c r="AX37" s="52">
        <v>5</v>
      </c>
      <c r="AY37" s="52">
        <v>11</v>
      </c>
      <c r="AZ37" s="52">
        <v>8</v>
      </c>
      <c r="BA37" s="52">
        <v>3</v>
      </c>
      <c r="BB37" s="52">
        <v>2</v>
      </c>
      <c r="BC37" s="52">
        <v>1</v>
      </c>
      <c r="BD37" s="52">
        <v>1</v>
      </c>
    </row>
    <row r="38" spans="2:60" x14ac:dyDescent="0.25">
      <c r="B38" s="21" t="s">
        <v>191</v>
      </c>
      <c r="C38" s="23" t="s">
        <v>81</v>
      </c>
      <c r="D38" s="22">
        <v>43439</v>
      </c>
      <c r="E38" s="21" t="s">
        <v>142</v>
      </c>
      <c r="F38" s="23">
        <v>54.61</v>
      </c>
      <c r="G38" s="23">
        <v>-8.41</v>
      </c>
      <c r="H38" s="21" t="s">
        <v>66</v>
      </c>
      <c r="AK38" s="52">
        <v>2</v>
      </c>
      <c r="AL38" s="52">
        <v>4</v>
      </c>
      <c r="AM38" s="52">
        <v>2</v>
      </c>
      <c r="AN38" s="52">
        <v>2</v>
      </c>
      <c r="AO38" s="52">
        <v>3</v>
      </c>
      <c r="AQ38" s="52">
        <v>4</v>
      </c>
      <c r="AR38" s="52">
        <v>8</v>
      </c>
      <c r="AS38" s="52">
        <v>12</v>
      </c>
      <c r="AT38" s="52">
        <v>12</v>
      </c>
      <c r="AU38" s="52">
        <v>16</v>
      </c>
      <c r="AV38" s="52">
        <v>9</v>
      </c>
      <c r="AW38" s="52">
        <v>18</v>
      </c>
      <c r="AX38" s="52">
        <v>4</v>
      </c>
    </row>
    <row r="39" spans="2:60" x14ac:dyDescent="0.25">
      <c r="B39" s="21" t="s">
        <v>191</v>
      </c>
      <c r="C39" s="23" t="s">
        <v>82</v>
      </c>
      <c r="D39" s="22">
        <v>43445</v>
      </c>
      <c r="E39" s="21" t="s">
        <v>142</v>
      </c>
      <c r="F39" s="23">
        <v>54.63</v>
      </c>
      <c r="G39" s="23">
        <v>-8.6300000000000008</v>
      </c>
      <c r="H39" s="21" t="s">
        <v>66</v>
      </c>
      <c r="AQ39" s="52">
        <v>4</v>
      </c>
      <c r="AR39" s="52">
        <v>10</v>
      </c>
      <c r="AS39" s="52">
        <v>13</v>
      </c>
      <c r="AT39" s="52">
        <v>19</v>
      </c>
      <c r="AU39" s="52">
        <v>26</v>
      </c>
      <c r="AV39" s="52">
        <v>12</v>
      </c>
      <c r="AW39" s="52">
        <v>6</v>
      </c>
      <c r="AX39" s="52">
        <v>6</v>
      </c>
    </row>
    <row r="40" spans="2:60" x14ac:dyDescent="0.25">
      <c r="B40" s="21" t="s">
        <v>191</v>
      </c>
      <c r="C40" s="23" t="s">
        <v>107</v>
      </c>
      <c r="D40" s="22">
        <v>43714</v>
      </c>
      <c r="E40" s="21" t="s">
        <v>67</v>
      </c>
      <c r="F40" s="23">
        <v>58.68</v>
      </c>
      <c r="G40" s="23">
        <v>-5.55</v>
      </c>
      <c r="H40" s="21" t="s">
        <v>67</v>
      </c>
      <c r="AN40" s="52">
        <v>1</v>
      </c>
      <c r="AR40" s="52">
        <v>1</v>
      </c>
      <c r="AS40" s="52">
        <v>2</v>
      </c>
      <c r="AT40" s="52">
        <v>4</v>
      </c>
      <c r="AU40" s="52">
        <v>6</v>
      </c>
      <c r="AV40" s="52">
        <v>17</v>
      </c>
      <c r="AW40" s="52">
        <v>21</v>
      </c>
      <c r="AX40" s="52">
        <v>17</v>
      </c>
      <c r="AY40" s="52">
        <v>12</v>
      </c>
      <c r="AZ40" s="52">
        <v>6</v>
      </c>
      <c r="BA40" s="52">
        <v>5</v>
      </c>
      <c r="BB40" s="52">
        <v>1</v>
      </c>
      <c r="BD40" s="52">
        <v>1</v>
      </c>
      <c r="BE40" s="52">
        <v>1</v>
      </c>
    </row>
    <row r="41" spans="2:60" x14ac:dyDescent="0.25">
      <c r="B41" s="21" t="s">
        <v>191</v>
      </c>
      <c r="C41" s="23" t="s">
        <v>108</v>
      </c>
      <c r="D41" s="22">
        <v>43729</v>
      </c>
      <c r="E41" s="21" t="s">
        <v>67</v>
      </c>
      <c r="F41" s="23">
        <v>58.7</v>
      </c>
      <c r="G41" s="23">
        <v>-5.35</v>
      </c>
      <c r="H41" s="21" t="s">
        <v>67</v>
      </c>
      <c r="AS41" s="52">
        <v>1</v>
      </c>
      <c r="AT41" s="52">
        <v>2</v>
      </c>
      <c r="AU41" s="52">
        <v>8</v>
      </c>
      <c r="AV41" s="52">
        <v>5</v>
      </c>
      <c r="AW41" s="52">
        <v>14</v>
      </c>
      <c r="AX41" s="52">
        <v>26</v>
      </c>
      <c r="AY41" s="52">
        <v>15</v>
      </c>
      <c r="AZ41" s="52">
        <v>8</v>
      </c>
      <c r="BA41" s="52">
        <v>11</v>
      </c>
      <c r="BB41" s="52">
        <v>4</v>
      </c>
      <c r="BC41" s="52">
        <v>1</v>
      </c>
      <c r="BH41" s="52">
        <v>1</v>
      </c>
    </row>
    <row r="42" spans="2:60" x14ac:dyDescent="0.25">
      <c r="B42" s="21" t="s">
        <v>191</v>
      </c>
      <c r="C42" s="23" t="s">
        <v>110</v>
      </c>
      <c r="D42" s="22">
        <v>43729</v>
      </c>
      <c r="E42" s="21" t="s">
        <v>67</v>
      </c>
      <c r="F42" s="23">
        <v>58.72</v>
      </c>
      <c r="G42" s="23">
        <v>-5.18</v>
      </c>
      <c r="H42" s="21" t="s">
        <v>67</v>
      </c>
      <c r="AP42" s="52">
        <v>2</v>
      </c>
      <c r="AQ42" s="52">
        <v>1</v>
      </c>
      <c r="AR42" s="52">
        <v>1</v>
      </c>
      <c r="AT42" s="52">
        <v>6</v>
      </c>
      <c r="AU42" s="52">
        <v>11</v>
      </c>
      <c r="AV42" s="52">
        <v>19</v>
      </c>
      <c r="AW42" s="52">
        <v>19</v>
      </c>
      <c r="AX42" s="52">
        <v>16</v>
      </c>
      <c r="AY42" s="52">
        <v>7</v>
      </c>
      <c r="AZ42" s="52">
        <v>9</v>
      </c>
      <c r="BA42" s="52">
        <v>3</v>
      </c>
      <c r="BB42" s="52">
        <v>1</v>
      </c>
      <c r="BE42" s="52">
        <v>1</v>
      </c>
    </row>
    <row r="43" spans="2:60" x14ac:dyDescent="0.25">
      <c r="B43" s="21" t="s">
        <v>191</v>
      </c>
      <c r="C43" s="23" t="s">
        <v>109</v>
      </c>
      <c r="D43" s="22">
        <v>43729</v>
      </c>
      <c r="E43" s="21" t="s">
        <v>67</v>
      </c>
      <c r="F43" s="23">
        <v>58.68</v>
      </c>
      <c r="G43" s="23">
        <v>-5.25</v>
      </c>
      <c r="H43" s="21" t="s">
        <v>67</v>
      </c>
      <c r="AP43" s="52">
        <v>1</v>
      </c>
      <c r="AQ43" s="52">
        <v>1</v>
      </c>
      <c r="AR43" s="52">
        <v>3</v>
      </c>
      <c r="AS43" s="52">
        <v>2</v>
      </c>
      <c r="AT43" s="52">
        <v>9</v>
      </c>
      <c r="AU43" s="52">
        <v>8</v>
      </c>
      <c r="AV43" s="52">
        <v>14</v>
      </c>
      <c r="AW43" s="52">
        <v>12</v>
      </c>
      <c r="AX43" s="52">
        <v>17</v>
      </c>
      <c r="AY43" s="52">
        <v>19</v>
      </c>
      <c r="AZ43" s="52">
        <v>5</v>
      </c>
      <c r="BA43" s="52">
        <v>1</v>
      </c>
      <c r="BB43" s="52">
        <v>1</v>
      </c>
      <c r="BE43" s="52">
        <v>1</v>
      </c>
      <c r="BG43" s="52">
        <v>1</v>
      </c>
    </row>
    <row r="44" spans="2:60" x14ac:dyDescent="0.25">
      <c r="B44" s="21" t="s">
        <v>191</v>
      </c>
      <c r="C44" s="23" t="s">
        <v>169</v>
      </c>
      <c r="D44" s="22">
        <v>43793</v>
      </c>
      <c r="E44" s="21" t="s">
        <v>142</v>
      </c>
      <c r="F44" s="23">
        <v>54.61</v>
      </c>
      <c r="G44" s="23">
        <v>-8.49</v>
      </c>
      <c r="H44" s="21" t="s">
        <v>66</v>
      </c>
      <c r="AJ44" s="52">
        <v>1</v>
      </c>
      <c r="AK44" s="52">
        <v>1</v>
      </c>
      <c r="AL44" s="52">
        <v>1</v>
      </c>
      <c r="AM44" s="52">
        <v>8</v>
      </c>
      <c r="AN44" s="52">
        <v>3</v>
      </c>
      <c r="AO44" s="52">
        <v>6</v>
      </c>
      <c r="AP44" s="52">
        <v>8</v>
      </c>
      <c r="AQ44" s="52">
        <v>16</v>
      </c>
      <c r="AR44" s="52">
        <v>18</v>
      </c>
      <c r="AS44" s="52">
        <v>15</v>
      </c>
      <c r="AT44" s="52">
        <v>14</v>
      </c>
      <c r="AU44" s="52">
        <v>10</v>
      </c>
      <c r="AV44" s="52">
        <v>10</v>
      </c>
      <c r="AW44" s="52">
        <v>5</v>
      </c>
      <c r="AX44" s="52">
        <v>2</v>
      </c>
      <c r="AY44" s="52">
        <v>2</v>
      </c>
    </row>
    <row r="45" spans="2:60" x14ac:dyDescent="0.25">
      <c r="B45" s="21" t="s">
        <v>191</v>
      </c>
      <c r="C45" s="23" t="s">
        <v>170</v>
      </c>
      <c r="D45" s="22">
        <v>44180</v>
      </c>
      <c r="E45" s="21" t="s">
        <v>142</v>
      </c>
      <c r="F45" s="23">
        <v>55.12</v>
      </c>
      <c r="G45" s="23">
        <v>-7.49</v>
      </c>
      <c r="H45" s="21" t="s">
        <v>66</v>
      </c>
      <c r="AI45" s="52">
        <v>1</v>
      </c>
      <c r="AJ45" s="52">
        <v>1</v>
      </c>
      <c r="AK45" s="52">
        <v>1</v>
      </c>
      <c r="AL45" s="52">
        <v>4</v>
      </c>
      <c r="AM45" s="52">
        <v>3</v>
      </c>
      <c r="AN45" s="52">
        <v>6</v>
      </c>
      <c r="AO45" s="52">
        <v>1</v>
      </c>
      <c r="AP45" s="52">
        <v>6</v>
      </c>
      <c r="AQ45" s="52">
        <v>4</v>
      </c>
      <c r="AR45" s="52">
        <v>8</v>
      </c>
      <c r="AS45" s="52">
        <v>15</v>
      </c>
      <c r="AT45" s="52">
        <v>11</v>
      </c>
      <c r="AU45" s="52">
        <v>17</v>
      </c>
      <c r="AV45" s="52">
        <v>6</v>
      </c>
      <c r="AW45" s="52">
        <v>10</v>
      </c>
      <c r="AX45" s="52">
        <v>1</v>
      </c>
    </row>
    <row r="46" spans="2:60" x14ac:dyDescent="0.25">
      <c r="B46" s="21" t="s">
        <v>191</v>
      </c>
      <c r="C46" s="23" t="s">
        <v>190</v>
      </c>
      <c r="D46" s="22">
        <v>44187</v>
      </c>
      <c r="E46" s="21" t="s">
        <v>142</v>
      </c>
      <c r="F46" s="23">
        <v>54.61</v>
      </c>
      <c r="G46" s="23">
        <v>-8.41</v>
      </c>
      <c r="H46" s="21" t="s">
        <v>66</v>
      </c>
      <c r="AN46" s="52">
        <v>2</v>
      </c>
      <c r="AO46" s="52">
        <v>7</v>
      </c>
      <c r="AP46" s="52">
        <v>6</v>
      </c>
      <c r="AQ46" s="52">
        <v>7</v>
      </c>
      <c r="AR46" s="52">
        <v>7</v>
      </c>
      <c r="AS46" s="52">
        <v>10</v>
      </c>
      <c r="AT46" s="52">
        <v>4</v>
      </c>
      <c r="AU46" s="52">
        <v>2</v>
      </c>
      <c r="AV46" s="52">
        <v>2</v>
      </c>
      <c r="AW46" s="52">
        <v>1</v>
      </c>
    </row>
    <row r="47" spans="2:60" x14ac:dyDescent="0.25">
      <c r="B47" s="32" t="s">
        <v>191</v>
      </c>
      <c r="C47" s="29" t="s">
        <v>154</v>
      </c>
      <c r="D47" s="56">
        <v>44200</v>
      </c>
      <c r="E47" s="32" t="s">
        <v>142</v>
      </c>
      <c r="F47" s="29">
        <v>54.65</v>
      </c>
      <c r="G47" s="29">
        <v>-8.7799999999999994</v>
      </c>
      <c r="H47" s="32" t="s">
        <v>66</v>
      </c>
      <c r="I47" s="57"/>
      <c r="J47" s="57"/>
      <c r="K47" s="57"/>
      <c r="L47" s="57"/>
      <c r="M47" s="57"/>
      <c r="N47" s="57"/>
      <c r="O47" s="57"/>
      <c r="P47" s="57"/>
      <c r="Q47" s="57"/>
      <c r="R47" s="57"/>
      <c r="S47" s="57"/>
      <c r="T47" s="57"/>
      <c r="U47" s="57"/>
      <c r="V47" s="57"/>
      <c r="W47" s="57"/>
      <c r="X47" s="57"/>
      <c r="Y47" s="57"/>
      <c r="Z47" s="57"/>
      <c r="AA47" s="57"/>
      <c r="AB47" s="57"/>
      <c r="AC47" s="57"/>
      <c r="AD47" s="57"/>
      <c r="AE47" s="57"/>
      <c r="AF47" s="57"/>
      <c r="AG47" s="57"/>
      <c r="AH47" s="57"/>
      <c r="AI47" s="57">
        <v>3</v>
      </c>
      <c r="AJ47" s="57">
        <v>3</v>
      </c>
      <c r="AK47" s="57">
        <v>8</v>
      </c>
      <c r="AL47" s="57">
        <v>7</v>
      </c>
      <c r="AM47" s="57">
        <v>12</v>
      </c>
      <c r="AN47" s="57">
        <v>7</v>
      </c>
      <c r="AO47" s="57">
        <v>8</v>
      </c>
      <c r="AP47" s="57">
        <v>11</v>
      </c>
      <c r="AQ47" s="57">
        <v>12</v>
      </c>
      <c r="AR47" s="57">
        <v>8</v>
      </c>
      <c r="AS47" s="57">
        <v>7</v>
      </c>
      <c r="AT47" s="57">
        <v>4</v>
      </c>
      <c r="AU47" s="57">
        <v>3</v>
      </c>
      <c r="AV47" s="57">
        <v>1</v>
      </c>
      <c r="AW47" s="57">
        <v>1</v>
      </c>
      <c r="AX47" s="57"/>
      <c r="AY47" s="57"/>
      <c r="AZ47" s="57"/>
      <c r="BA47" s="57"/>
      <c r="BB47" s="57"/>
      <c r="BC47" s="57"/>
      <c r="BD47" s="57"/>
      <c r="BE47" s="57"/>
      <c r="BF47" s="57"/>
      <c r="BG47" s="57"/>
      <c r="BH47" s="57"/>
    </row>
    <row r="48" spans="2:60" x14ac:dyDescent="0.25">
      <c r="B48" s="21" t="s">
        <v>146</v>
      </c>
      <c r="C48" s="23" t="s">
        <v>112</v>
      </c>
      <c r="D48" s="22">
        <v>42248</v>
      </c>
      <c r="E48" s="21" t="s">
        <v>114</v>
      </c>
      <c r="F48" s="23">
        <v>59</v>
      </c>
      <c r="G48" s="23">
        <v>-2</v>
      </c>
      <c r="H48" s="21" t="s">
        <v>113</v>
      </c>
      <c r="AM48" s="52">
        <v>1</v>
      </c>
      <c r="AN48" s="52">
        <v>1</v>
      </c>
      <c r="AQ48" s="52">
        <v>1</v>
      </c>
      <c r="AT48" s="52">
        <v>2</v>
      </c>
      <c r="AU48" s="52">
        <v>1</v>
      </c>
      <c r="AV48" s="52">
        <v>5</v>
      </c>
      <c r="AW48" s="52">
        <v>2</v>
      </c>
      <c r="AX48" s="52">
        <v>9</v>
      </c>
      <c r="AY48" s="52">
        <v>15</v>
      </c>
      <c r="AZ48" s="52">
        <v>19</v>
      </c>
      <c r="BA48" s="52">
        <v>11</v>
      </c>
      <c r="BB48" s="52">
        <v>8</v>
      </c>
      <c r="BC48" s="52">
        <v>8</v>
      </c>
      <c r="BD48" s="52">
        <v>7</v>
      </c>
      <c r="BE48" s="52">
        <v>5</v>
      </c>
      <c r="BH48" s="52">
        <v>1</v>
      </c>
    </row>
    <row r="49" spans="2:60" x14ac:dyDescent="0.25">
      <c r="B49" s="21" t="s">
        <v>146</v>
      </c>
      <c r="C49" s="21" t="s">
        <v>115</v>
      </c>
      <c r="D49" s="22">
        <v>42258</v>
      </c>
      <c r="E49" s="21" t="s">
        <v>114</v>
      </c>
      <c r="F49" s="23">
        <v>59.32</v>
      </c>
      <c r="G49" s="23">
        <v>-2.12</v>
      </c>
      <c r="H49" s="21" t="s">
        <v>113</v>
      </c>
      <c r="AM49" s="52">
        <v>1</v>
      </c>
      <c r="AN49" s="52">
        <v>1</v>
      </c>
      <c r="AO49" s="52">
        <v>2</v>
      </c>
      <c r="AP49" s="52">
        <v>2</v>
      </c>
      <c r="AQ49" s="52">
        <v>3</v>
      </c>
      <c r="AR49" s="52">
        <v>1</v>
      </c>
      <c r="AS49" s="52">
        <v>2</v>
      </c>
      <c r="AT49" s="52">
        <v>2</v>
      </c>
      <c r="AU49" s="52">
        <v>1</v>
      </c>
      <c r="AV49" s="52">
        <v>7</v>
      </c>
      <c r="AW49" s="52">
        <v>2</v>
      </c>
      <c r="AX49" s="52">
        <v>4</v>
      </c>
      <c r="AY49" s="52">
        <v>3</v>
      </c>
      <c r="AZ49" s="52">
        <v>5</v>
      </c>
      <c r="BA49" s="52">
        <v>6</v>
      </c>
      <c r="BB49" s="52">
        <v>4</v>
      </c>
      <c r="BC49" s="52">
        <v>1</v>
      </c>
      <c r="BF49" s="52">
        <v>1</v>
      </c>
    </row>
    <row r="50" spans="2:60" x14ac:dyDescent="0.25">
      <c r="B50" s="21" t="s">
        <v>146</v>
      </c>
      <c r="C50" s="23" t="s">
        <v>116</v>
      </c>
      <c r="D50" s="22">
        <v>42277</v>
      </c>
      <c r="E50" s="21" t="s">
        <v>118</v>
      </c>
      <c r="F50" s="23">
        <v>54.06</v>
      </c>
      <c r="G50" s="23">
        <v>-4.37</v>
      </c>
      <c r="H50" s="21" t="s">
        <v>117</v>
      </c>
      <c r="AL50" s="52">
        <v>2</v>
      </c>
      <c r="AM50" s="52">
        <v>1</v>
      </c>
      <c r="AN50" s="52">
        <v>2</v>
      </c>
      <c r="AO50" s="52">
        <v>6</v>
      </c>
      <c r="AP50" s="52">
        <v>5</v>
      </c>
      <c r="AQ50" s="52">
        <v>8</v>
      </c>
      <c r="AR50" s="52">
        <v>17</v>
      </c>
      <c r="AS50" s="52">
        <v>16</v>
      </c>
      <c r="AT50" s="52">
        <v>19</v>
      </c>
      <c r="AU50" s="52">
        <v>8</v>
      </c>
      <c r="AV50" s="52">
        <v>8</v>
      </c>
      <c r="AW50" s="52">
        <v>3</v>
      </c>
      <c r="AZ50" s="52">
        <v>1</v>
      </c>
    </row>
    <row r="51" spans="2:60" x14ac:dyDescent="0.25">
      <c r="B51" s="21" t="s">
        <v>146</v>
      </c>
      <c r="C51" s="23" t="s">
        <v>121</v>
      </c>
      <c r="D51" s="22">
        <v>42616</v>
      </c>
      <c r="E51" s="21" t="s">
        <v>114</v>
      </c>
      <c r="F51" s="23">
        <v>59.48</v>
      </c>
      <c r="G51" s="23">
        <v>2.35</v>
      </c>
      <c r="H51" s="21" t="s">
        <v>113</v>
      </c>
      <c r="AO51" s="52">
        <v>6</v>
      </c>
      <c r="AP51" s="52">
        <v>5</v>
      </c>
      <c r="AQ51" s="52">
        <v>7</v>
      </c>
      <c r="AR51" s="52">
        <v>7</v>
      </c>
      <c r="AS51" s="52">
        <v>4</v>
      </c>
      <c r="AT51" s="52">
        <v>6</v>
      </c>
      <c r="AU51" s="52">
        <v>4</v>
      </c>
      <c r="AV51" s="52">
        <v>3</v>
      </c>
      <c r="AW51" s="52">
        <v>1</v>
      </c>
      <c r="AX51" s="52">
        <v>6</v>
      </c>
      <c r="AY51" s="52">
        <v>4</v>
      </c>
      <c r="AZ51" s="52">
        <v>7</v>
      </c>
      <c r="BA51" s="52">
        <v>4</v>
      </c>
      <c r="BB51" s="52">
        <v>12</v>
      </c>
      <c r="BC51" s="52">
        <v>4</v>
      </c>
      <c r="BD51" s="52">
        <v>3</v>
      </c>
      <c r="BE51" s="52">
        <v>4</v>
      </c>
      <c r="BF51" s="52">
        <v>5</v>
      </c>
      <c r="BG51" s="52">
        <v>3</v>
      </c>
    </row>
    <row r="52" spans="2:60" x14ac:dyDescent="0.25">
      <c r="B52" s="21" t="s">
        <v>146</v>
      </c>
      <c r="C52" s="23" t="s">
        <v>122</v>
      </c>
      <c r="D52" s="22">
        <v>42616</v>
      </c>
      <c r="E52" s="21" t="s">
        <v>114</v>
      </c>
      <c r="F52" s="23">
        <v>59.52</v>
      </c>
      <c r="G52" s="23">
        <v>-2.35</v>
      </c>
      <c r="H52" s="21" t="s">
        <v>113</v>
      </c>
      <c r="AN52" s="52">
        <v>1</v>
      </c>
      <c r="AO52" s="52">
        <v>1</v>
      </c>
      <c r="AQ52" s="52">
        <v>2</v>
      </c>
      <c r="AR52" s="52">
        <v>5</v>
      </c>
      <c r="AS52" s="52">
        <v>3</v>
      </c>
      <c r="AT52" s="52">
        <v>3</v>
      </c>
      <c r="AU52" s="52">
        <v>3</v>
      </c>
      <c r="AV52" s="52">
        <v>4</v>
      </c>
      <c r="AW52" s="52">
        <v>3</v>
      </c>
      <c r="AX52" s="52">
        <v>2</v>
      </c>
      <c r="AY52" s="52">
        <v>3</v>
      </c>
      <c r="AZ52" s="52">
        <v>10</v>
      </c>
      <c r="BA52" s="52">
        <v>5</v>
      </c>
      <c r="BB52" s="52">
        <v>9</v>
      </c>
      <c r="BC52" s="52">
        <v>5</v>
      </c>
      <c r="BD52" s="52">
        <v>1</v>
      </c>
      <c r="BG52" s="52">
        <v>1</v>
      </c>
    </row>
    <row r="53" spans="2:60" x14ac:dyDescent="0.25">
      <c r="B53" s="21" t="s">
        <v>146</v>
      </c>
      <c r="C53" s="23" t="s">
        <v>123</v>
      </c>
      <c r="D53" s="22">
        <v>42717</v>
      </c>
      <c r="E53" s="21" t="s">
        <v>124</v>
      </c>
      <c r="F53" s="23">
        <v>50.05</v>
      </c>
      <c r="G53" s="23">
        <v>-0.85</v>
      </c>
      <c r="H53" s="21" t="s">
        <v>113</v>
      </c>
      <c r="AR53" s="52">
        <v>2</v>
      </c>
      <c r="AU53" s="52">
        <v>2</v>
      </c>
      <c r="AV53" s="52">
        <v>2</v>
      </c>
      <c r="AW53" s="52">
        <v>3</v>
      </c>
      <c r="AX53" s="52">
        <v>2</v>
      </c>
      <c r="AY53" s="52">
        <v>6</v>
      </c>
      <c r="AZ53" s="52">
        <v>5</v>
      </c>
      <c r="BA53" s="52">
        <v>9</v>
      </c>
      <c r="BB53" s="52">
        <v>3</v>
      </c>
    </row>
    <row r="54" spans="2:60" x14ac:dyDescent="0.25">
      <c r="B54" s="21" t="s">
        <v>146</v>
      </c>
      <c r="C54" s="23" t="s">
        <v>130</v>
      </c>
      <c r="D54" s="22">
        <v>42976</v>
      </c>
      <c r="E54" s="21" t="s">
        <v>118</v>
      </c>
      <c r="F54" s="23">
        <v>54.41</v>
      </c>
      <c r="G54" s="23">
        <v>-5.28</v>
      </c>
      <c r="H54" s="21" t="s">
        <v>117</v>
      </c>
      <c r="AM54" s="52">
        <v>1</v>
      </c>
      <c r="AN54" s="52">
        <v>2</v>
      </c>
      <c r="AO54" s="52">
        <v>10</v>
      </c>
      <c r="AP54" s="52">
        <v>15</v>
      </c>
      <c r="AQ54" s="52">
        <v>20</v>
      </c>
      <c r="AR54" s="52">
        <v>13</v>
      </c>
      <c r="AS54" s="52">
        <v>14</v>
      </c>
      <c r="AT54" s="52">
        <v>11</v>
      </c>
      <c r="AU54" s="52">
        <v>5</v>
      </c>
      <c r="AV54" s="52">
        <v>3</v>
      </c>
      <c r="AW54" s="52">
        <v>1</v>
      </c>
      <c r="AX54" s="52">
        <v>1</v>
      </c>
    </row>
    <row r="55" spans="2:60" x14ac:dyDescent="0.25">
      <c r="B55" s="21" t="s">
        <v>146</v>
      </c>
      <c r="C55" s="23" t="s">
        <v>126</v>
      </c>
      <c r="D55" s="22">
        <v>42985</v>
      </c>
      <c r="E55" s="21" t="s">
        <v>114</v>
      </c>
      <c r="F55" s="23">
        <v>58.63</v>
      </c>
      <c r="G55" s="23">
        <v>-3.47</v>
      </c>
      <c r="H55" s="21" t="s">
        <v>113</v>
      </c>
      <c r="AR55" s="52">
        <v>1</v>
      </c>
      <c r="AS55" s="52">
        <v>1</v>
      </c>
      <c r="AT55" s="52">
        <v>5</v>
      </c>
      <c r="AU55" s="52">
        <v>4</v>
      </c>
      <c r="AV55" s="52">
        <v>4</v>
      </c>
      <c r="AX55" s="52">
        <v>5</v>
      </c>
      <c r="AY55" s="52">
        <v>1</v>
      </c>
    </row>
    <row r="56" spans="2:60" x14ac:dyDescent="0.25">
      <c r="B56" s="21" t="s">
        <v>146</v>
      </c>
      <c r="C56" s="23" t="s">
        <v>127</v>
      </c>
      <c r="D56" s="22">
        <v>42987</v>
      </c>
      <c r="E56" s="21" t="s">
        <v>128</v>
      </c>
      <c r="F56" s="23">
        <v>57.27</v>
      </c>
      <c r="G56" s="23">
        <v>-0.27</v>
      </c>
      <c r="H56" s="21" t="s">
        <v>113</v>
      </c>
      <c r="AQ56" s="52">
        <v>1</v>
      </c>
      <c r="AR56" s="52">
        <v>3</v>
      </c>
      <c r="AS56" s="52">
        <v>3</v>
      </c>
      <c r="AT56" s="52">
        <v>4</v>
      </c>
      <c r="AU56" s="52">
        <v>5</v>
      </c>
      <c r="AV56" s="52">
        <v>4</v>
      </c>
      <c r="AX56" s="52">
        <v>3</v>
      </c>
      <c r="AZ56" s="52">
        <v>2</v>
      </c>
    </row>
    <row r="57" spans="2:60" x14ac:dyDescent="0.25">
      <c r="B57" s="21" t="s">
        <v>146</v>
      </c>
      <c r="C57" s="23" t="s">
        <v>129</v>
      </c>
      <c r="D57" s="22">
        <v>42987</v>
      </c>
      <c r="E57" s="21" t="s">
        <v>128</v>
      </c>
      <c r="F57" s="23">
        <v>57.17</v>
      </c>
      <c r="G57" s="23">
        <v>-0.63</v>
      </c>
      <c r="H57" s="21" t="s">
        <v>113</v>
      </c>
      <c r="AO57" s="52">
        <v>2</v>
      </c>
      <c r="AP57" s="52">
        <v>1</v>
      </c>
      <c r="AQ57" s="52">
        <v>1</v>
      </c>
      <c r="AR57" s="52">
        <v>6</v>
      </c>
      <c r="AS57" s="52">
        <v>3</v>
      </c>
      <c r="AT57" s="52">
        <v>1</v>
      </c>
      <c r="AU57" s="52">
        <v>4</v>
      </c>
      <c r="AV57" s="52">
        <v>3</v>
      </c>
      <c r="AW57" s="52">
        <v>1</v>
      </c>
      <c r="AX57" s="52">
        <v>2</v>
      </c>
      <c r="BA57" s="52">
        <v>1</v>
      </c>
    </row>
    <row r="58" spans="2:60" x14ac:dyDescent="0.25">
      <c r="B58" s="21" t="s">
        <v>146</v>
      </c>
      <c r="C58" s="23" t="s">
        <v>125</v>
      </c>
      <c r="D58" s="22">
        <v>42989</v>
      </c>
      <c r="E58" s="21" t="s">
        <v>118</v>
      </c>
      <c r="F58" s="23">
        <v>54.05</v>
      </c>
      <c r="G58" s="23">
        <v>-4.46</v>
      </c>
      <c r="H58" s="21" t="s">
        <v>117</v>
      </c>
      <c r="AH58" s="52">
        <v>1</v>
      </c>
      <c r="AJ58" s="52">
        <v>2</v>
      </c>
      <c r="AK58" s="52">
        <v>2</v>
      </c>
      <c r="AL58" s="52">
        <v>5</v>
      </c>
      <c r="AM58" s="52">
        <v>6</v>
      </c>
      <c r="AN58" s="52">
        <v>18</v>
      </c>
      <c r="AO58" s="52">
        <v>13</v>
      </c>
      <c r="AP58" s="52">
        <v>5</v>
      </c>
      <c r="AQ58" s="52">
        <v>15</v>
      </c>
      <c r="AR58" s="52">
        <v>6</v>
      </c>
      <c r="AS58" s="52">
        <v>7</v>
      </c>
      <c r="AT58" s="52">
        <v>6</v>
      </c>
      <c r="AU58" s="52">
        <v>3</v>
      </c>
      <c r="AV58" s="52">
        <v>1</v>
      </c>
    </row>
    <row r="59" spans="2:60" x14ac:dyDescent="0.25">
      <c r="B59" s="21" t="s">
        <v>146</v>
      </c>
      <c r="C59" s="23" t="s">
        <v>131</v>
      </c>
      <c r="D59" s="22">
        <v>42990</v>
      </c>
      <c r="E59" s="21" t="s">
        <v>128</v>
      </c>
      <c r="F59" s="23">
        <v>55.67</v>
      </c>
      <c r="G59" s="23">
        <v>-0.53</v>
      </c>
      <c r="H59" s="21" t="s">
        <v>113</v>
      </c>
      <c r="AP59" s="52">
        <v>1</v>
      </c>
      <c r="AQ59" s="52">
        <v>3</v>
      </c>
      <c r="AR59" s="52">
        <v>2</v>
      </c>
      <c r="AS59" s="52">
        <v>1</v>
      </c>
      <c r="AT59" s="52">
        <v>2</v>
      </c>
      <c r="AU59" s="52">
        <v>3</v>
      </c>
      <c r="AV59" s="52">
        <v>8</v>
      </c>
      <c r="AW59" s="52">
        <v>3</v>
      </c>
      <c r="AX59" s="52">
        <v>1</v>
      </c>
      <c r="BC59" s="52">
        <v>1</v>
      </c>
    </row>
    <row r="60" spans="2:60" x14ac:dyDescent="0.25">
      <c r="B60" s="21" t="s">
        <v>146</v>
      </c>
      <c r="C60" s="23" t="s">
        <v>133</v>
      </c>
      <c r="D60" s="22">
        <v>43139</v>
      </c>
      <c r="E60" s="21" t="s">
        <v>134</v>
      </c>
      <c r="F60" s="23">
        <v>52.09</v>
      </c>
      <c r="G60" s="23">
        <v>-6.88</v>
      </c>
      <c r="H60" s="21" t="s">
        <v>119</v>
      </c>
      <c r="AG60" s="52">
        <v>2</v>
      </c>
      <c r="AH60" s="52">
        <v>2</v>
      </c>
      <c r="AI60" s="52">
        <v>2</v>
      </c>
      <c r="AJ60" s="52">
        <v>13</v>
      </c>
      <c r="AK60" s="52">
        <v>15</v>
      </c>
      <c r="AL60" s="52">
        <v>11</v>
      </c>
      <c r="AM60" s="52">
        <v>13</v>
      </c>
      <c r="AN60" s="52">
        <v>7</v>
      </c>
      <c r="AO60" s="52">
        <v>9</v>
      </c>
      <c r="AP60" s="52">
        <v>9</v>
      </c>
      <c r="AQ60" s="52">
        <v>5</v>
      </c>
      <c r="AR60" s="52">
        <v>3</v>
      </c>
      <c r="AS60" s="52">
        <v>4</v>
      </c>
      <c r="AW60" s="52">
        <v>1</v>
      </c>
    </row>
    <row r="61" spans="2:60" x14ac:dyDescent="0.25">
      <c r="B61" s="21" t="s">
        <v>146</v>
      </c>
      <c r="C61" s="23" t="s">
        <v>132</v>
      </c>
      <c r="D61" s="22">
        <v>43140</v>
      </c>
      <c r="E61" s="21" t="s">
        <v>120</v>
      </c>
      <c r="F61" s="23">
        <v>51.84</v>
      </c>
      <c r="G61" s="23">
        <v>-7.86</v>
      </c>
      <c r="H61" s="21" t="s">
        <v>119</v>
      </c>
      <c r="AI61" s="52">
        <v>2</v>
      </c>
      <c r="AJ61" s="52">
        <v>9</v>
      </c>
      <c r="AK61" s="52">
        <v>7</v>
      </c>
      <c r="AL61" s="52">
        <v>11</v>
      </c>
      <c r="AM61" s="52">
        <v>12</v>
      </c>
      <c r="AN61" s="52">
        <v>11</v>
      </c>
      <c r="AO61" s="52">
        <v>6</v>
      </c>
      <c r="AP61" s="52">
        <v>5</v>
      </c>
      <c r="AQ61" s="52">
        <v>8</v>
      </c>
      <c r="AR61" s="52">
        <v>8</v>
      </c>
      <c r="AS61" s="52">
        <v>5</v>
      </c>
      <c r="AT61" s="52">
        <v>9</v>
      </c>
      <c r="AV61" s="52">
        <v>2</v>
      </c>
      <c r="AW61" s="52">
        <v>1</v>
      </c>
    </row>
    <row r="62" spans="2:60" x14ac:dyDescent="0.25">
      <c r="B62" s="21" t="s">
        <v>146</v>
      </c>
      <c r="C62" s="23" t="s">
        <v>135</v>
      </c>
      <c r="D62" s="22">
        <v>43343</v>
      </c>
      <c r="E62" s="21" t="s">
        <v>114</v>
      </c>
      <c r="F62" s="23">
        <v>59.57</v>
      </c>
      <c r="G62" s="23">
        <v>-2.58</v>
      </c>
      <c r="H62" s="21" t="s">
        <v>113</v>
      </c>
      <c r="AQ62" s="52">
        <v>1</v>
      </c>
      <c r="AS62" s="52">
        <v>3</v>
      </c>
      <c r="AT62" s="52">
        <v>3</v>
      </c>
      <c r="AU62" s="52">
        <v>3</v>
      </c>
      <c r="AV62" s="52">
        <v>4</v>
      </c>
      <c r="AW62" s="52">
        <v>6</v>
      </c>
      <c r="AX62" s="52">
        <v>4</v>
      </c>
      <c r="AY62" s="52">
        <v>3</v>
      </c>
      <c r="AZ62" s="52">
        <v>5</v>
      </c>
      <c r="BA62" s="52">
        <v>5</v>
      </c>
      <c r="BB62" s="52">
        <v>3</v>
      </c>
      <c r="BC62" s="52">
        <v>3</v>
      </c>
      <c r="BD62" s="52">
        <v>1</v>
      </c>
      <c r="BE62" s="52">
        <v>3</v>
      </c>
      <c r="BH62" s="52">
        <v>1</v>
      </c>
    </row>
    <row r="63" spans="2:60" x14ac:dyDescent="0.25">
      <c r="B63" s="21" t="s">
        <v>146</v>
      </c>
      <c r="C63" s="23" t="s">
        <v>138</v>
      </c>
      <c r="D63" s="22">
        <v>43352</v>
      </c>
      <c r="E63" s="21" t="s">
        <v>128</v>
      </c>
      <c r="F63" s="23">
        <v>54.13</v>
      </c>
      <c r="G63" s="23">
        <v>0.28000000000000003</v>
      </c>
      <c r="H63" s="21" t="s">
        <v>113</v>
      </c>
      <c r="AO63" s="52">
        <v>3</v>
      </c>
      <c r="AP63" s="52">
        <v>4</v>
      </c>
      <c r="AQ63" s="52">
        <v>3</v>
      </c>
      <c r="AR63" s="52">
        <v>2</v>
      </c>
      <c r="AS63" s="52">
        <v>3</v>
      </c>
      <c r="AT63" s="52">
        <v>5</v>
      </c>
      <c r="AU63" s="52">
        <v>3</v>
      </c>
      <c r="AV63" s="52">
        <v>3</v>
      </c>
      <c r="AW63" s="52">
        <v>3</v>
      </c>
      <c r="AX63" s="52">
        <v>3</v>
      </c>
      <c r="AY63" s="52">
        <v>3</v>
      </c>
      <c r="AZ63" s="52">
        <v>3</v>
      </c>
      <c r="BA63" s="52">
        <v>3</v>
      </c>
      <c r="BB63" s="52">
        <v>4</v>
      </c>
      <c r="BC63" s="52">
        <v>3</v>
      </c>
    </row>
    <row r="64" spans="2:60" x14ac:dyDescent="0.25">
      <c r="B64" s="21" t="s">
        <v>146</v>
      </c>
      <c r="C64" s="23" t="s">
        <v>139</v>
      </c>
      <c r="D64" s="22">
        <v>43362</v>
      </c>
      <c r="E64" s="21" t="s">
        <v>128</v>
      </c>
      <c r="F64" s="23">
        <v>54.37</v>
      </c>
      <c r="G64" s="23">
        <v>-0.03</v>
      </c>
      <c r="H64" s="21" t="s">
        <v>113</v>
      </c>
      <c r="Z64" s="52">
        <v>1</v>
      </c>
      <c r="AN64" s="52">
        <v>2</v>
      </c>
      <c r="AP64" s="52">
        <v>1</v>
      </c>
      <c r="AR64" s="52">
        <v>1</v>
      </c>
      <c r="AS64" s="52">
        <v>2</v>
      </c>
      <c r="AT64" s="52">
        <v>4</v>
      </c>
      <c r="AU64" s="52">
        <v>6</v>
      </c>
      <c r="AV64" s="52">
        <v>6</v>
      </c>
      <c r="AW64" s="52">
        <v>4</v>
      </c>
      <c r="AX64" s="52">
        <v>6</v>
      </c>
      <c r="AY64" s="52">
        <v>6</v>
      </c>
      <c r="AZ64" s="52">
        <v>2</v>
      </c>
      <c r="BA64" s="52">
        <v>2</v>
      </c>
      <c r="BB64" s="52">
        <v>3</v>
      </c>
      <c r="BC64" s="52">
        <v>1</v>
      </c>
      <c r="BF64" s="52">
        <v>1</v>
      </c>
    </row>
    <row r="65" spans="2:60" x14ac:dyDescent="0.25">
      <c r="B65" s="21" t="s">
        <v>146</v>
      </c>
      <c r="C65" s="23" t="s">
        <v>136</v>
      </c>
      <c r="D65" s="22">
        <v>43370</v>
      </c>
      <c r="E65" s="21" t="s">
        <v>114</v>
      </c>
      <c r="F65" s="23">
        <v>58.63</v>
      </c>
      <c r="G65" s="23">
        <v>-3.47</v>
      </c>
      <c r="H65" s="21" t="s">
        <v>113</v>
      </c>
      <c r="AQ65" s="52">
        <v>1</v>
      </c>
      <c r="AR65" s="52">
        <v>4</v>
      </c>
      <c r="AS65" s="52">
        <v>7</v>
      </c>
      <c r="AT65" s="52">
        <v>5</v>
      </c>
      <c r="AU65" s="52">
        <v>3</v>
      </c>
      <c r="AV65" s="52">
        <v>3</v>
      </c>
      <c r="AW65" s="52">
        <v>4</v>
      </c>
      <c r="AX65" s="52">
        <v>9</v>
      </c>
      <c r="AY65" s="52">
        <v>3</v>
      </c>
      <c r="AZ65" s="52">
        <v>4</v>
      </c>
      <c r="BA65" s="52">
        <v>2</v>
      </c>
      <c r="BB65" s="52">
        <v>3</v>
      </c>
    </row>
    <row r="66" spans="2:60" x14ac:dyDescent="0.25">
      <c r="B66" s="21" t="s">
        <v>146</v>
      </c>
      <c r="C66" s="23" t="s">
        <v>137</v>
      </c>
      <c r="D66" s="22">
        <v>43371</v>
      </c>
      <c r="E66" s="21" t="s">
        <v>128</v>
      </c>
      <c r="F66" s="23">
        <v>55.67</v>
      </c>
      <c r="G66" s="23">
        <v>-0.53</v>
      </c>
      <c r="H66" s="21" t="s">
        <v>113</v>
      </c>
      <c r="AS66" s="52">
        <v>2</v>
      </c>
      <c r="AT66" s="52">
        <v>6</v>
      </c>
      <c r="AU66" s="52">
        <v>13</v>
      </c>
      <c r="AV66" s="52">
        <v>16</v>
      </c>
      <c r="AW66" s="52">
        <v>16</v>
      </c>
      <c r="AX66" s="52">
        <v>11</v>
      </c>
      <c r="AY66" s="52">
        <v>5</v>
      </c>
      <c r="AZ66" s="52">
        <v>7</v>
      </c>
      <c r="BA66" s="52">
        <v>8</v>
      </c>
      <c r="BB66" s="52">
        <v>6</v>
      </c>
      <c r="BC66" s="52">
        <v>4</v>
      </c>
      <c r="BD66" s="52">
        <v>1</v>
      </c>
      <c r="BH66" s="52">
        <v>1</v>
      </c>
    </row>
    <row r="67" spans="2:60" x14ac:dyDescent="0.25">
      <c r="B67" s="21" t="s">
        <v>146</v>
      </c>
      <c r="C67" s="23" t="s">
        <v>171</v>
      </c>
      <c r="D67" s="22">
        <v>43443</v>
      </c>
      <c r="E67" s="21" t="s">
        <v>124</v>
      </c>
      <c r="F67" s="23">
        <v>50.31</v>
      </c>
      <c r="G67" s="23">
        <v>0.06</v>
      </c>
      <c r="H67" s="21" t="s">
        <v>113</v>
      </c>
      <c r="AP67" s="52">
        <v>1</v>
      </c>
      <c r="AQ67" s="52">
        <v>12</v>
      </c>
      <c r="AR67" s="52">
        <v>9</v>
      </c>
      <c r="AS67" s="52">
        <v>14</v>
      </c>
      <c r="AT67" s="52">
        <v>14</v>
      </c>
      <c r="AU67" s="52">
        <v>13</v>
      </c>
      <c r="AV67" s="52">
        <v>13</v>
      </c>
      <c r="AW67" s="52">
        <v>1</v>
      </c>
      <c r="AX67" s="52">
        <v>4</v>
      </c>
      <c r="AY67" s="52">
        <v>6</v>
      </c>
      <c r="AZ67" s="52">
        <v>4</v>
      </c>
      <c r="BA67" s="52">
        <v>1</v>
      </c>
      <c r="BB67" s="52">
        <v>1</v>
      </c>
      <c r="BC67" s="52">
        <v>1</v>
      </c>
      <c r="BD67" s="52">
        <v>2</v>
      </c>
    </row>
    <row r="68" spans="2:60" x14ac:dyDescent="0.25">
      <c r="B68" s="21" t="s">
        <v>146</v>
      </c>
      <c r="C68" s="23" t="s">
        <v>140</v>
      </c>
      <c r="D68" s="22">
        <v>43445</v>
      </c>
      <c r="E68" s="21" t="s">
        <v>134</v>
      </c>
      <c r="F68" s="23">
        <v>52.17</v>
      </c>
      <c r="G68" s="23">
        <v>-6.83</v>
      </c>
      <c r="H68" s="21" t="s">
        <v>119</v>
      </c>
      <c r="AJ68" s="52">
        <v>1</v>
      </c>
      <c r="AK68" s="52">
        <v>6</v>
      </c>
      <c r="AL68" s="52">
        <v>13</v>
      </c>
      <c r="AM68" s="52">
        <v>12</v>
      </c>
      <c r="AN68" s="52">
        <v>15</v>
      </c>
      <c r="AO68" s="52">
        <v>14</v>
      </c>
      <c r="AP68" s="52">
        <v>3</v>
      </c>
      <c r="AQ68" s="52">
        <v>10</v>
      </c>
      <c r="AR68" s="52">
        <v>6</v>
      </c>
      <c r="AS68" s="52">
        <v>8</v>
      </c>
      <c r="AT68" s="52">
        <v>2</v>
      </c>
      <c r="AU68" s="52">
        <v>5</v>
      </c>
      <c r="AV68" s="52">
        <v>1</v>
      </c>
    </row>
    <row r="69" spans="2:60" x14ac:dyDescent="0.25">
      <c r="B69" s="21" t="s">
        <v>419</v>
      </c>
      <c r="C69" s="23" t="s">
        <v>88</v>
      </c>
      <c r="D69" s="22">
        <v>43346</v>
      </c>
      <c r="E69" s="21" t="s">
        <v>67</v>
      </c>
      <c r="F69" s="23">
        <v>58.45</v>
      </c>
      <c r="G69" s="23">
        <v>-5.7333333333333334</v>
      </c>
      <c r="H69" s="21" t="s">
        <v>67</v>
      </c>
      <c r="I69" s="52">
        <v>2</v>
      </c>
      <c r="K69" s="52">
        <v>3</v>
      </c>
      <c r="L69" s="52">
        <v>6</v>
      </c>
      <c r="M69" s="52">
        <v>7</v>
      </c>
      <c r="N69" s="52">
        <v>5</v>
      </c>
      <c r="O69" s="52">
        <v>2</v>
      </c>
    </row>
    <row r="70" spans="2:60" x14ac:dyDescent="0.25">
      <c r="B70" s="21" t="s">
        <v>419</v>
      </c>
      <c r="C70" s="23" t="s">
        <v>83</v>
      </c>
      <c r="D70" s="22">
        <v>43350</v>
      </c>
      <c r="E70" s="21" t="s">
        <v>67</v>
      </c>
      <c r="F70" s="23">
        <v>58.916666666666664</v>
      </c>
      <c r="G70" s="23">
        <v>-5.3166666666666664</v>
      </c>
      <c r="H70" s="21" t="s">
        <v>67</v>
      </c>
      <c r="AQ70" s="52">
        <v>5</v>
      </c>
      <c r="AR70" s="52">
        <v>3</v>
      </c>
      <c r="AS70" s="52">
        <v>5</v>
      </c>
      <c r="AT70" s="52">
        <v>12</v>
      </c>
      <c r="AU70" s="52">
        <v>16</v>
      </c>
      <c r="AV70" s="52">
        <v>17</v>
      </c>
      <c r="AW70" s="52">
        <v>9</v>
      </c>
      <c r="AX70" s="52">
        <v>16</v>
      </c>
      <c r="AY70" s="52">
        <v>9</v>
      </c>
      <c r="AZ70" s="52">
        <v>2</v>
      </c>
      <c r="BA70" s="52">
        <v>1</v>
      </c>
    </row>
    <row r="71" spans="2:60" x14ac:dyDescent="0.25">
      <c r="B71" s="21" t="s">
        <v>419</v>
      </c>
      <c r="C71" s="23" t="s">
        <v>105</v>
      </c>
      <c r="D71" s="22">
        <v>43738</v>
      </c>
      <c r="E71" s="21" t="s">
        <v>67</v>
      </c>
      <c r="F71" s="23">
        <v>58.53</v>
      </c>
      <c r="G71" s="23">
        <v>-5.68</v>
      </c>
      <c r="H71" s="21" t="s">
        <v>67</v>
      </c>
      <c r="AG71" s="52">
        <v>2</v>
      </c>
      <c r="AI71" s="52">
        <v>1</v>
      </c>
      <c r="AJ71" s="52">
        <v>2</v>
      </c>
      <c r="AK71" s="52">
        <v>1</v>
      </c>
      <c r="AL71" s="52">
        <v>1</v>
      </c>
      <c r="AN71" s="52">
        <v>6</v>
      </c>
      <c r="AO71" s="52">
        <v>8</v>
      </c>
      <c r="AP71" s="52">
        <v>7</v>
      </c>
      <c r="AQ71" s="52">
        <v>7</v>
      </c>
      <c r="AR71" s="52">
        <v>9</v>
      </c>
      <c r="AS71" s="52">
        <v>6</v>
      </c>
      <c r="AT71" s="52">
        <v>10</v>
      </c>
      <c r="AU71" s="52">
        <v>7</v>
      </c>
      <c r="AV71" s="52">
        <v>7</v>
      </c>
      <c r="AW71" s="52">
        <v>6</v>
      </c>
      <c r="AX71" s="52">
        <v>6</v>
      </c>
      <c r="AY71" s="52">
        <v>9</v>
      </c>
      <c r="AZ71" s="52">
        <v>1</v>
      </c>
    </row>
    <row r="72" spans="2:60" x14ac:dyDescent="0.25">
      <c r="B72" s="21" t="s">
        <v>419</v>
      </c>
      <c r="C72" s="23" t="s">
        <v>186</v>
      </c>
      <c r="D72" s="22">
        <v>44027</v>
      </c>
      <c r="E72" s="21" t="s">
        <v>67</v>
      </c>
      <c r="F72" s="23">
        <v>57.72</v>
      </c>
      <c r="G72" s="23">
        <v>-8.06</v>
      </c>
      <c r="H72" s="21" t="s">
        <v>67</v>
      </c>
      <c r="AO72" s="52">
        <v>1</v>
      </c>
      <c r="AP72" s="52">
        <v>3</v>
      </c>
      <c r="AQ72" s="52">
        <v>1</v>
      </c>
      <c r="AR72" s="52">
        <v>5</v>
      </c>
      <c r="AS72" s="52">
        <v>5</v>
      </c>
      <c r="AT72" s="52">
        <v>6</v>
      </c>
      <c r="AU72" s="52">
        <v>4</v>
      </c>
      <c r="AV72" s="52">
        <v>4</v>
      </c>
      <c r="AW72" s="52">
        <v>4</v>
      </c>
      <c r="AX72" s="52">
        <v>2</v>
      </c>
    </row>
    <row r="73" spans="2:60" x14ac:dyDescent="0.25">
      <c r="B73" s="21" t="s">
        <v>419</v>
      </c>
      <c r="C73" s="23" t="s">
        <v>187</v>
      </c>
      <c r="D73" s="22">
        <v>44030</v>
      </c>
      <c r="E73" s="21" t="s">
        <v>67</v>
      </c>
      <c r="F73" s="23">
        <v>59.73</v>
      </c>
      <c r="G73" s="23">
        <v>-4.28</v>
      </c>
      <c r="H73" s="21" t="s">
        <v>67</v>
      </c>
      <c r="AR73" s="52">
        <v>1</v>
      </c>
      <c r="AS73" s="52">
        <v>1</v>
      </c>
      <c r="AT73" s="52">
        <v>3</v>
      </c>
      <c r="AU73" s="52">
        <v>7</v>
      </c>
      <c r="AV73" s="52">
        <v>11</v>
      </c>
      <c r="AW73" s="52">
        <v>10</v>
      </c>
      <c r="AX73" s="52">
        <v>6</v>
      </c>
      <c r="AY73" s="52">
        <v>1</v>
      </c>
      <c r="AZ73" s="52">
        <v>4</v>
      </c>
    </row>
    <row r="74" spans="2:60" x14ac:dyDescent="0.25">
      <c r="B74" s="21" t="s">
        <v>419</v>
      </c>
      <c r="C74" s="23" t="s">
        <v>188</v>
      </c>
      <c r="D74" s="22">
        <v>44074</v>
      </c>
      <c r="E74" s="21" t="s">
        <v>67</v>
      </c>
      <c r="F74" s="23">
        <v>58.4</v>
      </c>
      <c r="G74" s="23">
        <v>-5.617</v>
      </c>
      <c r="H74" s="21" t="s">
        <v>67</v>
      </c>
      <c r="AA74" s="52">
        <v>2</v>
      </c>
      <c r="AB74" s="52">
        <v>2</v>
      </c>
      <c r="AC74" s="52">
        <v>5</v>
      </c>
      <c r="AD74" s="52">
        <v>5</v>
      </c>
      <c r="AE74" s="52">
        <v>9</v>
      </c>
      <c r="AF74" s="52">
        <v>8</v>
      </c>
      <c r="AG74" s="52">
        <v>15</v>
      </c>
      <c r="AH74" s="52">
        <v>18</v>
      </c>
      <c r="AI74" s="52">
        <v>8</v>
      </c>
      <c r="AJ74" s="52">
        <v>5</v>
      </c>
      <c r="AK74" s="52">
        <v>3</v>
      </c>
      <c r="AL74" s="52">
        <v>5</v>
      </c>
      <c r="AN74" s="52">
        <v>4</v>
      </c>
      <c r="AP74" s="52">
        <v>1</v>
      </c>
      <c r="AQ74" s="52">
        <v>3</v>
      </c>
      <c r="AR74" s="52">
        <v>1</v>
      </c>
      <c r="AU74" s="52">
        <v>1</v>
      </c>
    </row>
    <row r="75" spans="2:60" x14ac:dyDescent="0.25">
      <c r="B75" s="21" t="s">
        <v>419</v>
      </c>
      <c r="C75" s="23" t="s">
        <v>189</v>
      </c>
      <c r="D75" s="22">
        <v>44074</v>
      </c>
      <c r="E75" s="21" t="s">
        <v>67</v>
      </c>
      <c r="F75" s="23">
        <v>58.517000000000003</v>
      </c>
      <c r="G75" s="23">
        <v>-5.65</v>
      </c>
      <c r="H75" s="21" t="s">
        <v>67</v>
      </c>
      <c r="AC75" s="52">
        <v>1</v>
      </c>
      <c r="AD75" s="52">
        <v>1</v>
      </c>
      <c r="AE75" s="52">
        <v>6</v>
      </c>
      <c r="AF75" s="52">
        <v>6</v>
      </c>
      <c r="AG75" s="52">
        <v>6</v>
      </c>
      <c r="AH75" s="52">
        <v>5</v>
      </c>
      <c r="AI75" s="52">
        <v>5</v>
      </c>
      <c r="AJ75" s="52">
        <v>7</v>
      </c>
      <c r="AK75" s="52">
        <v>2</v>
      </c>
      <c r="AL75" s="52">
        <v>4</v>
      </c>
      <c r="AM75" s="52">
        <v>4</v>
      </c>
      <c r="AN75" s="52">
        <v>5</v>
      </c>
      <c r="AO75" s="52">
        <v>4</v>
      </c>
      <c r="AP75" s="52">
        <v>5</v>
      </c>
      <c r="AQ75" s="52">
        <v>8</v>
      </c>
      <c r="AR75" s="52">
        <v>5</v>
      </c>
      <c r="AS75" s="52">
        <v>5</v>
      </c>
      <c r="AT75" s="52">
        <v>1</v>
      </c>
      <c r="AU75" s="52">
        <v>2</v>
      </c>
      <c r="AV75" s="52">
        <v>4</v>
      </c>
      <c r="AW75" s="52">
        <v>3</v>
      </c>
      <c r="AX75" s="52">
        <v>2</v>
      </c>
      <c r="AY75" s="52">
        <v>3</v>
      </c>
      <c r="AZ75" s="52">
        <v>1</v>
      </c>
    </row>
    <row r="76" spans="2:60" x14ac:dyDescent="0.25">
      <c r="B76" s="21" t="s">
        <v>417</v>
      </c>
      <c r="C76" s="23" t="s">
        <v>102</v>
      </c>
      <c r="D76" s="22">
        <v>43515</v>
      </c>
      <c r="E76" s="21" t="s">
        <v>80</v>
      </c>
      <c r="F76" s="23">
        <v>59.3</v>
      </c>
      <c r="G76" s="23">
        <v>-4.79</v>
      </c>
      <c r="H76" s="21" t="s">
        <v>80</v>
      </c>
      <c r="R76" s="52">
        <v>1</v>
      </c>
      <c r="T76" s="52">
        <v>1</v>
      </c>
      <c r="U76" s="52">
        <v>1</v>
      </c>
      <c r="AN76" s="52">
        <v>2</v>
      </c>
      <c r="AP76" s="52">
        <v>1</v>
      </c>
      <c r="AR76" s="52">
        <v>3</v>
      </c>
      <c r="AS76" s="52">
        <v>9</v>
      </c>
      <c r="AT76" s="52">
        <v>10</v>
      </c>
      <c r="AU76" s="52">
        <v>12</v>
      </c>
      <c r="AV76" s="52">
        <v>4</v>
      </c>
      <c r="AW76" s="52">
        <v>1</v>
      </c>
      <c r="AX76" s="52">
        <v>2</v>
      </c>
      <c r="AZ76" s="52">
        <v>1</v>
      </c>
      <c r="BD76" s="52">
        <v>1</v>
      </c>
    </row>
    <row r="77" spans="2:60" x14ac:dyDescent="0.25">
      <c r="B77" s="21" t="s">
        <v>417</v>
      </c>
      <c r="C77" s="23" t="s">
        <v>103</v>
      </c>
      <c r="D77" s="22">
        <v>43515</v>
      </c>
      <c r="E77" s="21" t="s">
        <v>80</v>
      </c>
      <c r="F77" s="23">
        <v>59.16</v>
      </c>
      <c r="G77" s="23">
        <v>-4.16</v>
      </c>
      <c r="H77" s="21" t="s">
        <v>80</v>
      </c>
      <c r="AM77" s="52">
        <v>3</v>
      </c>
      <c r="AN77" s="52">
        <v>1</v>
      </c>
      <c r="AO77" s="52">
        <v>2</v>
      </c>
      <c r="AP77" s="52">
        <v>1</v>
      </c>
      <c r="AQ77" s="52">
        <v>6</v>
      </c>
      <c r="AR77" s="52">
        <v>5</v>
      </c>
      <c r="AS77" s="52">
        <v>9</v>
      </c>
      <c r="AT77" s="52">
        <v>8</v>
      </c>
      <c r="AU77" s="52">
        <v>1</v>
      </c>
      <c r="AV77" s="52">
        <v>5</v>
      </c>
      <c r="AW77" s="52">
        <v>3</v>
      </c>
      <c r="AX77" s="52">
        <v>3</v>
      </c>
    </row>
    <row r="78" spans="2:60" x14ac:dyDescent="0.25">
      <c r="B78" s="21" t="s">
        <v>417</v>
      </c>
      <c r="C78" s="23" t="s">
        <v>104</v>
      </c>
      <c r="D78" s="22">
        <v>43517</v>
      </c>
      <c r="E78" s="21" t="s">
        <v>80</v>
      </c>
      <c r="F78" s="23">
        <v>59.32</v>
      </c>
      <c r="G78" s="23">
        <v>-6.13</v>
      </c>
      <c r="H78" s="21" t="s">
        <v>80</v>
      </c>
      <c r="AS78" s="52">
        <v>2</v>
      </c>
      <c r="AT78" s="52">
        <v>8</v>
      </c>
      <c r="AU78" s="52">
        <v>6</v>
      </c>
      <c r="AV78" s="52">
        <v>8</v>
      </c>
      <c r="AW78" s="52">
        <v>7</v>
      </c>
      <c r="AX78" s="52">
        <v>5</v>
      </c>
      <c r="AY78" s="52">
        <v>3</v>
      </c>
      <c r="AZ78" s="52">
        <v>5</v>
      </c>
      <c r="BA78" s="52">
        <v>4</v>
      </c>
      <c r="BB78" s="52">
        <v>1</v>
      </c>
    </row>
    <row r="79" spans="2:60" x14ac:dyDescent="0.25">
      <c r="B79" s="21" t="s">
        <v>417</v>
      </c>
      <c r="C79" s="23" t="s">
        <v>98</v>
      </c>
      <c r="D79" s="22">
        <v>43517</v>
      </c>
      <c r="E79" s="21" t="s">
        <v>80</v>
      </c>
      <c r="F79" s="23">
        <v>58.96</v>
      </c>
      <c r="G79" s="23">
        <v>-6.65</v>
      </c>
      <c r="H79" s="21" t="s">
        <v>80</v>
      </c>
      <c r="AP79" s="52">
        <v>1</v>
      </c>
      <c r="AS79" s="52">
        <v>1</v>
      </c>
      <c r="AT79" s="52">
        <v>3</v>
      </c>
      <c r="AU79" s="52">
        <v>5</v>
      </c>
      <c r="AV79" s="52">
        <v>3</v>
      </c>
      <c r="AW79" s="52">
        <v>7</v>
      </c>
      <c r="AX79" s="52">
        <v>6</v>
      </c>
      <c r="AY79" s="52">
        <v>9</v>
      </c>
      <c r="AZ79" s="52">
        <v>7</v>
      </c>
      <c r="BA79" s="52">
        <v>4</v>
      </c>
      <c r="BC79" s="52">
        <v>1</v>
      </c>
    </row>
    <row r="80" spans="2:60" x14ac:dyDescent="0.25">
      <c r="B80" s="21" t="s">
        <v>417</v>
      </c>
      <c r="C80" s="23" t="s">
        <v>99</v>
      </c>
      <c r="D80" s="22">
        <v>43518</v>
      </c>
      <c r="E80" s="21" t="s">
        <v>80</v>
      </c>
      <c r="F80" s="23">
        <v>58.55</v>
      </c>
      <c r="G80" s="23">
        <v>-6.9</v>
      </c>
      <c r="H80" s="21" t="s">
        <v>80</v>
      </c>
      <c r="AP80" s="52">
        <v>2</v>
      </c>
      <c r="AQ80" s="52">
        <v>3</v>
      </c>
      <c r="AR80" s="52">
        <v>3</v>
      </c>
      <c r="AS80" s="52">
        <v>9</v>
      </c>
      <c r="AT80" s="52">
        <v>10</v>
      </c>
      <c r="AU80" s="52">
        <v>5</v>
      </c>
      <c r="AV80" s="52">
        <v>11</v>
      </c>
      <c r="AW80" s="52">
        <v>4</v>
      </c>
      <c r="AX80" s="52">
        <v>3</v>
      </c>
    </row>
    <row r="81" spans="2:60" x14ac:dyDescent="0.25">
      <c r="B81" s="21" t="s">
        <v>417</v>
      </c>
      <c r="C81" s="23" t="s">
        <v>101</v>
      </c>
      <c r="D81" s="22">
        <v>43531</v>
      </c>
      <c r="E81" s="21" t="s">
        <v>80</v>
      </c>
      <c r="F81" s="23">
        <v>56.74</v>
      </c>
      <c r="G81" s="23">
        <v>-7.09</v>
      </c>
      <c r="H81" s="21" t="s">
        <v>80</v>
      </c>
      <c r="AI81" s="52">
        <v>1</v>
      </c>
      <c r="AL81" s="52">
        <v>1</v>
      </c>
      <c r="AN81" s="52">
        <v>1</v>
      </c>
      <c r="AR81" s="52">
        <v>1</v>
      </c>
      <c r="AS81" s="52">
        <v>2</v>
      </c>
      <c r="AT81" s="52">
        <v>1</v>
      </c>
      <c r="AV81" s="52">
        <v>3</v>
      </c>
      <c r="AW81" s="52">
        <v>1</v>
      </c>
      <c r="AX81" s="52">
        <v>2</v>
      </c>
      <c r="AY81" s="52">
        <v>4</v>
      </c>
    </row>
    <row r="82" spans="2:60" x14ac:dyDescent="0.25">
      <c r="B82" s="21" t="s">
        <v>417</v>
      </c>
      <c r="C82" s="23" t="s">
        <v>100</v>
      </c>
      <c r="D82" s="22">
        <v>43531</v>
      </c>
      <c r="E82" s="21" t="s">
        <v>80</v>
      </c>
      <c r="F82" s="23">
        <v>56.88</v>
      </c>
      <c r="G82" s="23">
        <v>-7.09</v>
      </c>
      <c r="H82" s="21" t="s">
        <v>80</v>
      </c>
      <c r="S82" s="52">
        <v>2</v>
      </c>
      <c r="U82" s="52">
        <v>1</v>
      </c>
      <c r="AM82" s="52">
        <v>1</v>
      </c>
      <c r="AN82" s="52">
        <v>1</v>
      </c>
      <c r="AP82" s="52">
        <v>1</v>
      </c>
      <c r="AS82" s="52">
        <v>3</v>
      </c>
      <c r="AU82" s="52">
        <v>6</v>
      </c>
      <c r="AV82" s="52">
        <v>1</v>
      </c>
      <c r="AX82" s="52">
        <v>2</v>
      </c>
      <c r="AY82" s="52">
        <v>3</v>
      </c>
      <c r="AZ82" s="52">
        <v>1</v>
      </c>
    </row>
    <row r="83" spans="2:60" x14ac:dyDescent="0.25">
      <c r="B83" s="21" t="s">
        <v>417</v>
      </c>
      <c r="C83" s="23" t="s">
        <v>185</v>
      </c>
      <c r="D83" s="22">
        <v>43531</v>
      </c>
      <c r="E83" s="21" t="s">
        <v>80</v>
      </c>
      <c r="F83" s="23">
        <v>57.13</v>
      </c>
      <c r="G83" s="23">
        <v>-6.68</v>
      </c>
      <c r="H83" s="21" t="s">
        <v>80</v>
      </c>
      <c r="AE83" s="52">
        <v>3</v>
      </c>
      <c r="AF83" s="52">
        <v>11</v>
      </c>
      <c r="AG83" s="52">
        <v>11</v>
      </c>
      <c r="AH83" s="52">
        <v>7</v>
      </c>
      <c r="AI83" s="52">
        <v>4</v>
      </c>
      <c r="AM83" s="52">
        <v>2</v>
      </c>
      <c r="AQ83" s="52">
        <v>1</v>
      </c>
      <c r="AT83" s="52">
        <v>1</v>
      </c>
      <c r="AU83" s="52">
        <v>1</v>
      </c>
      <c r="AV83" s="52">
        <v>2</v>
      </c>
      <c r="AW83" s="52">
        <v>2</v>
      </c>
      <c r="AX83" s="52">
        <v>1</v>
      </c>
      <c r="AY83" s="52">
        <v>1</v>
      </c>
      <c r="AZ83" s="52">
        <v>1</v>
      </c>
    </row>
    <row r="84" spans="2:60" x14ac:dyDescent="0.25">
      <c r="B84" s="21" t="s">
        <v>415</v>
      </c>
      <c r="C84" s="23" t="s">
        <v>157</v>
      </c>
      <c r="D84" s="22">
        <v>41989</v>
      </c>
      <c r="E84" s="21" t="s">
        <v>142</v>
      </c>
      <c r="F84" s="23">
        <v>54.65</v>
      </c>
      <c r="G84" s="23">
        <v>-8.3000000000000007</v>
      </c>
      <c r="H84" s="21" t="s">
        <v>66</v>
      </c>
      <c r="AM84" s="52">
        <v>1</v>
      </c>
      <c r="AN84" s="52">
        <v>1</v>
      </c>
      <c r="AS84" s="52">
        <v>9</v>
      </c>
      <c r="AT84" s="52">
        <v>19</v>
      </c>
      <c r="AU84" s="52">
        <v>27</v>
      </c>
      <c r="AV84" s="52">
        <v>22</v>
      </c>
      <c r="AW84" s="52">
        <v>22</v>
      </c>
      <c r="AX84" s="52">
        <v>14</v>
      </c>
      <c r="AY84" s="52">
        <v>3</v>
      </c>
      <c r="BA84" s="52">
        <v>2</v>
      </c>
    </row>
    <row r="85" spans="2:60" x14ac:dyDescent="0.25">
      <c r="B85" s="21" t="s">
        <v>415</v>
      </c>
      <c r="C85" s="23" t="s">
        <v>90</v>
      </c>
      <c r="D85" s="22">
        <v>43416</v>
      </c>
      <c r="E85" s="21" t="s">
        <v>142</v>
      </c>
      <c r="F85" s="23">
        <v>55.12</v>
      </c>
      <c r="G85" s="23">
        <v>-7.3</v>
      </c>
      <c r="H85" s="21" t="s">
        <v>66</v>
      </c>
      <c r="AL85" s="52">
        <v>2</v>
      </c>
      <c r="AM85" s="52">
        <v>4</v>
      </c>
      <c r="AN85" s="52">
        <v>6</v>
      </c>
      <c r="AO85" s="52">
        <v>4</v>
      </c>
      <c r="AP85" s="52">
        <v>4</v>
      </c>
      <c r="AQ85" s="52">
        <v>8</v>
      </c>
      <c r="AR85" s="52">
        <v>11</v>
      </c>
      <c r="AS85" s="52">
        <v>19</v>
      </c>
      <c r="AT85" s="52">
        <v>23</v>
      </c>
      <c r="AU85" s="52">
        <v>8</v>
      </c>
      <c r="AV85" s="52">
        <v>7</v>
      </c>
    </row>
    <row r="86" spans="2:60" x14ac:dyDescent="0.25">
      <c r="B86" s="21" t="s">
        <v>415</v>
      </c>
      <c r="C86" s="23" t="s">
        <v>91</v>
      </c>
      <c r="D86" s="22">
        <v>43424</v>
      </c>
      <c r="E86" s="21" t="s">
        <v>142</v>
      </c>
      <c r="F86" s="23">
        <v>54.61</v>
      </c>
      <c r="G86" s="23">
        <v>-8.41</v>
      </c>
      <c r="H86" s="21" t="s">
        <v>66</v>
      </c>
      <c r="AL86" s="52">
        <v>1</v>
      </c>
      <c r="AN86" s="52">
        <v>4</v>
      </c>
      <c r="AO86" s="52">
        <v>2</v>
      </c>
      <c r="AP86" s="52">
        <v>2</v>
      </c>
      <c r="AQ86" s="52">
        <v>3</v>
      </c>
      <c r="AR86" s="52">
        <v>5</v>
      </c>
      <c r="AS86" s="52">
        <v>5</v>
      </c>
      <c r="AT86" s="52">
        <v>5</v>
      </c>
      <c r="AU86" s="52">
        <v>5</v>
      </c>
      <c r="AV86" s="52">
        <v>5</v>
      </c>
      <c r="AW86" s="52">
        <v>5</v>
      </c>
      <c r="AX86" s="52">
        <v>3</v>
      </c>
      <c r="AY86" s="52">
        <v>3</v>
      </c>
    </row>
    <row r="87" spans="2:60" x14ac:dyDescent="0.25">
      <c r="B87" s="21" t="s">
        <v>415</v>
      </c>
      <c r="C87" s="23" t="s">
        <v>92</v>
      </c>
      <c r="D87" s="22">
        <v>43436</v>
      </c>
      <c r="E87" s="21" t="s">
        <v>142</v>
      </c>
      <c r="F87" s="23">
        <v>54.65</v>
      </c>
      <c r="G87" s="23">
        <v>-8.3000000000000007</v>
      </c>
      <c r="H87" s="21" t="s">
        <v>66</v>
      </c>
      <c r="AJ87" s="52">
        <v>1</v>
      </c>
      <c r="AL87" s="52">
        <v>2</v>
      </c>
      <c r="AM87" s="52">
        <v>1</v>
      </c>
      <c r="AN87" s="52">
        <v>4</v>
      </c>
      <c r="AO87" s="52">
        <v>3</v>
      </c>
      <c r="AP87" s="52">
        <v>3</v>
      </c>
      <c r="AQ87" s="52">
        <v>10</v>
      </c>
      <c r="AR87" s="52">
        <v>7</v>
      </c>
      <c r="AS87" s="52">
        <v>17</v>
      </c>
      <c r="AT87" s="52">
        <v>20</v>
      </c>
      <c r="AU87" s="52">
        <v>13</v>
      </c>
      <c r="AV87" s="52">
        <v>10</v>
      </c>
      <c r="AW87" s="52">
        <v>4</v>
      </c>
      <c r="AX87" s="52">
        <v>1</v>
      </c>
    </row>
    <row r="88" spans="2:60" x14ac:dyDescent="0.25">
      <c r="B88" s="21" t="s">
        <v>415</v>
      </c>
      <c r="C88" s="23" t="s">
        <v>97</v>
      </c>
      <c r="D88" s="22">
        <v>43474</v>
      </c>
      <c r="E88" s="21" t="s">
        <v>142</v>
      </c>
      <c r="F88" s="23">
        <v>55.12</v>
      </c>
      <c r="G88" s="23">
        <v>-7.49</v>
      </c>
      <c r="H88" s="21" t="s">
        <v>66</v>
      </c>
      <c r="AI88" s="52">
        <v>1</v>
      </c>
      <c r="AK88" s="52">
        <v>2</v>
      </c>
      <c r="AL88" s="52">
        <v>2</v>
      </c>
      <c r="AM88" s="52">
        <v>3</v>
      </c>
      <c r="AN88" s="52">
        <v>1</v>
      </c>
      <c r="AO88" s="52">
        <v>1</v>
      </c>
      <c r="AQ88" s="52">
        <v>5</v>
      </c>
      <c r="AR88" s="52">
        <v>2</v>
      </c>
      <c r="AS88" s="52">
        <v>8</v>
      </c>
      <c r="AT88" s="52">
        <v>15</v>
      </c>
      <c r="AU88" s="52">
        <v>12</v>
      </c>
      <c r="AV88" s="52">
        <v>23</v>
      </c>
      <c r="AW88" s="52">
        <v>12</v>
      </c>
      <c r="AX88" s="52">
        <v>6</v>
      </c>
      <c r="AY88" s="52">
        <v>3</v>
      </c>
    </row>
    <row r="89" spans="2:60" x14ac:dyDescent="0.25">
      <c r="B89" s="21" t="s">
        <v>415</v>
      </c>
      <c r="C89" s="23" t="s">
        <v>167</v>
      </c>
      <c r="D89" s="22">
        <v>44158</v>
      </c>
      <c r="E89" s="21" t="s">
        <v>142</v>
      </c>
      <c r="F89" s="23">
        <v>54.608989999999999</v>
      </c>
      <c r="G89" s="23">
        <v>-8.4123929999999998</v>
      </c>
      <c r="H89" s="21" t="s">
        <v>66</v>
      </c>
      <c r="AK89" s="52">
        <v>4</v>
      </c>
      <c r="AL89" s="52">
        <v>3</v>
      </c>
      <c r="AM89" s="52">
        <v>6</v>
      </c>
      <c r="AN89" s="52">
        <v>6</v>
      </c>
      <c r="AO89" s="52">
        <v>6</v>
      </c>
      <c r="AP89" s="52">
        <v>9</v>
      </c>
      <c r="AQ89" s="52">
        <v>10</v>
      </c>
      <c r="AS89" s="52">
        <v>2</v>
      </c>
      <c r="AT89" s="52">
        <v>1</v>
      </c>
    </row>
    <row r="90" spans="2:60" x14ac:dyDescent="0.25">
      <c r="B90" s="21" t="s">
        <v>418</v>
      </c>
      <c r="C90" s="23" t="s">
        <v>95</v>
      </c>
      <c r="D90" s="22">
        <v>43186</v>
      </c>
      <c r="E90" s="21" t="s">
        <v>143</v>
      </c>
      <c r="F90" s="23">
        <v>53.18</v>
      </c>
      <c r="G90" s="23">
        <v>-9.66</v>
      </c>
      <c r="H90" s="21" t="s">
        <v>66</v>
      </c>
      <c r="AL90" s="52">
        <v>3</v>
      </c>
      <c r="AM90" s="52">
        <v>1</v>
      </c>
      <c r="AN90" s="52">
        <v>2</v>
      </c>
      <c r="AO90" s="52">
        <v>4</v>
      </c>
      <c r="AP90" s="52">
        <v>3</v>
      </c>
      <c r="AQ90" s="52">
        <v>6</v>
      </c>
      <c r="AR90" s="52">
        <v>4</v>
      </c>
      <c r="AS90" s="52">
        <v>3</v>
      </c>
      <c r="AT90" s="52">
        <v>6</v>
      </c>
      <c r="AV90" s="52">
        <v>5</v>
      </c>
      <c r="AW90" s="52">
        <v>4</v>
      </c>
    </row>
    <row r="91" spans="2:60" x14ac:dyDescent="0.25">
      <c r="B91" s="21" t="s">
        <v>418</v>
      </c>
      <c r="C91" s="29" t="s">
        <v>93</v>
      </c>
      <c r="D91" s="56">
        <v>43201</v>
      </c>
      <c r="E91" s="32" t="s">
        <v>143</v>
      </c>
      <c r="F91" s="29">
        <v>53.18</v>
      </c>
      <c r="G91" s="29">
        <v>-9.66</v>
      </c>
      <c r="H91" s="32" t="s">
        <v>66</v>
      </c>
      <c r="I91" s="57"/>
      <c r="J91" s="57"/>
      <c r="K91" s="57"/>
      <c r="L91" s="57"/>
      <c r="M91" s="57"/>
      <c r="N91" s="57"/>
      <c r="O91" s="57"/>
      <c r="P91" s="57"/>
      <c r="Q91" s="57"/>
      <c r="R91" s="57"/>
      <c r="S91" s="57"/>
      <c r="T91" s="57"/>
      <c r="U91" s="57"/>
      <c r="V91" s="57"/>
      <c r="W91" s="57"/>
      <c r="X91" s="57"/>
      <c r="Y91" s="57"/>
      <c r="Z91" s="57"/>
      <c r="AA91" s="57"/>
      <c r="AB91" s="57"/>
      <c r="AC91" s="57"/>
      <c r="AD91" s="57"/>
      <c r="AE91" s="57"/>
      <c r="AF91" s="57"/>
      <c r="AG91" s="57"/>
      <c r="AH91" s="57"/>
      <c r="AI91" s="57"/>
      <c r="AJ91" s="57"/>
      <c r="AK91" s="57"/>
      <c r="AL91" s="57"/>
      <c r="AM91" s="57"/>
      <c r="AN91" s="57"/>
      <c r="AO91" s="57"/>
      <c r="AP91" s="57"/>
      <c r="AQ91" s="57"/>
      <c r="AR91" s="57">
        <v>3</v>
      </c>
      <c r="AS91" s="57">
        <v>3</v>
      </c>
      <c r="AT91" s="57">
        <v>12</v>
      </c>
      <c r="AU91" s="57">
        <v>10</v>
      </c>
      <c r="AV91" s="57">
        <v>12</v>
      </c>
      <c r="AW91" s="57">
        <v>1</v>
      </c>
      <c r="AX91" s="57">
        <v>5</v>
      </c>
      <c r="AY91" s="57"/>
      <c r="AZ91" s="57">
        <v>1</v>
      </c>
      <c r="BA91" s="57">
        <v>1</v>
      </c>
      <c r="BB91" s="57"/>
      <c r="BC91" s="57"/>
      <c r="BD91" s="57"/>
      <c r="BE91" s="57"/>
      <c r="BF91" s="57"/>
      <c r="BG91" s="57"/>
      <c r="BH91" s="57"/>
    </row>
    <row r="92" spans="2:60" x14ac:dyDescent="0.25">
      <c r="B92" s="21" t="s">
        <v>418</v>
      </c>
      <c r="C92" s="23" t="s">
        <v>106</v>
      </c>
      <c r="D92" s="22">
        <v>43830</v>
      </c>
      <c r="E92" s="21" t="s">
        <v>143</v>
      </c>
      <c r="F92" s="23">
        <v>53.83</v>
      </c>
      <c r="G92" s="23">
        <v>-9.9499999999999993</v>
      </c>
      <c r="H92" s="21" t="s">
        <v>66</v>
      </c>
      <c r="AC92" s="52">
        <v>1</v>
      </c>
      <c r="AD92" s="52">
        <v>2</v>
      </c>
      <c r="AE92" s="52">
        <v>8</v>
      </c>
      <c r="AF92" s="52">
        <v>27</v>
      </c>
      <c r="AG92" s="52">
        <v>19</v>
      </c>
      <c r="AH92" s="52">
        <v>5</v>
      </c>
      <c r="AI92" s="52">
        <v>3</v>
      </c>
      <c r="AJ92" s="52">
        <v>2</v>
      </c>
      <c r="AK92" s="52">
        <v>2</v>
      </c>
      <c r="AL92" s="52">
        <v>1</v>
      </c>
      <c r="AO92" s="52">
        <v>1</v>
      </c>
      <c r="AP92" s="52">
        <v>1</v>
      </c>
    </row>
    <row r="93" spans="2:60" x14ac:dyDescent="0.25">
      <c r="B93" s="21" t="s">
        <v>416</v>
      </c>
      <c r="C93" s="23" t="s">
        <v>75</v>
      </c>
      <c r="D93" s="22">
        <v>43069</v>
      </c>
      <c r="E93" s="21" t="s">
        <v>142</v>
      </c>
      <c r="F93" s="23">
        <v>55.16</v>
      </c>
      <c r="G93" s="23">
        <v>-7.04</v>
      </c>
      <c r="H93" s="21" t="s">
        <v>67</v>
      </c>
      <c r="AL93" s="52">
        <v>1</v>
      </c>
      <c r="AM93" s="52">
        <v>1</v>
      </c>
      <c r="AN93" s="52">
        <v>2</v>
      </c>
      <c r="AO93" s="52">
        <v>2</v>
      </c>
      <c r="AP93" s="52">
        <v>5</v>
      </c>
      <c r="AQ93" s="52">
        <v>11</v>
      </c>
      <c r="AR93" s="52">
        <v>11</v>
      </c>
      <c r="AS93" s="52">
        <v>12</v>
      </c>
      <c r="AT93" s="52">
        <v>12</v>
      </c>
      <c r="AU93" s="52">
        <v>11</v>
      </c>
      <c r="AV93" s="52">
        <v>14</v>
      </c>
      <c r="AW93" s="52">
        <v>4</v>
      </c>
      <c r="AX93" s="52">
        <v>10</v>
      </c>
    </row>
    <row r="94" spans="2:60" x14ac:dyDescent="0.25">
      <c r="B94" s="21" t="s">
        <v>416</v>
      </c>
      <c r="C94" s="23" t="s">
        <v>89</v>
      </c>
      <c r="D94" s="22">
        <v>43418</v>
      </c>
      <c r="E94" s="21" t="s">
        <v>142</v>
      </c>
      <c r="F94" s="23">
        <v>55.15</v>
      </c>
      <c r="G94" s="23">
        <v>-6.9</v>
      </c>
      <c r="H94" s="21" t="s">
        <v>67</v>
      </c>
      <c r="AL94" s="52">
        <v>2</v>
      </c>
      <c r="AM94" s="52">
        <v>7</v>
      </c>
      <c r="AN94" s="52">
        <v>2</v>
      </c>
      <c r="AO94" s="52">
        <v>4</v>
      </c>
      <c r="AP94" s="52">
        <v>3</v>
      </c>
      <c r="AQ94" s="52">
        <v>2</v>
      </c>
      <c r="AR94" s="52">
        <v>6</v>
      </c>
      <c r="AS94" s="52">
        <v>6</v>
      </c>
      <c r="AT94" s="52">
        <v>9</v>
      </c>
      <c r="AU94" s="52">
        <v>3</v>
      </c>
      <c r="AV94" s="52">
        <v>1</v>
      </c>
      <c r="AW94" s="52">
        <v>1</v>
      </c>
      <c r="AX94" s="52">
        <v>1</v>
      </c>
      <c r="AY94" s="52">
        <v>1</v>
      </c>
    </row>
    <row r="95" spans="2:60" x14ac:dyDescent="0.25">
      <c r="B95" s="21" t="s">
        <v>416</v>
      </c>
      <c r="C95" s="23" t="s">
        <v>96</v>
      </c>
      <c r="D95" s="22">
        <v>43476</v>
      </c>
      <c r="E95" s="21" t="s">
        <v>142</v>
      </c>
      <c r="F95" s="23">
        <v>55.16</v>
      </c>
      <c r="G95" s="23">
        <v>-7.04</v>
      </c>
      <c r="H95" s="21" t="s">
        <v>67</v>
      </c>
      <c r="AQ95" s="52">
        <v>1</v>
      </c>
      <c r="AT95" s="52">
        <v>3</v>
      </c>
      <c r="AU95" s="52">
        <v>6</v>
      </c>
      <c r="AV95" s="52">
        <v>9</v>
      </c>
      <c r="AW95" s="52">
        <v>12</v>
      </c>
      <c r="AX95" s="52">
        <v>9</v>
      </c>
      <c r="AY95" s="52">
        <v>8</v>
      </c>
    </row>
    <row r="96" spans="2:60" x14ac:dyDescent="0.25">
      <c r="B96" s="21" t="s">
        <v>416</v>
      </c>
      <c r="C96" s="23" t="s">
        <v>168</v>
      </c>
      <c r="D96" s="22">
        <v>44175</v>
      </c>
      <c r="E96" s="21" t="s">
        <v>142</v>
      </c>
      <c r="F96" s="23">
        <v>55.16</v>
      </c>
      <c r="G96" s="23">
        <v>-7.04</v>
      </c>
      <c r="H96" s="21" t="s">
        <v>67</v>
      </c>
      <c r="AD96" s="52">
        <v>1</v>
      </c>
      <c r="AF96" s="52">
        <v>3</v>
      </c>
      <c r="AG96" s="52">
        <v>8</v>
      </c>
      <c r="AH96" s="52">
        <v>9</v>
      </c>
      <c r="AI96" s="52">
        <v>8</v>
      </c>
      <c r="AJ96" s="52">
        <v>17</v>
      </c>
      <c r="AK96" s="52">
        <v>11</v>
      </c>
      <c r="AL96" s="52">
        <v>13</v>
      </c>
      <c r="AM96" s="52">
        <v>9</v>
      </c>
      <c r="AN96" s="52">
        <v>8</v>
      </c>
      <c r="AO96" s="52">
        <v>5</v>
      </c>
      <c r="AP96" s="52">
        <v>2</v>
      </c>
      <c r="AQ96" s="52">
        <v>1</v>
      </c>
    </row>
    <row r="97" spans="2:60" x14ac:dyDescent="0.25">
      <c r="B97" s="21" t="s">
        <v>145</v>
      </c>
      <c r="C97" s="23" t="s">
        <v>165</v>
      </c>
      <c r="D97" s="22">
        <v>37865</v>
      </c>
      <c r="E97" s="21" t="s">
        <v>67</v>
      </c>
      <c r="F97" s="23">
        <v>58.62</v>
      </c>
      <c r="G97" s="23">
        <v>-4.01</v>
      </c>
      <c r="H97" s="21" t="s">
        <v>67</v>
      </c>
      <c r="AN97" s="52">
        <v>1</v>
      </c>
      <c r="AO97" s="52">
        <v>7</v>
      </c>
      <c r="AP97" s="52">
        <v>4</v>
      </c>
      <c r="AQ97" s="52">
        <v>4</v>
      </c>
      <c r="AR97" s="52">
        <v>9</v>
      </c>
      <c r="AS97" s="52">
        <v>9</v>
      </c>
      <c r="AT97" s="52">
        <v>9</v>
      </c>
      <c r="AU97" s="52">
        <v>8</v>
      </c>
      <c r="AV97" s="52">
        <v>11</v>
      </c>
      <c r="AW97" s="52">
        <v>8</v>
      </c>
      <c r="AX97" s="52">
        <v>4</v>
      </c>
      <c r="AY97" s="52">
        <v>4</v>
      </c>
      <c r="AZ97" s="52">
        <v>2</v>
      </c>
      <c r="BA97" s="52">
        <v>2</v>
      </c>
      <c r="BB97" s="52">
        <v>2</v>
      </c>
    </row>
    <row r="98" spans="2:60" x14ac:dyDescent="0.25">
      <c r="B98" s="21" t="s">
        <v>145</v>
      </c>
      <c r="C98" s="23" t="s">
        <v>163</v>
      </c>
      <c r="D98" s="22">
        <v>37915</v>
      </c>
      <c r="E98" s="21" t="s">
        <v>142</v>
      </c>
      <c r="F98" s="23">
        <v>54.68</v>
      </c>
      <c r="G98" s="23">
        <v>-8.8699999999999992</v>
      </c>
      <c r="H98" s="21" t="s">
        <v>142</v>
      </c>
      <c r="AN98" s="52">
        <v>1</v>
      </c>
      <c r="AO98" s="52">
        <v>1</v>
      </c>
      <c r="AP98" s="52">
        <v>7</v>
      </c>
      <c r="AQ98" s="52">
        <v>5</v>
      </c>
      <c r="AR98" s="52">
        <v>7</v>
      </c>
      <c r="AS98" s="52">
        <v>12</v>
      </c>
      <c r="AT98" s="52">
        <v>14</v>
      </c>
      <c r="AU98" s="52">
        <v>11</v>
      </c>
      <c r="AV98" s="52">
        <v>4</v>
      </c>
      <c r="AW98" s="52">
        <v>14</v>
      </c>
      <c r="AX98" s="52">
        <v>5</v>
      </c>
      <c r="AY98" s="52">
        <v>1</v>
      </c>
      <c r="AZ98" s="52">
        <v>3</v>
      </c>
      <c r="BA98" s="52">
        <v>1</v>
      </c>
    </row>
    <row r="99" spans="2:60" x14ac:dyDescent="0.25">
      <c r="B99" s="21" t="s">
        <v>145</v>
      </c>
      <c r="C99" s="23" t="s">
        <v>164</v>
      </c>
      <c r="D99" s="22">
        <v>37999</v>
      </c>
      <c r="E99" s="21" t="s">
        <v>142</v>
      </c>
      <c r="F99" s="23">
        <v>54.98</v>
      </c>
      <c r="G99" s="23">
        <v>-8.59</v>
      </c>
      <c r="H99" s="21" t="s">
        <v>142</v>
      </c>
      <c r="AM99" s="52">
        <v>2</v>
      </c>
      <c r="AN99" s="52">
        <v>3</v>
      </c>
      <c r="AO99" s="52">
        <v>12</v>
      </c>
      <c r="AP99" s="52">
        <v>8</v>
      </c>
      <c r="AQ99" s="52">
        <v>11</v>
      </c>
      <c r="AR99" s="52">
        <v>8</v>
      </c>
      <c r="AS99" s="52">
        <v>9</v>
      </c>
      <c r="AT99" s="52">
        <v>9</v>
      </c>
      <c r="AU99" s="52">
        <v>7</v>
      </c>
      <c r="AV99" s="52">
        <v>3</v>
      </c>
      <c r="AW99" s="52">
        <v>1</v>
      </c>
      <c r="BA99" s="52">
        <v>1</v>
      </c>
    </row>
    <row r="100" spans="2:60" x14ac:dyDescent="0.25">
      <c r="B100" s="21" t="s">
        <v>145</v>
      </c>
      <c r="C100" s="23" t="s">
        <v>172</v>
      </c>
      <c r="D100" s="22">
        <v>38041</v>
      </c>
      <c r="E100" s="21" t="s">
        <v>80</v>
      </c>
      <c r="F100" s="23">
        <v>57.41</v>
      </c>
      <c r="G100" s="23">
        <v>-6.15</v>
      </c>
      <c r="H100" s="21" t="s">
        <v>80</v>
      </c>
      <c r="AM100" s="52">
        <v>1</v>
      </c>
      <c r="AN100" s="52">
        <v>2</v>
      </c>
      <c r="AO100" s="52">
        <v>5</v>
      </c>
      <c r="AP100" s="52">
        <v>3</v>
      </c>
      <c r="AQ100" s="52">
        <v>5</v>
      </c>
      <c r="AR100" s="52">
        <v>6</v>
      </c>
      <c r="AS100" s="52">
        <v>7</v>
      </c>
      <c r="AT100" s="52">
        <v>8</v>
      </c>
      <c r="AU100" s="52">
        <v>4</v>
      </c>
      <c r="AV100" s="52">
        <v>2</v>
      </c>
      <c r="AW100" s="52">
        <v>3</v>
      </c>
      <c r="AX100" s="52">
        <v>1</v>
      </c>
      <c r="AZ100" s="52">
        <v>1</v>
      </c>
    </row>
    <row r="101" spans="2:60" x14ac:dyDescent="0.25">
      <c r="B101" s="24" t="s">
        <v>145</v>
      </c>
      <c r="C101" s="26" t="s">
        <v>166</v>
      </c>
      <c r="D101" s="55">
        <v>38221</v>
      </c>
      <c r="E101" s="24" t="s">
        <v>67</v>
      </c>
      <c r="F101" s="26">
        <v>58.6</v>
      </c>
      <c r="G101" s="26">
        <v>-5.4</v>
      </c>
      <c r="H101" s="24" t="s">
        <v>67</v>
      </c>
      <c r="I101" s="53"/>
      <c r="J101" s="53"/>
      <c r="K101" s="53"/>
      <c r="L101" s="53"/>
      <c r="M101" s="53"/>
      <c r="N101" s="53"/>
      <c r="O101" s="53"/>
      <c r="P101" s="53"/>
      <c r="Q101" s="53"/>
      <c r="R101" s="53"/>
      <c r="S101" s="53"/>
      <c r="T101" s="53"/>
      <c r="U101" s="53"/>
      <c r="V101" s="53"/>
      <c r="W101" s="53"/>
      <c r="X101" s="53"/>
      <c r="Y101" s="53"/>
      <c r="Z101" s="53"/>
      <c r="AA101" s="53"/>
      <c r="AB101" s="53"/>
      <c r="AC101" s="53"/>
      <c r="AD101" s="53"/>
      <c r="AE101" s="53"/>
      <c r="AF101" s="53"/>
      <c r="AG101" s="53"/>
      <c r="AH101" s="53"/>
      <c r="AI101" s="53"/>
      <c r="AJ101" s="53"/>
      <c r="AK101" s="53"/>
      <c r="AL101" s="53"/>
      <c r="AM101" s="53"/>
      <c r="AN101" s="53">
        <v>1</v>
      </c>
      <c r="AO101" s="53"/>
      <c r="AP101" s="53"/>
      <c r="AQ101" s="53">
        <v>2</v>
      </c>
      <c r="AR101" s="53">
        <v>3</v>
      </c>
      <c r="AS101" s="53">
        <v>2</v>
      </c>
      <c r="AT101" s="53">
        <v>2</v>
      </c>
      <c r="AU101" s="53">
        <v>8</v>
      </c>
      <c r="AV101" s="53">
        <v>5</v>
      </c>
      <c r="AW101" s="53">
        <v>5</v>
      </c>
      <c r="AX101" s="53"/>
      <c r="AY101" s="53">
        <v>5</v>
      </c>
      <c r="AZ101" s="53">
        <v>5</v>
      </c>
      <c r="BA101" s="53">
        <v>4</v>
      </c>
      <c r="BB101" s="53">
        <v>2</v>
      </c>
      <c r="BC101" s="53">
        <v>1</v>
      </c>
      <c r="BD101" s="53">
        <v>1</v>
      </c>
      <c r="BE101" s="53">
        <v>1</v>
      </c>
      <c r="BF101" s="53">
        <v>1</v>
      </c>
      <c r="BG101" s="53"/>
      <c r="BH101" s="53"/>
    </row>
    <row r="102" spans="2:60" x14ac:dyDescent="0.25">
      <c r="C102" s="23"/>
      <c r="D102" s="52"/>
      <c r="I102" s="21"/>
      <c r="J102" s="21"/>
    </row>
    <row r="103" spans="2:60" x14ac:dyDescent="0.25">
      <c r="C103" s="23"/>
      <c r="D103" s="22"/>
      <c r="F103" s="23"/>
      <c r="G103" s="23"/>
    </row>
    <row r="104" spans="2:60" x14ac:dyDescent="0.25">
      <c r="C104" s="23"/>
      <c r="D104" s="22"/>
      <c r="F104" s="23"/>
      <c r="G104" s="23"/>
    </row>
    <row r="105" spans="2:60" x14ac:dyDescent="0.25">
      <c r="C105" s="23"/>
      <c r="D105" s="22"/>
      <c r="F105" s="23"/>
      <c r="G105" s="23"/>
    </row>
    <row r="106" spans="2:60" x14ac:dyDescent="0.25">
      <c r="C106" s="23"/>
      <c r="D106" s="22"/>
      <c r="F106" s="23"/>
      <c r="G106" s="23"/>
    </row>
    <row r="107" spans="2:60" x14ac:dyDescent="0.25">
      <c r="C107" s="23"/>
      <c r="D107" s="22"/>
      <c r="F107" s="23"/>
      <c r="G107" s="23"/>
    </row>
    <row r="108" spans="2:60" x14ac:dyDescent="0.25">
      <c r="D108" s="22"/>
      <c r="F108" s="23"/>
      <c r="G108" s="23"/>
    </row>
  </sheetData>
  <sortState xmlns:xlrd2="http://schemas.microsoft.com/office/spreadsheetml/2017/richdata2" ref="B5:BH101">
    <sortCondition ref="B5:B101"/>
    <sortCondition ref="D5:D10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6CDC2-D56F-4AED-8BFC-E13DA4EB8271}">
  <dimension ref="A2:BM68"/>
  <sheetViews>
    <sheetView zoomScale="80" zoomScaleNormal="80" workbookViewId="0">
      <selection activeCell="F2" sqref="F2"/>
    </sheetView>
  </sheetViews>
  <sheetFormatPr defaultRowHeight="15" x14ac:dyDescent="0.25"/>
  <cols>
    <col min="1" max="1" width="13" style="60" bestFit="1" customWidth="1"/>
    <col min="2" max="10" width="11.85546875" bestFit="1" customWidth="1"/>
    <col min="11" max="11" width="11.140625" bestFit="1" customWidth="1"/>
    <col min="12" max="13" width="11.85546875" bestFit="1" customWidth="1"/>
    <col min="14" max="15" width="12.28515625" bestFit="1" customWidth="1"/>
    <col min="16" max="16" width="11.85546875" bestFit="1" customWidth="1"/>
    <col min="17" max="19" width="10.85546875" bestFit="1" customWidth="1"/>
    <col min="20" max="20" width="8.28515625" bestFit="1" customWidth="1"/>
    <col min="21" max="22" width="9.7109375" bestFit="1" customWidth="1"/>
    <col min="23" max="23" width="10.5703125" bestFit="1" customWidth="1"/>
    <col min="24" max="26" width="12" bestFit="1" customWidth="1"/>
    <col min="27" max="27" width="11.5703125" bestFit="1" customWidth="1"/>
    <col min="28" max="31" width="12" bestFit="1" customWidth="1"/>
    <col min="32" max="32" width="11.5703125" bestFit="1" customWidth="1"/>
    <col min="33" max="42" width="12" bestFit="1" customWidth="1"/>
    <col min="43" max="43" width="11.5703125" bestFit="1" customWidth="1"/>
    <col min="44" max="48" width="12" bestFit="1" customWidth="1"/>
    <col min="49" max="50" width="16.85546875" bestFit="1" customWidth="1"/>
    <col min="51" max="63" width="10.85546875" bestFit="1" customWidth="1"/>
    <col min="64" max="65" width="11.85546875" bestFit="1" customWidth="1"/>
  </cols>
  <sheetData>
    <row r="2" spans="1:65" x14ac:dyDescent="0.25">
      <c r="B2" t="s">
        <v>478</v>
      </c>
    </row>
    <row r="4" spans="1:65" s="42" customFormat="1" x14ac:dyDescent="0.25">
      <c r="B4" s="61" t="s">
        <v>158</v>
      </c>
      <c r="C4" s="42" t="s">
        <v>159</v>
      </c>
      <c r="D4" s="42" t="s">
        <v>160</v>
      </c>
      <c r="E4" s="42" t="s">
        <v>161</v>
      </c>
      <c r="F4" s="42" t="s">
        <v>162</v>
      </c>
      <c r="G4" s="42" t="s">
        <v>78</v>
      </c>
      <c r="H4" s="42" t="s">
        <v>76</v>
      </c>
      <c r="I4" s="42" t="s">
        <v>77</v>
      </c>
      <c r="J4" s="42" t="s">
        <v>81</v>
      </c>
      <c r="K4" s="42" t="s">
        <v>82</v>
      </c>
      <c r="L4" s="42" t="s">
        <v>94</v>
      </c>
      <c r="M4" s="42" t="s">
        <v>169</v>
      </c>
      <c r="N4" s="42" t="s">
        <v>170</v>
      </c>
      <c r="O4" s="42" t="s">
        <v>190</v>
      </c>
      <c r="P4" s="42" t="s">
        <v>154</v>
      </c>
      <c r="Q4" s="42" t="s">
        <v>132</v>
      </c>
      <c r="R4" s="42" t="s">
        <v>133</v>
      </c>
      <c r="S4" s="42" t="s">
        <v>140</v>
      </c>
      <c r="T4" s="42" t="s">
        <v>116</v>
      </c>
      <c r="U4" s="42" t="s">
        <v>125</v>
      </c>
      <c r="V4" s="42" t="s">
        <v>130</v>
      </c>
      <c r="W4" s="42" t="s">
        <v>68</v>
      </c>
      <c r="X4" s="42" t="s">
        <v>180</v>
      </c>
      <c r="Y4" s="42" t="s">
        <v>177</v>
      </c>
      <c r="Z4" s="42" t="s">
        <v>178</v>
      </c>
      <c r="AA4" s="42" t="s">
        <v>173</v>
      </c>
      <c r="AB4" s="42" t="s">
        <v>179</v>
      </c>
      <c r="AC4" s="42" t="s">
        <v>174</v>
      </c>
      <c r="AD4" s="42" t="s">
        <v>176</v>
      </c>
      <c r="AE4" s="42" t="s">
        <v>175</v>
      </c>
      <c r="AF4" s="42" t="s">
        <v>71</v>
      </c>
      <c r="AG4" s="42" t="s">
        <v>181</v>
      </c>
      <c r="AH4" s="42" t="s">
        <v>69</v>
      </c>
      <c r="AI4" s="42" t="s">
        <v>70</v>
      </c>
      <c r="AJ4" s="42" t="s">
        <v>72</v>
      </c>
      <c r="AK4" s="42" t="s">
        <v>73</v>
      </c>
      <c r="AL4" s="42" t="s">
        <v>74</v>
      </c>
      <c r="AM4" s="42" t="s">
        <v>184</v>
      </c>
      <c r="AN4" s="42" t="s">
        <v>84</v>
      </c>
      <c r="AO4" s="42" t="s">
        <v>86</v>
      </c>
      <c r="AP4" s="42" t="s">
        <v>85</v>
      </c>
      <c r="AQ4" s="42" t="s">
        <v>87</v>
      </c>
      <c r="AR4" s="42" t="s">
        <v>183</v>
      </c>
      <c r="AS4" s="42" t="s">
        <v>108</v>
      </c>
      <c r="AT4" s="42" t="s">
        <v>110</v>
      </c>
      <c r="AU4" s="42" t="s">
        <v>107</v>
      </c>
      <c r="AV4" s="42" t="s">
        <v>109</v>
      </c>
      <c r="AW4" s="42" t="s">
        <v>79</v>
      </c>
      <c r="AX4" s="42" t="s">
        <v>182</v>
      </c>
      <c r="AY4" s="42" t="s">
        <v>112</v>
      </c>
      <c r="AZ4" s="42" t="s">
        <v>115</v>
      </c>
      <c r="BA4" s="42" t="s">
        <v>121</v>
      </c>
      <c r="BB4" s="42" t="s">
        <v>122</v>
      </c>
      <c r="BC4" s="42" t="s">
        <v>126</v>
      </c>
      <c r="BD4" s="42" t="s">
        <v>127</v>
      </c>
      <c r="BE4" s="42" t="s">
        <v>129</v>
      </c>
      <c r="BF4" s="42" t="s">
        <v>131</v>
      </c>
      <c r="BG4" s="42" t="s">
        <v>135</v>
      </c>
      <c r="BH4" s="42" t="s">
        <v>136</v>
      </c>
      <c r="BI4" s="42" t="s">
        <v>137</v>
      </c>
      <c r="BJ4" s="42" t="s">
        <v>138</v>
      </c>
      <c r="BK4" s="42" t="s">
        <v>139</v>
      </c>
      <c r="BL4" s="42" t="s">
        <v>123</v>
      </c>
      <c r="BM4" s="42" t="s">
        <v>171</v>
      </c>
    </row>
    <row r="5" spans="1:65" s="1" customFormat="1" x14ac:dyDescent="0.25">
      <c r="A5" s="61" t="s">
        <v>158</v>
      </c>
      <c r="B5" s="40"/>
      <c r="C5" s="40">
        <v>2.376E-2</v>
      </c>
      <c r="D5" s="40">
        <v>2.6949999999999999E-3</v>
      </c>
      <c r="E5" s="40">
        <v>4.8564000000000003E-2</v>
      </c>
      <c r="F5" s="40">
        <v>6.6328999999999999E-2</v>
      </c>
      <c r="G5" s="40">
        <v>2.7494000000000001E-2</v>
      </c>
      <c r="H5" s="40">
        <v>-4.7199999999999998E-4</v>
      </c>
      <c r="I5" s="40">
        <v>1.2296E-2</v>
      </c>
      <c r="J5" s="40">
        <v>3.6109000000000002E-2</v>
      </c>
      <c r="K5" s="40">
        <v>1.7367E-2</v>
      </c>
      <c r="L5" s="40">
        <v>9.7877000000000006E-2</v>
      </c>
      <c r="M5" s="40">
        <v>1.6130000000000001E-3</v>
      </c>
      <c r="N5" s="40">
        <v>-1.2403000000000001E-2</v>
      </c>
      <c r="O5" s="40">
        <v>9.5124E-2</v>
      </c>
      <c r="P5" s="40">
        <v>3.2052999999999998E-2</v>
      </c>
      <c r="Q5" s="40">
        <v>0.125723</v>
      </c>
      <c r="R5" s="40">
        <v>0.19217100000000001</v>
      </c>
      <c r="S5" s="40">
        <v>8.9815000000000006E-2</v>
      </c>
      <c r="T5" s="40">
        <v>0.18568999999999999</v>
      </c>
      <c r="U5" s="40">
        <v>0.200624</v>
      </c>
      <c r="V5" s="40">
        <v>0.20325099999999999</v>
      </c>
      <c r="W5" s="40">
        <v>0.23232800000000001</v>
      </c>
      <c r="X5" s="40">
        <v>0.189498</v>
      </c>
      <c r="Y5" s="40">
        <v>0.251162</v>
      </c>
      <c r="Z5" s="40">
        <v>0.243945</v>
      </c>
      <c r="AA5" s="40">
        <v>0.24837799999999999</v>
      </c>
      <c r="AB5" s="40">
        <v>0.201402</v>
      </c>
      <c r="AC5" s="40">
        <v>0.30842399999999998</v>
      </c>
      <c r="AD5" s="40">
        <v>0.25380799999999998</v>
      </c>
      <c r="AE5" s="40">
        <v>0.30011700000000002</v>
      </c>
      <c r="AF5" s="40">
        <v>0.23766699999999999</v>
      </c>
      <c r="AG5" s="40">
        <v>0.20566300000000001</v>
      </c>
      <c r="AH5" s="40">
        <v>0.18829299999999999</v>
      </c>
      <c r="AI5" s="40">
        <v>0.15926000000000001</v>
      </c>
      <c r="AJ5" s="40">
        <v>0.2364</v>
      </c>
      <c r="AK5" s="40">
        <v>0.21885499999999999</v>
      </c>
      <c r="AL5" s="40">
        <v>0.21221100000000001</v>
      </c>
      <c r="AM5" s="40">
        <v>0.17516399999999999</v>
      </c>
      <c r="AN5" s="40">
        <v>0.160833</v>
      </c>
      <c r="AO5" s="40">
        <v>0.213008</v>
      </c>
      <c r="AP5" s="40">
        <v>0.14655799999999999</v>
      </c>
      <c r="AQ5" s="40">
        <v>0.18518799999999999</v>
      </c>
      <c r="AR5" s="40">
        <v>0.19001499999999999</v>
      </c>
      <c r="AS5" s="40">
        <v>0.14514099999999999</v>
      </c>
      <c r="AT5" s="40">
        <v>0.17093</v>
      </c>
      <c r="AU5" s="40">
        <v>0.20863699999999999</v>
      </c>
      <c r="AV5" s="40">
        <v>0.20405599999999999</v>
      </c>
      <c r="AW5" s="40">
        <v>0.41151700000000002</v>
      </c>
      <c r="AX5" s="40">
        <v>0.25978899999999999</v>
      </c>
      <c r="AY5" s="40">
        <v>0.32792900000000003</v>
      </c>
      <c r="AZ5" s="40">
        <v>0.23414199999999999</v>
      </c>
      <c r="BA5" s="40">
        <v>0.24688099999999999</v>
      </c>
      <c r="BB5" s="40">
        <v>0.23613899999999999</v>
      </c>
      <c r="BC5" s="40">
        <v>0.235903</v>
      </c>
      <c r="BD5" s="40">
        <v>0.22532099999999999</v>
      </c>
      <c r="BE5" s="40">
        <v>0.243587</v>
      </c>
      <c r="BF5" s="40">
        <v>0.28235199999999999</v>
      </c>
      <c r="BG5" s="40">
        <v>0.24293600000000001</v>
      </c>
      <c r="BH5" s="40">
        <v>0.20494399999999999</v>
      </c>
      <c r="BI5" s="40">
        <v>0.28880400000000001</v>
      </c>
      <c r="BJ5" s="40">
        <v>0.23555300000000001</v>
      </c>
      <c r="BK5" s="40">
        <v>0.24820500000000001</v>
      </c>
      <c r="BL5" s="40">
        <v>0.16388800000000001</v>
      </c>
      <c r="BM5" s="40">
        <v>0.205703</v>
      </c>
    </row>
    <row r="6" spans="1:65" s="1" customFormat="1" x14ac:dyDescent="0.25">
      <c r="A6" s="42" t="s">
        <v>159</v>
      </c>
      <c r="B6" s="40">
        <v>1.0500000000000001E-2</v>
      </c>
      <c r="C6" s="40"/>
      <c r="D6" s="40">
        <v>7.3429999999999995E-2</v>
      </c>
      <c r="E6" s="40">
        <v>0.13678000000000001</v>
      </c>
      <c r="F6" s="40">
        <v>0.16356899999999999</v>
      </c>
      <c r="G6" s="40">
        <v>-8.6600000000000002E-4</v>
      </c>
      <c r="H6" s="40">
        <v>4.1080999999999999E-2</v>
      </c>
      <c r="I6" s="40">
        <v>-1.84E-4</v>
      </c>
      <c r="J6" s="40">
        <v>-1.8940000000000001E-3</v>
      </c>
      <c r="K6" s="40">
        <v>-2.3159999999999999E-3</v>
      </c>
      <c r="L6" s="40">
        <v>0.22031899999999999</v>
      </c>
      <c r="M6" s="40">
        <v>1.6427000000000001E-2</v>
      </c>
      <c r="N6" s="40">
        <v>4.4185000000000002E-2</v>
      </c>
      <c r="O6" s="40">
        <v>2.9933000000000001E-2</v>
      </c>
      <c r="P6" s="40">
        <v>5.8690000000000001E-3</v>
      </c>
      <c r="Q6" s="40">
        <v>3.4613999999999999E-2</v>
      </c>
      <c r="R6" s="40">
        <v>7.1289000000000005E-2</v>
      </c>
      <c r="S6" s="40">
        <v>1.7226999999999999E-2</v>
      </c>
      <c r="T6" s="40">
        <v>8.9682999999999999E-2</v>
      </c>
      <c r="U6" s="40">
        <v>0.10258100000000001</v>
      </c>
      <c r="V6" s="40">
        <v>0.10449799999999999</v>
      </c>
      <c r="W6" s="40">
        <v>0.20619299999999999</v>
      </c>
      <c r="X6" s="40">
        <v>0.15029600000000001</v>
      </c>
      <c r="Y6" s="40">
        <v>0.24982199999999999</v>
      </c>
      <c r="Z6" s="40">
        <v>0.22997799999999999</v>
      </c>
      <c r="AA6" s="40">
        <v>0.231323</v>
      </c>
      <c r="AB6" s="40">
        <v>0.19045300000000001</v>
      </c>
      <c r="AC6" s="40">
        <v>0.30645299999999998</v>
      </c>
      <c r="AD6" s="40">
        <v>0.24992300000000001</v>
      </c>
      <c r="AE6" s="40">
        <v>0.29291099999999998</v>
      </c>
      <c r="AF6" s="40">
        <v>0.22251299999999999</v>
      </c>
      <c r="AG6" s="40">
        <v>0.188725</v>
      </c>
      <c r="AH6" s="40">
        <v>0.18232000000000001</v>
      </c>
      <c r="AI6" s="40">
        <v>0.14574999999999999</v>
      </c>
      <c r="AJ6" s="40">
        <v>0.23367399999999999</v>
      </c>
      <c r="AK6" s="40">
        <v>0.216756</v>
      </c>
      <c r="AL6" s="40">
        <v>0.20042599999999999</v>
      </c>
      <c r="AM6" s="40">
        <v>0.13003999999999999</v>
      </c>
      <c r="AN6" s="40">
        <v>0.128054</v>
      </c>
      <c r="AO6" s="40">
        <v>0.181589</v>
      </c>
      <c r="AP6" s="40">
        <v>0.102157</v>
      </c>
      <c r="AQ6" s="40">
        <v>0.16244900000000001</v>
      </c>
      <c r="AR6" s="40">
        <v>0.156001</v>
      </c>
      <c r="AS6" s="40">
        <v>0.114604</v>
      </c>
      <c r="AT6" s="40">
        <v>0.141486</v>
      </c>
      <c r="AU6" s="40">
        <v>0.20567199999999999</v>
      </c>
      <c r="AV6" s="40">
        <v>0.18118899999999999</v>
      </c>
      <c r="AW6" s="40">
        <v>0.51585800000000004</v>
      </c>
      <c r="AX6" s="40">
        <v>0.39114300000000002</v>
      </c>
      <c r="AY6" s="40">
        <v>0.31954199999999999</v>
      </c>
      <c r="AZ6" s="40">
        <v>0.22201599999999999</v>
      </c>
      <c r="BA6" s="40">
        <v>0.22888600000000001</v>
      </c>
      <c r="BB6" s="40">
        <v>0.222858</v>
      </c>
      <c r="BC6" s="40">
        <v>0.245614</v>
      </c>
      <c r="BD6" s="40">
        <v>0.21971499999999999</v>
      </c>
      <c r="BE6" s="40">
        <v>0.24040400000000001</v>
      </c>
      <c r="BF6" s="40">
        <v>0.29519400000000001</v>
      </c>
      <c r="BG6" s="40">
        <v>0.23976700000000001</v>
      </c>
      <c r="BH6" s="40">
        <v>0.18437000000000001</v>
      </c>
      <c r="BI6" s="40">
        <v>0.27594800000000003</v>
      </c>
      <c r="BJ6" s="40">
        <v>0.229823</v>
      </c>
      <c r="BK6" s="40">
        <v>0.23769399999999999</v>
      </c>
      <c r="BL6" s="40">
        <v>6.8420999999999996E-2</v>
      </c>
      <c r="BM6" s="40">
        <v>8.0893999999999994E-2</v>
      </c>
    </row>
    <row r="7" spans="1:65" s="1" customFormat="1" x14ac:dyDescent="0.25">
      <c r="A7" s="42" t="s">
        <v>160</v>
      </c>
      <c r="B7" s="40">
        <v>0.28079999999999999</v>
      </c>
      <c r="C7" s="41">
        <v>2E-3</v>
      </c>
      <c r="D7" s="40"/>
      <c r="E7" s="40">
        <v>-1.939E-3</v>
      </c>
      <c r="F7" s="40">
        <v>9.2589999999999999E-3</v>
      </c>
      <c r="G7" s="40">
        <v>7.7417E-2</v>
      </c>
      <c r="H7" s="40">
        <v>-1.3838E-2</v>
      </c>
      <c r="I7" s="40">
        <v>4.8736000000000002E-2</v>
      </c>
      <c r="J7" s="40">
        <v>9.4137999999999999E-2</v>
      </c>
      <c r="K7" s="40">
        <v>6.4262E-2</v>
      </c>
      <c r="L7" s="40">
        <v>2.3428999999999998E-2</v>
      </c>
      <c r="M7" s="40">
        <v>1.9217000000000001E-2</v>
      </c>
      <c r="N7" s="40">
        <v>-1.687E-2</v>
      </c>
      <c r="O7" s="40">
        <v>0.16972499999999999</v>
      </c>
      <c r="P7" s="40">
        <v>7.5262999999999997E-2</v>
      </c>
      <c r="Q7" s="40">
        <v>0.23247699999999999</v>
      </c>
      <c r="R7" s="40">
        <v>0.32164999999999999</v>
      </c>
      <c r="S7" s="40">
        <v>0.17801400000000001</v>
      </c>
      <c r="T7" s="40">
        <v>0.284721</v>
      </c>
      <c r="U7" s="40">
        <v>0.306676</v>
      </c>
      <c r="V7" s="40">
        <v>0.30637999999999999</v>
      </c>
      <c r="W7" s="40">
        <v>0.28062100000000001</v>
      </c>
      <c r="X7" s="40">
        <v>0.243065</v>
      </c>
      <c r="Y7" s="40">
        <v>0.28948299999999999</v>
      </c>
      <c r="Z7" s="40">
        <v>0.28497899999999998</v>
      </c>
      <c r="AA7" s="40">
        <v>0.290663</v>
      </c>
      <c r="AB7" s="40">
        <v>0.24002100000000001</v>
      </c>
      <c r="AC7" s="40">
        <v>0.346385</v>
      </c>
      <c r="AD7" s="40">
        <v>0.28682600000000003</v>
      </c>
      <c r="AE7" s="40">
        <v>0.33980500000000002</v>
      </c>
      <c r="AF7" s="40">
        <v>0.27873500000000001</v>
      </c>
      <c r="AG7" s="40">
        <v>0.25519500000000001</v>
      </c>
      <c r="AH7" s="40">
        <v>0.22536100000000001</v>
      </c>
      <c r="AI7" s="40">
        <v>0.205017</v>
      </c>
      <c r="AJ7" s="40">
        <v>0.28082699999999999</v>
      </c>
      <c r="AK7" s="40">
        <v>0.25863199999999997</v>
      </c>
      <c r="AL7" s="40">
        <v>0.26017499999999999</v>
      </c>
      <c r="AM7" s="40">
        <v>0.23231099999999999</v>
      </c>
      <c r="AN7" s="40">
        <v>0.218559</v>
      </c>
      <c r="AO7" s="40">
        <v>0.25978200000000001</v>
      </c>
      <c r="AP7" s="40">
        <v>0.210427</v>
      </c>
      <c r="AQ7" s="40">
        <v>0.23549999999999999</v>
      </c>
      <c r="AR7" s="40">
        <v>0.236628</v>
      </c>
      <c r="AS7" s="40">
        <v>0.18867999999999999</v>
      </c>
      <c r="AT7" s="40">
        <v>0.22165000000000001</v>
      </c>
      <c r="AU7" s="40">
        <v>0.25201600000000002</v>
      </c>
      <c r="AV7" s="40">
        <v>0.24357500000000001</v>
      </c>
      <c r="AW7" s="40">
        <v>0.32880599999999999</v>
      </c>
      <c r="AX7" s="40">
        <v>0.16757</v>
      </c>
      <c r="AY7" s="40">
        <v>0.36956800000000001</v>
      </c>
      <c r="AZ7" s="40">
        <v>0.27251900000000001</v>
      </c>
      <c r="BA7" s="40">
        <v>0.29272300000000001</v>
      </c>
      <c r="BB7" s="40">
        <v>0.27198899999999998</v>
      </c>
      <c r="BC7" s="40">
        <v>0.26670899999999997</v>
      </c>
      <c r="BD7" s="40">
        <v>0.26307000000000003</v>
      </c>
      <c r="BE7" s="40">
        <v>0.27957700000000002</v>
      </c>
      <c r="BF7" s="40">
        <v>0.31073499999999998</v>
      </c>
      <c r="BG7" s="40">
        <v>0.27622600000000003</v>
      </c>
      <c r="BH7" s="40">
        <v>0.24951899999999999</v>
      </c>
      <c r="BI7" s="40">
        <v>0.32798300000000002</v>
      </c>
      <c r="BJ7" s="40">
        <v>0.27749299999999999</v>
      </c>
      <c r="BK7" s="40">
        <v>0.29536499999999999</v>
      </c>
      <c r="BL7" s="40">
        <v>0.281557</v>
      </c>
      <c r="BM7" s="40">
        <v>0.33538099999999998</v>
      </c>
    </row>
    <row r="8" spans="1:65" s="1" customFormat="1" x14ac:dyDescent="0.25">
      <c r="A8" s="42" t="s">
        <v>161</v>
      </c>
      <c r="B8" s="41">
        <v>6.9999999999999999E-4</v>
      </c>
      <c r="C8" s="41">
        <v>1E-4</v>
      </c>
      <c r="D8" s="40">
        <v>0.41249999999999998</v>
      </c>
      <c r="E8" s="40"/>
      <c r="F8" s="40">
        <v>-1.364E-3</v>
      </c>
      <c r="G8" s="40">
        <v>0.13777400000000001</v>
      </c>
      <c r="H8" s="40">
        <v>2.6341E-2</v>
      </c>
      <c r="I8" s="40">
        <v>0.109935</v>
      </c>
      <c r="J8" s="40">
        <v>0.153749</v>
      </c>
      <c r="K8" s="40">
        <v>0.124205</v>
      </c>
      <c r="L8" s="40">
        <v>6.1520000000000004E-3</v>
      </c>
      <c r="M8" s="40">
        <v>6.2739000000000003E-2</v>
      </c>
      <c r="N8" s="40">
        <v>2.1826999999999999E-2</v>
      </c>
      <c r="O8" s="40">
        <v>0.220494</v>
      </c>
      <c r="P8" s="40">
        <v>0.13142699999999999</v>
      </c>
      <c r="Q8" s="40">
        <v>0.27029900000000001</v>
      </c>
      <c r="R8" s="40">
        <v>0.33100499999999999</v>
      </c>
      <c r="S8" s="40">
        <v>0.22850699999999999</v>
      </c>
      <c r="T8" s="40">
        <v>0.30295499999999997</v>
      </c>
      <c r="U8" s="40">
        <v>0.31600800000000001</v>
      </c>
      <c r="V8" s="40">
        <v>0.31658999999999998</v>
      </c>
      <c r="W8" s="40">
        <v>0.30655700000000002</v>
      </c>
      <c r="X8" s="40">
        <v>0.27853699999999998</v>
      </c>
      <c r="Y8" s="40">
        <v>0.29950399999999999</v>
      </c>
      <c r="Z8" s="40">
        <v>0.30192600000000003</v>
      </c>
      <c r="AA8" s="40">
        <v>0.30536200000000002</v>
      </c>
      <c r="AB8" s="40">
        <v>0.26855800000000002</v>
      </c>
      <c r="AC8" s="40">
        <v>0.34288000000000002</v>
      </c>
      <c r="AD8" s="40">
        <v>0.30332999999999999</v>
      </c>
      <c r="AE8" s="40">
        <v>0.34203099999999997</v>
      </c>
      <c r="AF8" s="40">
        <v>0.30244399999999999</v>
      </c>
      <c r="AG8" s="40">
        <v>0.278061</v>
      </c>
      <c r="AH8" s="40">
        <v>0.25562499999999999</v>
      </c>
      <c r="AI8" s="40">
        <v>0.243531</v>
      </c>
      <c r="AJ8" s="40">
        <v>0.295734</v>
      </c>
      <c r="AK8" s="40">
        <v>0.28169499999999997</v>
      </c>
      <c r="AL8" s="40">
        <v>0.282219</v>
      </c>
      <c r="AM8" s="40">
        <v>0.27346399999999998</v>
      </c>
      <c r="AN8" s="40">
        <v>0.254388</v>
      </c>
      <c r="AO8" s="40">
        <v>0.28737000000000001</v>
      </c>
      <c r="AP8" s="40">
        <v>0.24709100000000001</v>
      </c>
      <c r="AQ8" s="40">
        <v>0.26538200000000001</v>
      </c>
      <c r="AR8" s="40">
        <v>0.26961299999999999</v>
      </c>
      <c r="AS8" s="40">
        <v>0.23319899999999999</v>
      </c>
      <c r="AT8" s="40">
        <v>0.25705099999999997</v>
      </c>
      <c r="AU8" s="40">
        <v>0.27154800000000001</v>
      </c>
      <c r="AV8" s="40">
        <v>0.27111800000000003</v>
      </c>
      <c r="AW8" s="40">
        <v>0.21618699999999999</v>
      </c>
      <c r="AX8" s="40">
        <v>0.10255599999999999</v>
      </c>
      <c r="AY8" s="40">
        <v>0.36125699999999999</v>
      </c>
      <c r="AZ8" s="40">
        <v>0.29152</v>
      </c>
      <c r="BA8" s="40">
        <v>0.30727500000000002</v>
      </c>
      <c r="BB8" s="40">
        <v>0.29105999999999999</v>
      </c>
      <c r="BC8" s="40">
        <v>0.28434700000000002</v>
      </c>
      <c r="BD8" s="40">
        <v>0.28665000000000002</v>
      </c>
      <c r="BE8" s="40">
        <v>0.296207</v>
      </c>
      <c r="BF8" s="40">
        <v>0.314834</v>
      </c>
      <c r="BG8" s="40">
        <v>0.29221200000000003</v>
      </c>
      <c r="BH8" s="40">
        <v>0.275752</v>
      </c>
      <c r="BI8" s="40">
        <v>0.33513100000000001</v>
      </c>
      <c r="BJ8" s="40">
        <v>0.293935</v>
      </c>
      <c r="BK8" s="40">
        <v>0.30681900000000001</v>
      </c>
      <c r="BL8" s="40">
        <v>0.294211</v>
      </c>
      <c r="BM8" s="40">
        <v>0.34451199999999998</v>
      </c>
    </row>
    <row r="9" spans="1:65" s="1" customFormat="1" x14ac:dyDescent="0.25">
      <c r="A9" s="42" t="s">
        <v>162</v>
      </c>
      <c r="B9" s="41">
        <v>1E-4</v>
      </c>
      <c r="C9" s="41">
        <v>1E-4</v>
      </c>
      <c r="D9" s="40">
        <v>0.13639999999999999</v>
      </c>
      <c r="E9" s="40">
        <v>0.54769999999999996</v>
      </c>
      <c r="F9" s="40"/>
      <c r="G9" s="40">
        <v>0.16606099999999999</v>
      </c>
      <c r="H9" s="40">
        <v>4.2190999999999999E-2</v>
      </c>
      <c r="I9" s="40">
        <v>0.134352</v>
      </c>
      <c r="J9" s="40">
        <v>0.180899</v>
      </c>
      <c r="K9" s="40">
        <v>0.150621</v>
      </c>
      <c r="L9" s="40">
        <v>-3.1470000000000001E-3</v>
      </c>
      <c r="M9" s="40">
        <v>8.4582000000000004E-2</v>
      </c>
      <c r="N9" s="40">
        <v>4.2705E-2</v>
      </c>
      <c r="O9" s="40">
        <v>0.25198300000000001</v>
      </c>
      <c r="P9" s="40">
        <v>0.15975800000000001</v>
      </c>
      <c r="Q9" s="40">
        <v>0.29969299999999999</v>
      </c>
      <c r="R9" s="40">
        <v>0.35997000000000001</v>
      </c>
      <c r="S9" s="40">
        <v>0.25751099999999999</v>
      </c>
      <c r="T9" s="40">
        <v>0.332399</v>
      </c>
      <c r="U9" s="40">
        <v>0.34400399999999998</v>
      </c>
      <c r="V9" s="40">
        <v>0.344391</v>
      </c>
      <c r="W9" s="40">
        <v>0.32625500000000002</v>
      </c>
      <c r="X9" s="40">
        <v>0.30147400000000002</v>
      </c>
      <c r="Y9" s="40">
        <v>0.31753199999999998</v>
      </c>
      <c r="Z9" s="40">
        <v>0.32064100000000001</v>
      </c>
      <c r="AA9" s="40">
        <v>0.32428499999999999</v>
      </c>
      <c r="AB9" s="40">
        <v>0.28927900000000001</v>
      </c>
      <c r="AC9" s="40">
        <v>0.35717700000000002</v>
      </c>
      <c r="AD9" s="40">
        <v>0.32140299999999999</v>
      </c>
      <c r="AE9" s="40">
        <v>0.35806700000000002</v>
      </c>
      <c r="AF9" s="40">
        <v>0.321436</v>
      </c>
      <c r="AG9" s="40">
        <v>0.30015399999999998</v>
      </c>
      <c r="AH9" s="40">
        <v>0.27637</v>
      </c>
      <c r="AI9" s="40">
        <v>0.26854</v>
      </c>
      <c r="AJ9" s="40">
        <v>0.31442100000000001</v>
      </c>
      <c r="AK9" s="40">
        <v>0.301066</v>
      </c>
      <c r="AL9" s="40">
        <v>0.30120200000000003</v>
      </c>
      <c r="AM9" s="40">
        <v>0.29677799999999999</v>
      </c>
      <c r="AN9" s="40">
        <v>0.27874599999999999</v>
      </c>
      <c r="AO9" s="40">
        <v>0.31041099999999999</v>
      </c>
      <c r="AP9" s="40">
        <v>0.27297500000000002</v>
      </c>
      <c r="AQ9" s="40">
        <v>0.29046699999999998</v>
      </c>
      <c r="AR9" s="40">
        <v>0.29411799999999999</v>
      </c>
      <c r="AS9" s="40">
        <v>0.256133</v>
      </c>
      <c r="AT9" s="40">
        <v>0.28009699999999998</v>
      </c>
      <c r="AU9" s="40">
        <v>0.29220400000000002</v>
      </c>
      <c r="AV9" s="40">
        <v>0.29362500000000002</v>
      </c>
      <c r="AW9" s="40">
        <v>0.18436</v>
      </c>
      <c r="AX9" s="40">
        <v>7.9812999999999995E-2</v>
      </c>
      <c r="AY9" s="40">
        <v>0.37650800000000001</v>
      </c>
      <c r="AZ9" s="40">
        <v>0.31125599999999998</v>
      </c>
      <c r="BA9" s="40">
        <v>0.326353</v>
      </c>
      <c r="BB9" s="40">
        <v>0.310359</v>
      </c>
      <c r="BC9" s="40">
        <v>0.30318600000000001</v>
      </c>
      <c r="BD9" s="40">
        <v>0.30630000000000002</v>
      </c>
      <c r="BE9" s="40">
        <v>0.31490099999999999</v>
      </c>
      <c r="BF9" s="40">
        <v>0.33017600000000003</v>
      </c>
      <c r="BG9" s="40">
        <v>0.31047999999999998</v>
      </c>
      <c r="BH9" s="40">
        <v>0.29735</v>
      </c>
      <c r="BI9" s="40">
        <v>0.35237000000000002</v>
      </c>
      <c r="BJ9" s="40">
        <v>0.31217099999999998</v>
      </c>
      <c r="BK9" s="40">
        <v>0.32563199999999998</v>
      </c>
      <c r="BL9" s="40">
        <v>0.32180500000000001</v>
      </c>
      <c r="BM9" s="40">
        <v>0.37228299999999998</v>
      </c>
    </row>
    <row r="10" spans="1:65" s="1" customFormat="1" x14ac:dyDescent="0.25">
      <c r="A10" s="42" t="s">
        <v>78</v>
      </c>
      <c r="B10" s="40">
        <v>1.67E-2</v>
      </c>
      <c r="C10" s="40">
        <v>0.44590000000000002</v>
      </c>
      <c r="D10" s="41">
        <v>3.3E-3</v>
      </c>
      <c r="E10" s="41">
        <v>1E-4</v>
      </c>
      <c r="F10" s="41">
        <v>1E-4</v>
      </c>
      <c r="G10" s="40"/>
      <c r="H10" s="40">
        <v>4.4810000000000003E-2</v>
      </c>
      <c r="I10" s="40">
        <v>-1.6100000000000001E-4</v>
      </c>
      <c r="J10" s="40">
        <v>-1.7080000000000001E-3</v>
      </c>
      <c r="K10" s="40">
        <v>-1.33E-3</v>
      </c>
      <c r="L10" s="40">
        <v>0.223715</v>
      </c>
      <c r="M10" s="40">
        <v>1.5556E-2</v>
      </c>
      <c r="N10" s="40">
        <v>4.3801E-2</v>
      </c>
      <c r="O10" s="40">
        <v>2.4251000000000002E-2</v>
      </c>
      <c r="P10" s="40">
        <v>5.555E-3</v>
      </c>
      <c r="Q10" s="40">
        <v>3.0821999999999999E-2</v>
      </c>
      <c r="R10" s="40">
        <v>6.8318000000000004E-2</v>
      </c>
      <c r="S10" s="40">
        <v>1.5143999999999999E-2</v>
      </c>
      <c r="T10" s="40">
        <v>8.1493999999999997E-2</v>
      </c>
      <c r="U10" s="40">
        <v>9.7911999999999999E-2</v>
      </c>
      <c r="V10" s="40">
        <v>0.10057099999999999</v>
      </c>
      <c r="W10" s="40">
        <v>0.20713200000000001</v>
      </c>
      <c r="X10" s="40">
        <v>0.14855099999999999</v>
      </c>
      <c r="Y10" s="40">
        <v>0.251415</v>
      </c>
      <c r="Z10" s="40">
        <v>0.23100200000000001</v>
      </c>
      <c r="AA10" s="40">
        <v>0.231575</v>
      </c>
      <c r="AB10" s="40">
        <v>0.193305</v>
      </c>
      <c r="AC10" s="40">
        <v>0.31068200000000001</v>
      </c>
      <c r="AD10" s="40">
        <v>0.251863</v>
      </c>
      <c r="AE10" s="40">
        <v>0.29541899999999999</v>
      </c>
      <c r="AF10" s="40">
        <v>0.22247700000000001</v>
      </c>
      <c r="AG10" s="40">
        <v>0.18915100000000001</v>
      </c>
      <c r="AH10" s="40">
        <v>0.18431900000000001</v>
      </c>
      <c r="AI10" s="40">
        <v>0.14160400000000001</v>
      </c>
      <c r="AJ10" s="40">
        <v>0.23600599999999999</v>
      </c>
      <c r="AK10" s="40">
        <v>0.217556</v>
      </c>
      <c r="AL10" s="40">
        <v>0.202655</v>
      </c>
      <c r="AM10" s="40">
        <v>0.12922900000000001</v>
      </c>
      <c r="AN10" s="40">
        <v>0.12503400000000001</v>
      </c>
      <c r="AO10" s="40">
        <v>0.18087500000000001</v>
      </c>
      <c r="AP10" s="40">
        <v>9.8657999999999996E-2</v>
      </c>
      <c r="AQ10" s="40">
        <v>0.15997700000000001</v>
      </c>
      <c r="AR10" s="40">
        <v>0.15574499999999999</v>
      </c>
      <c r="AS10" s="40">
        <v>0.112898</v>
      </c>
      <c r="AT10" s="40">
        <v>0.13934099999999999</v>
      </c>
      <c r="AU10" s="40">
        <v>0.20692199999999999</v>
      </c>
      <c r="AV10" s="40">
        <v>0.17947099999999999</v>
      </c>
      <c r="AW10" s="40">
        <v>0.52421499999999999</v>
      </c>
      <c r="AX10" s="40">
        <v>0.39380300000000001</v>
      </c>
      <c r="AY10" s="40">
        <v>0.32385000000000003</v>
      </c>
      <c r="AZ10" s="40">
        <v>0.221913</v>
      </c>
      <c r="BA10" s="40">
        <v>0.22942000000000001</v>
      </c>
      <c r="BB10" s="40">
        <v>0.22278899999999999</v>
      </c>
      <c r="BC10" s="40">
        <v>0.24632399999999999</v>
      </c>
      <c r="BD10" s="40">
        <v>0.21931300000000001</v>
      </c>
      <c r="BE10" s="40">
        <v>0.24097299999999999</v>
      </c>
      <c r="BF10" s="40">
        <v>0.29976700000000001</v>
      </c>
      <c r="BG10" s="40">
        <v>0.242922</v>
      </c>
      <c r="BH10" s="40">
        <v>0.18309800000000001</v>
      </c>
      <c r="BI10" s="40">
        <v>0.27664299999999997</v>
      </c>
      <c r="BJ10" s="40">
        <v>0.23155999999999999</v>
      </c>
      <c r="BK10" s="40">
        <v>0.23827400000000001</v>
      </c>
      <c r="BL10" s="40">
        <v>5.7933999999999999E-2</v>
      </c>
      <c r="BM10" s="40">
        <v>7.3053000000000007E-2</v>
      </c>
    </row>
    <row r="11" spans="1:65" s="1" customFormat="1" x14ac:dyDescent="0.25">
      <c r="A11" s="42" t="s">
        <v>76</v>
      </c>
      <c r="B11" s="40">
        <v>0.33289999999999997</v>
      </c>
      <c r="C11" s="41">
        <v>1.9E-3</v>
      </c>
      <c r="D11" s="40">
        <v>0.7782</v>
      </c>
      <c r="E11" s="40">
        <v>1.43E-2</v>
      </c>
      <c r="F11" s="41">
        <v>8.9999999999999998E-4</v>
      </c>
      <c r="G11" s="41">
        <v>3.5000000000000001E-3</v>
      </c>
      <c r="H11" s="40"/>
      <c r="I11" s="40">
        <v>2.6616000000000001E-2</v>
      </c>
      <c r="J11" s="40">
        <v>5.5613999999999997E-2</v>
      </c>
      <c r="K11" s="40">
        <v>3.6693999999999997E-2</v>
      </c>
      <c r="L11" s="40">
        <v>6.4702999999999997E-2</v>
      </c>
      <c r="M11" s="40">
        <v>7.136E-3</v>
      </c>
      <c r="N11" s="40">
        <v>-1.2569E-2</v>
      </c>
      <c r="O11" s="40">
        <v>0.114747</v>
      </c>
      <c r="P11" s="40">
        <v>3.9049E-2</v>
      </c>
      <c r="Q11" s="40">
        <v>0.15520300000000001</v>
      </c>
      <c r="R11" s="40">
        <v>0.21848300000000001</v>
      </c>
      <c r="S11" s="40">
        <v>0.115818</v>
      </c>
      <c r="T11" s="40">
        <v>0.20587800000000001</v>
      </c>
      <c r="U11" s="40">
        <v>0.22158</v>
      </c>
      <c r="V11" s="40">
        <v>0.221779</v>
      </c>
      <c r="W11" s="40">
        <v>0.23282700000000001</v>
      </c>
      <c r="X11" s="40">
        <v>0.192884</v>
      </c>
      <c r="Y11" s="40">
        <v>0.244704</v>
      </c>
      <c r="Z11" s="40">
        <v>0.23552899999999999</v>
      </c>
      <c r="AA11" s="40">
        <v>0.242311</v>
      </c>
      <c r="AB11" s="40">
        <v>0.198685</v>
      </c>
      <c r="AC11" s="40">
        <v>0.29928199999999999</v>
      </c>
      <c r="AD11" s="40">
        <v>0.24973799999999999</v>
      </c>
      <c r="AE11" s="40">
        <v>0.29443999999999998</v>
      </c>
      <c r="AF11" s="40">
        <v>0.237646</v>
      </c>
      <c r="AG11" s="40">
        <v>0.20730899999999999</v>
      </c>
      <c r="AH11" s="40">
        <v>0.18834999999999999</v>
      </c>
      <c r="AI11" s="40">
        <v>0.165491</v>
      </c>
      <c r="AJ11" s="40">
        <v>0.23513600000000001</v>
      </c>
      <c r="AK11" s="40">
        <v>0.21496299999999999</v>
      </c>
      <c r="AL11" s="40">
        <v>0.21437100000000001</v>
      </c>
      <c r="AM11" s="40">
        <v>0.181279</v>
      </c>
      <c r="AN11" s="40">
        <v>0.170045</v>
      </c>
      <c r="AO11" s="40">
        <v>0.20913300000000001</v>
      </c>
      <c r="AP11" s="40">
        <v>0.154</v>
      </c>
      <c r="AQ11" s="40">
        <v>0.185667</v>
      </c>
      <c r="AR11" s="40">
        <v>0.18604799999999999</v>
      </c>
      <c r="AS11" s="40">
        <v>0.147448</v>
      </c>
      <c r="AT11" s="40">
        <v>0.175343</v>
      </c>
      <c r="AU11" s="40">
        <v>0.20674400000000001</v>
      </c>
      <c r="AV11" s="40">
        <v>0.19672899999999999</v>
      </c>
      <c r="AW11" s="40">
        <v>0.36218299999999998</v>
      </c>
      <c r="AX11" s="40">
        <v>0.21710499999999999</v>
      </c>
      <c r="AY11" s="40">
        <v>0.31819500000000001</v>
      </c>
      <c r="AZ11" s="40">
        <v>0.22878000000000001</v>
      </c>
      <c r="BA11" s="40">
        <v>0.24349000000000001</v>
      </c>
      <c r="BB11" s="40">
        <v>0.226824</v>
      </c>
      <c r="BC11" s="40">
        <v>0.22916600000000001</v>
      </c>
      <c r="BD11" s="40">
        <v>0.220611</v>
      </c>
      <c r="BE11" s="40">
        <v>0.235462</v>
      </c>
      <c r="BF11" s="40">
        <v>0.27057399999999998</v>
      </c>
      <c r="BG11" s="40">
        <v>0.23396700000000001</v>
      </c>
      <c r="BH11" s="40">
        <v>0.20164599999999999</v>
      </c>
      <c r="BI11" s="40">
        <v>0.28171099999999999</v>
      </c>
      <c r="BJ11" s="40">
        <v>0.234096</v>
      </c>
      <c r="BK11" s="40">
        <v>0.247192</v>
      </c>
      <c r="BL11" s="40">
        <v>0.19050900000000001</v>
      </c>
      <c r="BM11" s="40">
        <v>0.23319300000000001</v>
      </c>
    </row>
    <row r="12" spans="1:65" s="1" customFormat="1" x14ac:dyDescent="0.25">
      <c r="A12" s="42" t="s">
        <v>77</v>
      </c>
      <c r="B12" s="40">
        <v>8.2600000000000007E-2</v>
      </c>
      <c r="C12" s="40">
        <v>0.36580000000000001</v>
      </c>
      <c r="D12" s="40">
        <v>1.9199999999999998E-2</v>
      </c>
      <c r="E12" s="41">
        <v>1E-4</v>
      </c>
      <c r="F12" s="41">
        <v>1E-4</v>
      </c>
      <c r="G12" s="40">
        <v>0.35870000000000002</v>
      </c>
      <c r="H12" s="40">
        <v>2.3300000000000001E-2</v>
      </c>
      <c r="I12" s="40"/>
      <c r="J12" s="40">
        <v>2.6080000000000001E-3</v>
      </c>
      <c r="K12" s="40">
        <v>-3.2550000000000001E-3</v>
      </c>
      <c r="L12" s="40">
        <v>0.18140800000000001</v>
      </c>
      <c r="M12" s="40">
        <v>6.9369999999999996E-3</v>
      </c>
      <c r="N12" s="40">
        <v>2.5801000000000001E-2</v>
      </c>
      <c r="O12" s="40">
        <v>4.0932999999999997E-2</v>
      </c>
      <c r="P12" s="40">
        <v>1.1232000000000001E-2</v>
      </c>
      <c r="Q12" s="40">
        <v>5.2475000000000001E-2</v>
      </c>
      <c r="R12" s="40">
        <v>9.7656000000000007E-2</v>
      </c>
      <c r="S12" s="40">
        <v>3.0306E-2</v>
      </c>
      <c r="T12" s="40">
        <v>0.112224</v>
      </c>
      <c r="U12" s="40">
        <v>0.12740399999999999</v>
      </c>
      <c r="V12" s="40">
        <v>0.12971299999999999</v>
      </c>
      <c r="W12" s="40">
        <v>0.217025</v>
      </c>
      <c r="X12" s="40">
        <v>0.160827</v>
      </c>
      <c r="Y12" s="40">
        <v>0.257795</v>
      </c>
      <c r="Z12" s="40">
        <v>0.23849999999999999</v>
      </c>
      <c r="AA12" s="40">
        <v>0.24094399999999999</v>
      </c>
      <c r="AB12" s="40">
        <v>0.19676099999999999</v>
      </c>
      <c r="AC12" s="40">
        <v>0.31645099999999998</v>
      </c>
      <c r="AD12" s="40">
        <v>0.25902399999999998</v>
      </c>
      <c r="AE12" s="40">
        <v>0.30388500000000002</v>
      </c>
      <c r="AF12" s="40">
        <v>0.23191800000000001</v>
      </c>
      <c r="AG12" s="40">
        <v>0.19872500000000001</v>
      </c>
      <c r="AH12" s="40">
        <v>0.19053300000000001</v>
      </c>
      <c r="AI12" s="40">
        <v>0.15251500000000001</v>
      </c>
      <c r="AJ12" s="40">
        <v>0.240782</v>
      </c>
      <c r="AK12" s="40">
        <v>0.22268299999999999</v>
      </c>
      <c r="AL12" s="40">
        <v>0.21082600000000001</v>
      </c>
      <c r="AM12" s="40">
        <v>0.142817</v>
      </c>
      <c r="AN12" s="40">
        <v>0.13864299999999999</v>
      </c>
      <c r="AO12" s="40">
        <v>0.19945199999999999</v>
      </c>
      <c r="AP12" s="40">
        <v>0.120703</v>
      </c>
      <c r="AQ12" s="40">
        <v>0.17694299999999999</v>
      </c>
      <c r="AR12" s="40">
        <v>0.17291400000000001</v>
      </c>
      <c r="AS12" s="40">
        <v>0.121096</v>
      </c>
      <c r="AT12" s="40">
        <v>0.15007300000000001</v>
      </c>
      <c r="AU12" s="40">
        <v>0.21838299999999999</v>
      </c>
      <c r="AV12" s="40">
        <v>0.19506200000000001</v>
      </c>
      <c r="AW12" s="40">
        <v>0.49692700000000001</v>
      </c>
      <c r="AX12" s="40">
        <v>0.355881</v>
      </c>
      <c r="AY12" s="40">
        <v>0.33142899999999997</v>
      </c>
      <c r="AZ12" s="40">
        <v>0.22992000000000001</v>
      </c>
      <c r="BA12" s="40">
        <v>0.240115</v>
      </c>
      <c r="BB12" s="40">
        <v>0.23202</v>
      </c>
      <c r="BC12" s="40">
        <v>0.24701699999999999</v>
      </c>
      <c r="BD12" s="40">
        <v>0.22237299999999999</v>
      </c>
      <c r="BE12" s="40">
        <v>0.24488799999999999</v>
      </c>
      <c r="BF12" s="40">
        <v>0.298377</v>
      </c>
      <c r="BG12" s="40">
        <v>0.246695</v>
      </c>
      <c r="BH12" s="40">
        <v>0.194134</v>
      </c>
      <c r="BI12" s="40">
        <v>0.28734599999999999</v>
      </c>
      <c r="BJ12" s="40">
        <v>0.23714499999999999</v>
      </c>
      <c r="BK12" s="40">
        <v>0.247584</v>
      </c>
      <c r="BL12" s="40">
        <v>8.6109000000000005E-2</v>
      </c>
      <c r="BM12" s="40">
        <v>0.106347</v>
      </c>
    </row>
    <row r="13" spans="1:65" s="1" customFormat="1" x14ac:dyDescent="0.25">
      <c r="A13" s="42" t="s">
        <v>81</v>
      </c>
      <c r="B13" s="41">
        <v>6.9999999999999999E-4</v>
      </c>
      <c r="C13" s="40">
        <v>0.76959999999999995</v>
      </c>
      <c r="D13" s="41">
        <v>1E-4</v>
      </c>
      <c r="E13" s="41">
        <v>1E-4</v>
      </c>
      <c r="F13" s="41">
        <v>1E-4</v>
      </c>
      <c r="G13" s="40">
        <v>0.62570000000000003</v>
      </c>
      <c r="H13" s="41">
        <v>1E-4</v>
      </c>
      <c r="I13" s="40">
        <v>0.1764</v>
      </c>
      <c r="J13" s="40"/>
      <c r="K13" s="40">
        <v>8.2399999999999997E-4</v>
      </c>
      <c r="L13" s="40">
        <v>0.24263799999999999</v>
      </c>
      <c r="M13" s="40">
        <v>2.4409E-2</v>
      </c>
      <c r="N13" s="40">
        <v>6.1575999999999999E-2</v>
      </c>
      <c r="O13" s="40">
        <v>2.5662000000000001E-2</v>
      </c>
      <c r="P13" s="40">
        <v>1.0522999999999999E-2</v>
      </c>
      <c r="Q13" s="40">
        <v>2.5895000000000001E-2</v>
      </c>
      <c r="R13" s="40">
        <v>5.9357E-2</v>
      </c>
      <c r="S13" s="40">
        <v>1.1601999999999999E-2</v>
      </c>
      <c r="T13" s="40">
        <v>8.3530999999999994E-2</v>
      </c>
      <c r="U13" s="40">
        <v>9.7811999999999996E-2</v>
      </c>
      <c r="V13" s="40">
        <v>9.9107000000000001E-2</v>
      </c>
      <c r="W13" s="40">
        <v>0.20854400000000001</v>
      </c>
      <c r="X13" s="40">
        <v>0.14912400000000001</v>
      </c>
      <c r="Y13" s="40">
        <v>0.25769199999999998</v>
      </c>
      <c r="Z13" s="40">
        <v>0.23539199999999999</v>
      </c>
      <c r="AA13" s="40">
        <v>0.235731</v>
      </c>
      <c r="AB13" s="40">
        <v>0.19705300000000001</v>
      </c>
      <c r="AC13" s="40">
        <v>0.31359999999999999</v>
      </c>
      <c r="AD13" s="40">
        <v>0.25575100000000001</v>
      </c>
      <c r="AE13" s="40">
        <v>0.298767</v>
      </c>
      <c r="AF13" s="40">
        <v>0.22640199999999999</v>
      </c>
      <c r="AG13" s="40">
        <v>0.19280800000000001</v>
      </c>
      <c r="AH13" s="40">
        <v>0.18836900000000001</v>
      </c>
      <c r="AI13" s="40">
        <v>0.15112700000000001</v>
      </c>
      <c r="AJ13" s="40">
        <v>0.24152599999999999</v>
      </c>
      <c r="AK13" s="40">
        <v>0.223916</v>
      </c>
      <c r="AL13" s="40">
        <v>0.206457</v>
      </c>
      <c r="AM13" s="40">
        <v>0.130444</v>
      </c>
      <c r="AN13" s="40">
        <v>0.129578</v>
      </c>
      <c r="AO13" s="40">
        <v>0.18604999999999999</v>
      </c>
      <c r="AP13" s="40">
        <v>0.10276</v>
      </c>
      <c r="AQ13" s="40">
        <v>0.16935700000000001</v>
      </c>
      <c r="AR13" s="40">
        <v>0.16103600000000001</v>
      </c>
      <c r="AS13" s="40">
        <v>0.11537799999999999</v>
      </c>
      <c r="AT13" s="40">
        <v>0.14251</v>
      </c>
      <c r="AU13" s="40">
        <v>0.21321899999999999</v>
      </c>
      <c r="AV13" s="40">
        <v>0.186865</v>
      </c>
      <c r="AW13" s="40">
        <v>0.53548899999999999</v>
      </c>
      <c r="AX13" s="40">
        <v>0.411879</v>
      </c>
      <c r="AY13" s="40">
        <v>0.32631399999999999</v>
      </c>
      <c r="AZ13" s="40">
        <v>0.22641800000000001</v>
      </c>
      <c r="BA13" s="40">
        <v>0.232486</v>
      </c>
      <c r="BB13" s="40">
        <v>0.22706699999999999</v>
      </c>
      <c r="BC13" s="40">
        <v>0.255465</v>
      </c>
      <c r="BD13" s="40">
        <v>0.225687</v>
      </c>
      <c r="BE13" s="40">
        <v>0.24865200000000001</v>
      </c>
      <c r="BF13" s="40">
        <v>0.305952</v>
      </c>
      <c r="BG13" s="40">
        <v>0.247612</v>
      </c>
      <c r="BH13" s="40">
        <v>0.18682199999999999</v>
      </c>
      <c r="BI13" s="40">
        <v>0.28112300000000001</v>
      </c>
      <c r="BJ13" s="40">
        <v>0.235627</v>
      </c>
      <c r="BK13" s="40">
        <v>0.243953</v>
      </c>
      <c r="BL13" s="40">
        <v>5.5724000000000003E-2</v>
      </c>
      <c r="BM13" s="40">
        <v>6.5057000000000004E-2</v>
      </c>
    </row>
    <row r="14" spans="1:65" s="1" customFormat="1" x14ac:dyDescent="0.25">
      <c r="A14" s="42" t="s">
        <v>82</v>
      </c>
      <c r="B14" s="40">
        <v>2.52E-2</v>
      </c>
      <c r="C14" s="40">
        <v>0.77959999999999996</v>
      </c>
      <c r="D14" s="41">
        <v>1.9E-3</v>
      </c>
      <c r="E14" s="41">
        <v>1E-4</v>
      </c>
      <c r="F14" s="41">
        <v>1E-4</v>
      </c>
      <c r="G14" s="40">
        <v>0.50570000000000004</v>
      </c>
      <c r="H14" s="41">
        <v>2.5000000000000001E-3</v>
      </c>
      <c r="I14" s="40">
        <v>0.7722</v>
      </c>
      <c r="J14" s="40">
        <v>0.2727</v>
      </c>
      <c r="K14" s="40"/>
      <c r="L14" s="40">
        <v>0.20602400000000001</v>
      </c>
      <c r="M14" s="40">
        <v>9.7169999999999999E-3</v>
      </c>
      <c r="N14" s="40">
        <v>3.4166000000000002E-2</v>
      </c>
      <c r="O14" s="40">
        <v>3.6308E-2</v>
      </c>
      <c r="P14" s="40">
        <v>1.0233000000000001E-2</v>
      </c>
      <c r="Q14" s="40">
        <v>4.1792999999999997E-2</v>
      </c>
      <c r="R14" s="40">
        <v>8.1476000000000007E-2</v>
      </c>
      <c r="S14" s="40">
        <v>2.5748E-2</v>
      </c>
      <c r="T14" s="40">
        <v>9.7180000000000002E-2</v>
      </c>
      <c r="U14" s="40">
        <v>0.11178</v>
      </c>
      <c r="V14" s="40">
        <v>0.11352</v>
      </c>
      <c r="W14" s="40">
        <v>0.22181500000000001</v>
      </c>
      <c r="X14" s="40">
        <v>0.16510900000000001</v>
      </c>
      <c r="Y14" s="40">
        <v>0.26478499999999999</v>
      </c>
      <c r="Z14" s="40">
        <v>0.247026</v>
      </c>
      <c r="AA14" s="40">
        <v>0.24732399999999999</v>
      </c>
      <c r="AB14" s="40">
        <v>0.205041</v>
      </c>
      <c r="AC14" s="40">
        <v>0.32098300000000002</v>
      </c>
      <c r="AD14" s="40">
        <v>0.26335500000000001</v>
      </c>
      <c r="AE14" s="40">
        <v>0.30672199999999999</v>
      </c>
      <c r="AF14" s="40">
        <v>0.23622599999999999</v>
      </c>
      <c r="AG14" s="40">
        <v>0.20339599999999999</v>
      </c>
      <c r="AH14" s="40">
        <v>0.196219</v>
      </c>
      <c r="AI14" s="40">
        <v>0.15951899999999999</v>
      </c>
      <c r="AJ14" s="40">
        <v>0.24671100000000001</v>
      </c>
      <c r="AK14" s="40">
        <v>0.23172300000000001</v>
      </c>
      <c r="AL14" s="40">
        <v>0.21482299999999999</v>
      </c>
      <c r="AM14" s="40">
        <v>0.14500199999999999</v>
      </c>
      <c r="AN14" s="40">
        <v>0.14013500000000001</v>
      </c>
      <c r="AO14" s="40">
        <v>0.19880900000000001</v>
      </c>
      <c r="AP14" s="40">
        <v>0.11502900000000001</v>
      </c>
      <c r="AQ14" s="40">
        <v>0.179262</v>
      </c>
      <c r="AR14" s="40">
        <v>0.172376</v>
      </c>
      <c r="AS14" s="40">
        <v>0.12669</v>
      </c>
      <c r="AT14" s="40">
        <v>0.15345200000000001</v>
      </c>
      <c r="AU14" s="40">
        <v>0.22107099999999999</v>
      </c>
      <c r="AV14" s="40">
        <v>0.19777</v>
      </c>
      <c r="AW14" s="40">
        <v>0.50588999999999995</v>
      </c>
      <c r="AX14" s="40">
        <v>0.37614599999999998</v>
      </c>
      <c r="AY14" s="40">
        <v>0.33470499999999997</v>
      </c>
      <c r="AZ14" s="40">
        <v>0.234873</v>
      </c>
      <c r="BA14" s="40">
        <v>0.24423400000000001</v>
      </c>
      <c r="BB14" s="40">
        <v>0.23774100000000001</v>
      </c>
      <c r="BC14" s="40">
        <v>0.258164</v>
      </c>
      <c r="BD14" s="40">
        <v>0.234898</v>
      </c>
      <c r="BE14" s="40">
        <v>0.25512099999999999</v>
      </c>
      <c r="BF14" s="40">
        <v>0.30821799999999999</v>
      </c>
      <c r="BG14" s="40">
        <v>0.25402799999999998</v>
      </c>
      <c r="BH14" s="40">
        <v>0.199712</v>
      </c>
      <c r="BI14" s="40">
        <v>0.29124800000000001</v>
      </c>
      <c r="BJ14" s="40">
        <v>0.24426700000000001</v>
      </c>
      <c r="BK14" s="40">
        <v>0.25231700000000001</v>
      </c>
      <c r="BL14" s="40">
        <v>7.5877E-2</v>
      </c>
      <c r="BM14" s="40">
        <v>9.1706999999999997E-2</v>
      </c>
    </row>
    <row r="15" spans="1:65" s="1" customFormat="1" x14ac:dyDescent="0.25">
      <c r="A15" s="42" t="s">
        <v>94</v>
      </c>
      <c r="B15" s="41">
        <v>1.6000000000000001E-3</v>
      </c>
      <c r="C15" s="41">
        <v>1E-4</v>
      </c>
      <c r="D15" s="40">
        <v>0.13070000000000001</v>
      </c>
      <c r="E15" s="40">
        <v>0.2046</v>
      </c>
      <c r="F15" s="40">
        <v>0.52039999999999997</v>
      </c>
      <c r="G15" s="41">
        <v>1E-4</v>
      </c>
      <c r="H15" s="40">
        <v>1.89E-2</v>
      </c>
      <c r="I15" s="41">
        <v>1E-4</v>
      </c>
      <c r="J15" s="41">
        <v>1E-4</v>
      </c>
      <c r="K15" s="41">
        <v>1E-4</v>
      </c>
      <c r="L15" s="40"/>
      <c r="M15" s="40">
        <v>0.12540699999999999</v>
      </c>
      <c r="N15" s="40">
        <v>6.9339999999999999E-2</v>
      </c>
      <c r="O15" s="40">
        <v>0.34179700000000002</v>
      </c>
      <c r="P15" s="40">
        <v>0.22028200000000001</v>
      </c>
      <c r="Q15" s="40">
        <v>0.412414</v>
      </c>
      <c r="R15" s="40">
        <v>0.50619000000000003</v>
      </c>
      <c r="S15" s="40">
        <v>0.349055</v>
      </c>
      <c r="T15" s="40">
        <v>0.463231</v>
      </c>
      <c r="U15" s="40">
        <v>0.48287099999999999</v>
      </c>
      <c r="V15" s="40">
        <v>0.48293000000000003</v>
      </c>
      <c r="W15" s="40">
        <v>0.40277099999999999</v>
      </c>
      <c r="X15" s="40">
        <v>0.37823899999999999</v>
      </c>
      <c r="Y15" s="40">
        <v>0.40179199999999998</v>
      </c>
      <c r="Z15" s="40">
        <v>0.40153699999999998</v>
      </c>
      <c r="AA15" s="40">
        <v>0.40897699999999998</v>
      </c>
      <c r="AB15" s="40">
        <v>0.36510399999999998</v>
      </c>
      <c r="AC15" s="40">
        <v>0.44496000000000002</v>
      </c>
      <c r="AD15" s="40">
        <v>0.39293299999999998</v>
      </c>
      <c r="AE15" s="40">
        <v>0.44246000000000002</v>
      </c>
      <c r="AF15" s="40">
        <v>0.394098</v>
      </c>
      <c r="AG15" s="40">
        <v>0.38292799999999999</v>
      </c>
      <c r="AH15" s="40">
        <v>0.34376400000000001</v>
      </c>
      <c r="AI15" s="40">
        <v>0.343142</v>
      </c>
      <c r="AJ15" s="40">
        <v>0.39966400000000002</v>
      </c>
      <c r="AK15" s="40">
        <v>0.37860100000000002</v>
      </c>
      <c r="AL15" s="40">
        <v>0.38319399999999998</v>
      </c>
      <c r="AM15" s="40">
        <v>0.37266500000000002</v>
      </c>
      <c r="AN15" s="40">
        <v>0.35959400000000002</v>
      </c>
      <c r="AO15" s="40">
        <v>0.39058900000000002</v>
      </c>
      <c r="AP15" s="40">
        <v>0.36038799999999999</v>
      </c>
      <c r="AQ15" s="40">
        <v>0.37334200000000001</v>
      </c>
      <c r="AR15" s="40">
        <v>0.37404700000000002</v>
      </c>
      <c r="AS15" s="40">
        <v>0.322156</v>
      </c>
      <c r="AT15" s="40">
        <v>0.355599</v>
      </c>
      <c r="AU15" s="40">
        <v>0.37458399999999997</v>
      </c>
      <c r="AV15" s="40">
        <v>0.373006</v>
      </c>
      <c r="AW15" s="40">
        <v>0.18411</v>
      </c>
      <c r="AX15" s="40">
        <v>6.4350000000000004E-2</v>
      </c>
      <c r="AY15" s="40">
        <v>0.46853699999999998</v>
      </c>
      <c r="AZ15" s="40">
        <v>0.38862400000000002</v>
      </c>
      <c r="BA15" s="40">
        <v>0.41070000000000001</v>
      </c>
      <c r="BB15" s="40">
        <v>0.38733099999999998</v>
      </c>
      <c r="BC15" s="40">
        <v>0.37809900000000002</v>
      </c>
      <c r="BD15" s="40">
        <v>0.3836</v>
      </c>
      <c r="BE15" s="40">
        <v>0.39706000000000002</v>
      </c>
      <c r="BF15" s="40">
        <v>0.41220800000000002</v>
      </c>
      <c r="BG15" s="40">
        <v>0.38831399999999999</v>
      </c>
      <c r="BH15" s="40">
        <v>0.37314599999999998</v>
      </c>
      <c r="BI15" s="40">
        <v>0.43444199999999999</v>
      </c>
      <c r="BJ15" s="40">
        <v>0.39204299999999997</v>
      </c>
      <c r="BK15" s="40">
        <v>0.41405900000000001</v>
      </c>
      <c r="BL15" s="40">
        <v>0.461588</v>
      </c>
      <c r="BM15" s="40">
        <v>0.51545300000000005</v>
      </c>
    </row>
    <row r="16" spans="1:65" s="1" customFormat="1" x14ac:dyDescent="0.25">
      <c r="A16" s="42" t="s">
        <v>169</v>
      </c>
      <c r="B16" s="40">
        <v>0.26200000000000001</v>
      </c>
      <c r="C16" s="41">
        <v>4.1999999999999997E-3</v>
      </c>
      <c r="D16" s="40">
        <v>5.3400000000000003E-2</v>
      </c>
      <c r="E16" s="41">
        <v>1E-4</v>
      </c>
      <c r="F16" s="41">
        <v>1E-4</v>
      </c>
      <c r="G16" s="40">
        <v>1.2800000000000001E-2</v>
      </c>
      <c r="H16" s="40">
        <v>0.1167</v>
      </c>
      <c r="I16" s="40">
        <v>8.3400000000000002E-2</v>
      </c>
      <c r="J16" s="41">
        <v>2.0000000000000001E-4</v>
      </c>
      <c r="K16" s="40">
        <v>2.23E-2</v>
      </c>
      <c r="L16" s="41">
        <v>1E-4</v>
      </c>
      <c r="M16" s="40"/>
      <c r="N16" s="40">
        <v>5.4699999999999996E-4</v>
      </c>
      <c r="O16" s="40">
        <v>7.5984999999999997E-2</v>
      </c>
      <c r="P16" s="40">
        <v>2.2460000000000001E-2</v>
      </c>
      <c r="Q16" s="40">
        <v>9.6945000000000003E-2</v>
      </c>
      <c r="R16" s="40">
        <v>0.15298100000000001</v>
      </c>
      <c r="S16" s="40">
        <v>6.6844000000000001E-2</v>
      </c>
      <c r="T16" s="40">
        <v>0.13297800000000001</v>
      </c>
      <c r="U16" s="40">
        <v>0.14710300000000001</v>
      </c>
      <c r="V16" s="40">
        <v>0.14776500000000001</v>
      </c>
      <c r="W16" s="40">
        <v>0.215918</v>
      </c>
      <c r="X16" s="40">
        <v>0.16762199999999999</v>
      </c>
      <c r="Y16" s="40">
        <v>0.24332300000000001</v>
      </c>
      <c r="Z16" s="40">
        <v>0.232404</v>
      </c>
      <c r="AA16" s="40">
        <v>0.23322300000000001</v>
      </c>
      <c r="AB16" s="40">
        <v>0.189552</v>
      </c>
      <c r="AC16" s="40">
        <v>0.29910599999999998</v>
      </c>
      <c r="AD16" s="40">
        <v>0.244509</v>
      </c>
      <c r="AE16" s="40">
        <v>0.28805700000000001</v>
      </c>
      <c r="AF16" s="40">
        <v>0.223496</v>
      </c>
      <c r="AG16" s="40">
        <v>0.19320300000000001</v>
      </c>
      <c r="AH16" s="40">
        <v>0.180483</v>
      </c>
      <c r="AI16" s="40">
        <v>0.15105099999999999</v>
      </c>
      <c r="AJ16" s="40">
        <v>0.22655800000000001</v>
      </c>
      <c r="AK16" s="40">
        <v>0.214231</v>
      </c>
      <c r="AL16" s="40">
        <v>0.20055899999999999</v>
      </c>
      <c r="AM16" s="40">
        <v>0.150177</v>
      </c>
      <c r="AN16" s="40">
        <v>0.14057500000000001</v>
      </c>
      <c r="AO16" s="40">
        <v>0.19283600000000001</v>
      </c>
      <c r="AP16" s="40">
        <v>0.12327200000000001</v>
      </c>
      <c r="AQ16" s="40">
        <v>0.17216300000000001</v>
      </c>
      <c r="AR16" s="40">
        <v>0.16980500000000001</v>
      </c>
      <c r="AS16" s="40">
        <v>0.12565699999999999</v>
      </c>
      <c r="AT16" s="40">
        <v>0.15010299999999999</v>
      </c>
      <c r="AU16" s="40">
        <v>0.20167199999999999</v>
      </c>
      <c r="AV16" s="40">
        <v>0.18668000000000001</v>
      </c>
      <c r="AW16" s="40">
        <v>0.42716999999999999</v>
      </c>
      <c r="AX16" s="40">
        <v>0.28459800000000002</v>
      </c>
      <c r="AY16" s="40">
        <v>0.316029</v>
      </c>
      <c r="AZ16" s="40">
        <v>0.21972800000000001</v>
      </c>
      <c r="BA16" s="40">
        <v>0.23227600000000001</v>
      </c>
      <c r="BB16" s="40">
        <v>0.22247700000000001</v>
      </c>
      <c r="BC16" s="40">
        <v>0.23245199999999999</v>
      </c>
      <c r="BD16" s="40">
        <v>0.21684200000000001</v>
      </c>
      <c r="BE16" s="40">
        <v>0.23463999999999999</v>
      </c>
      <c r="BF16" s="40">
        <v>0.27882600000000002</v>
      </c>
      <c r="BG16" s="40">
        <v>0.233539</v>
      </c>
      <c r="BH16" s="40">
        <v>0.19153899999999999</v>
      </c>
      <c r="BI16" s="40">
        <v>0.27539000000000002</v>
      </c>
      <c r="BJ16" s="40">
        <v>0.228134</v>
      </c>
      <c r="BK16" s="40">
        <v>0.238119</v>
      </c>
      <c r="BL16" s="40">
        <v>0.13153300000000001</v>
      </c>
      <c r="BM16" s="40">
        <v>0.15945100000000001</v>
      </c>
    </row>
    <row r="17" spans="1:65" s="1" customFormat="1" x14ac:dyDescent="0.25">
      <c r="A17" s="42" t="s">
        <v>170</v>
      </c>
      <c r="B17" s="40">
        <v>0.70089999999999997</v>
      </c>
      <c r="C17" s="40">
        <v>1.49E-2</v>
      </c>
      <c r="D17" s="40">
        <v>0.63</v>
      </c>
      <c r="E17" s="40">
        <v>7.8100000000000003E-2</v>
      </c>
      <c r="F17" s="41">
        <v>1.43E-2</v>
      </c>
      <c r="G17" s="40">
        <v>3.3099999999999997E-2</v>
      </c>
      <c r="H17" s="40">
        <v>0.61450000000000005</v>
      </c>
      <c r="I17" s="40">
        <v>8.0399999999999999E-2</v>
      </c>
      <c r="J17" s="41">
        <v>1.4E-3</v>
      </c>
      <c r="K17" s="40">
        <v>2.5899999999999999E-2</v>
      </c>
      <c r="L17" s="41">
        <v>2.4299999999999999E-2</v>
      </c>
      <c r="M17" s="40">
        <v>0.34739999999999999</v>
      </c>
      <c r="N17" s="40"/>
      <c r="O17" s="40">
        <v>0.117993</v>
      </c>
      <c r="P17" s="40">
        <v>3.6950999999999998E-2</v>
      </c>
      <c r="Q17" s="40">
        <v>0.18157899999999999</v>
      </c>
      <c r="R17" s="40">
        <v>0.27095900000000001</v>
      </c>
      <c r="S17" s="40">
        <v>0.13469200000000001</v>
      </c>
      <c r="T17" s="40">
        <v>0.24482400000000001</v>
      </c>
      <c r="U17" s="40">
        <v>0.26754800000000001</v>
      </c>
      <c r="V17" s="40">
        <v>0.26786399999999999</v>
      </c>
      <c r="W17" s="40">
        <v>0.26124700000000001</v>
      </c>
      <c r="X17" s="40">
        <v>0.21764600000000001</v>
      </c>
      <c r="Y17" s="40">
        <v>0.28342600000000001</v>
      </c>
      <c r="Z17" s="40">
        <v>0.27845500000000001</v>
      </c>
      <c r="AA17" s="40">
        <v>0.28122799999999998</v>
      </c>
      <c r="AB17" s="40">
        <v>0.22715199999999999</v>
      </c>
      <c r="AC17" s="40">
        <v>0.34257900000000002</v>
      </c>
      <c r="AD17" s="40">
        <v>0.27749099999999999</v>
      </c>
      <c r="AE17" s="40">
        <v>0.33071</v>
      </c>
      <c r="AF17" s="40">
        <v>0.26123600000000002</v>
      </c>
      <c r="AG17" s="40">
        <v>0.23385700000000001</v>
      </c>
      <c r="AH17" s="40">
        <v>0.20712800000000001</v>
      </c>
      <c r="AI17" s="40">
        <v>0.18079100000000001</v>
      </c>
      <c r="AJ17" s="40">
        <v>0.26751900000000001</v>
      </c>
      <c r="AK17" s="40">
        <v>0.24288899999999999</v>
      </c>
      <c r="AL17" s="40">
        <v>0.24466099999999999</v>
      </c>
      <c r="AM17" s="40">
        <v>0.206008</v>
      </c>
      <c r="AN17" s="40">
        <v>0.18704299999999999</v>
      </c>
      <c r="AO17" s="40">
        <v>0.23533999999999999</v>
      </c>
      <c r="AP17" s="40">
        <v>0.168847</v>
      </c>
      <c r="AQ17" s="40">
        <v>0.205955</v>
      </c>
      <c r="AR17" s="40">
        <v>0.20882000000000001</v>
      </c>
      <c r="AS17" s="40">
        <v>0.16749600000000001</v>
      </c>
      <c r="AT17" s="40">
        <v>0.19539500000000001</v>
      </c>
      <c r="AU17" s="40">
        <v>0.22643199999999999</v>
      </c>
      <c r="AV17" s="40">
        <v>0.22356599999999999</v>
      </c>
      <c r="AW17" s="40">
        <v>0.398281</v>
      </c>
      <c r="AX17" s="40">
        <v>0.232705</v>
      </c>
      <c r="AY17" s="40">
        <v>0.36213600000000001</v>
      </c>
      <c r="AZ17" s="40">
        <v>0.26017099999999999</v>
      </c>
      <c r="BA17" s="40">
        <v>0.280441</v>
      </c>
      <c r="BB17" s="40">
        <v>0.261963</v>
      </c>
      <c r="BC17" s="40">
        <v>0.26117800000000002</v>
      </c>
      <c r="BD17" s="40">
        <v>0.25489899999999999</v>
      </c>
      <c r="BE17" s="40">
        <v>0.27257999999999999</v>
      </c>
      <c r="BF17" s="40">
        <v>0.31320599999999998</v>
      </c>
      <c r="BG17" s="40">
        <v>0.26703900000000003</v>
      </c>
      <c r="BH17" s="40">
        <v>0.23300000000000001</v>
      </c>
      <c r="BI17" s="40">
        <v>0.31847599999999998</v>
      </c>
      <c r="BJ17" s="40">
        <v>0.26661499999999999</v>
      </c>
      <c r="BK17" s="40">
        <v>0.28197800000000001</v>
      </c>
      <c r="BL17" s="40">
        <v>0.23966299999999999</v>
      </c>
      <c r="BM17" s="40">
        <v>0.28450300000000001</v>
      </c>
    </row>
    <row r="18" spans="1:65" s="1" customFormat="1" x14ac:dyDescent="0.25">
      <c r="A18" s="42" t="s">
        <v>190</v>
      </c>
      <c r="B18" s="41">
        <v>1.1000000000000001E-3</v>
      </c>
      <c r="C18" s="40">
        <v>1.77E-2</v>
      </c>
      <c r="D18" s="41">
        <v>1E-3</v>
      </c>
      <c r="E18" s="41">
        <v>1E-4</v>
      </c>
      <c r="F18" s="41">
        <v>1E-4</v>
      </c>
      <c r="G18" s="40">
        <v>5.6599999999999998E-2</v>
      </c>
      <c r="H18" s="41">
        <v>2E-3</v>
      </c>
      <c r="I18" s="40">
        <v>1.5100000000000001E-2</v>
      </c>
      <c r="J18" s="41">
        <v>7.6E-3</v>
      </c>
      <c r="K18" s="41">
        <v>8.2000000000000007E-3</v>
      </c>
      <c r="L18" s="41">
        <v>1E-4</v>
      </c>
      <c r="M18" s="41">
        <v>1E-4</v>
      </c>
      <c r="N18" s="41">
        <v>6.7999999999999996E-3</v>
      </c>
      <c r="O18" s="40"/>
      <c r="P18" s="40">
        <v>2.4802000000000001E-2</v>
      </c>
      <c r="Q18" s="40">
        <v>8.3280000000000003E-3</v>
      </c>
      <c r="R18" s="40">
        <v>2.4856E-2</v>
      </c>
      <c r="S18" s="40">
        <v>1.0207000000000001E-2</v>
      </c>
      <c r="T18" s="40">
        <v>9.7140000000000004E-2</v>
      </c>
      <c r="U18" s="40">
        <v>0.111417</v>
      </c>
      <c r="V18" s="40">
        <v>0.116366</v>
      </c>
      <c r="W18" s="40">
        <v>0.23924000000000001</v>
      </c>
      <c r="X18" s="40">
        <v>0.17821400000000001</v>
      </c>
      <c r="Y18" s="40">
        <v>0.328901</v>
      </c>
      <c r="Z18" s="40">
        <v>0.29835499999999998</v>
      </c>
      <c r="AA18" s="40">
        <v>0.29438199999999998</v>
      </c>
      <c r="AB18" s="40">
        <v>0.25039499999999998</v>
      </c>
      <c r="AC18" s="40">
        <v>0.383297</v>
      </c>
      <c r="AD18" s="40">
        <v>0.30959700000000001</v>
      </c>
      <c r="AE18" s="40">
        <v>0.36218400000000001</v>
      </c>
      <c r="AF18" s="40">
        <v>0.26339200000000002</v>
      </c>
      <c r="AG18" s="40">
        <v>0.24115900000000001</v>
      </c>
      <c r="AH18" s="40">
        <v>0.24024100000000001</v>
      </c>
      <c r="AI18" s="40">
        <v>0.19930999999999999</v>
      </c>
      <c r="AJ18" s="40">
        <v>0.31254500000000002</v>
      </c>
      <c r="AK18" s="40">
        <v>0.28464099999999998</v>
      </c>
      <c r="AL18" s="40">
        <v>0.25073099999999998</v>
      </c>
      <c r="AM18" s="40">
        <v>0.14974000000000001</v>
      </c>
      <c r="AN18" s="40">
        <v>0.16106899999999999</v>
      </c>
      <c r="AO18" s="40">
        <v>0.21587100000000001</v>
      </c>
      <c r="AP18" s="40">
        <v>0.114355</v>
      </c>
      <c r="AQ18" s="40">
        <v>0.202991</v>
      </c>
      <c r="AR18" s="40">
        <v>0.18354400000000001</v>
      </c>
      <c r="AS18" s="40">
        <v>0.147372</v>
      </c>
      <c r="AT18" s="40">
        <v>0.17763000000000001</v>
      </c>
      <c r="AU18" s="40">
        <v>0.25543199999999999</v>
      </c>
      <c r="AV18" s="40">
        <v>0.21825800000000001</v>
      </c>
      <c r="AW18" s="40">
        <v>0.63668999999999998</v>
      </c>
      <c r="AX18" s="40">
        <v>0.51557600000000003</v>
      </c>
      <c r="AY18" s="40">
        <v>0.39633499999999999</v>
      </c>
      <c r="AZ18" s="40">
        <v>0.28417999999999999</v>
      </c>
      <c r="BA18" s="40">
        <v>0.28479199999999999</v>
      </c>
      <c r="BB18" s="40">
        <v>0.28539399999999998</v>
      </c>
      <c r="BC18" s="40">
        <v>0.32544600000000001</v>
      </c>
      <c r="BD18" s="40">
        <v>0.28298200000000001</v>
      </c>
      <c r="BE18" s="40">
        <v>0.30723099999999998</v>
      </c>
      <c r="BF18" s="40">
        <v>0.38848500000000002</v>
      </c>
      <c r="BG18" s="40">
        <v>0.305535</v>
      </c>
      <c r="BH18" s="40">
        <v>0.23005700000000001</v>
      </c>
      <c r="BI18" s="40">
        <v>0.33799400000000002</v>
      </c>
      <c r="BJ18" s="40">
        <v>0.28851500000000002</v>
      </c>
      <c r="BK18" s="40">
        <v>0.30426599999999998</v>
      </c>
      <c r="BL18" s="40">
        <v>2.7268000000000001E-2</v>
      </c>
      <c r="BM18" s="40">
        <v>3.4963000000000001E-2</v>
      </c>
    </row>
    <row r="19" spans="1:65" s="1" customFormat="1" x14ac:dyDescent="0.25">
      <c r="A19" s="42" t="s">
        <v>154</v>
      </c>
      <c r="B19" s="40">
        <v>5.8999999999999999E-3</v>
      </c>
      <c r="C19" s="40">
        <v>8.7599999999999997E-2</v>
      </c>
      <c r="D19" s="41">
        <v>1.9E-3</v>
      </c>
      <c r="E19" s="41">
        <v>1E-4</v>
      </c>
      <c r="F19" s="41">
        <v>1E-4</v>
      </c>
      <c r="G19" s="40">
        <v>0.1216</v>
      </c>
      <c r="H19" s="41">
        <v>7.4999999999999997E-3</v>
      </c>
      <c r="I19" s="40">
        <v>5.4100000000000002E-2</v>
      </c>
      <c r="J19" s="41">
        <v>1.2500000000000001E-2</v>
      </c>
      <c r="K19" s="40">
        <v>2.8899999999999999E-2</v>
      </c>
      <c r="L19" s="41">
        <v>1E-4</v>
      </c>
      <c r="M19" s="41">
        <v>1.1000000000000001E-3</v>
      </c>
      <c r="N19" s="41">
        <v>3.44E-2</v>
      </c>
      <c r="O19" s="40">
        <v>3.1199999999999999E-2</v>
      </c>
      <c r="P19" s="40"/>
      <c r="Q19" s="40">
        <v>5.5289999999999999E-2</v>
      </c>
      <c r="R19" s="40">
        <v>9.5449999999999993E-2</v>
      </c>
      <c r="S19" s="40">
        <v>3.3933999999999999E-2</v>
      </c>
      <c r="T19" s="40">
        <v>0.113596</v>
      </c>
      <c r="U19" s="40">
        <v>0.132192</v>
      </c>
      <c r="V19" s="40">
        <v>0.133189</v>
      </c>
      <c r="W19" s="40">
        <v>0.22031000000000001</v>
      </c>
      <c r="X19" s="40">
        <v>0.16301299999999999</v>
      </c>
      <c r="Y19" s="40">
        <v>0.26577899999999999</v>
      </c>
      <c r="Z19" s="40">
        <v>0.24448300000000001</v>
      </c>
      <c r="AA19" s="40">
        <v>0.245615</v>
      </c>
      <c r="AB19" s="40">
        <v>0.204902</v>
      </c>
      <c r="AC19" s="40">
        <v>0.32472699999999999</v>
      </c>
      <c r="AD19" s="40">
        <v>0.265017</v>
      </c>
      <c r="AE19" s="40">
        <v>0.31089899999999998</v>
      </c>
      <c r="AF19" s="40">
        <v>0.236899</v>
      </c>
      <c r="AG19" s="40">
        <v>0.19999400000000001</v>
      </c>
      <c r="AH19" s="40">
        <v>0.19375200000000001</v>
      </c>
      <c r="AI19" s="40">
        <v>0.15534700000000001</v>
      </c>
      <c r="AJ19" s="40">
        <v>0.249754</v>
      </c>
      <c r="AK19" s="40">
        <v>0.22675600000000001</v>
      </c>
      <c r="AL19" s="40">
        <v>0.218941</v>
      </c>
      <c r="AM19" s="40">
        <v>0.14254</v>
      </c>
      <c r="AN19" s="40">
        <v>0.140267</v>
      </c>
      <c r="AO19" s="40">
        <v>0.175903</v>
      </c>
      <c r="AP19" s="40">
        <v>9.4260999999999998E-2</v>
      </c>
      <c r="AQ19" s="40">
        <v>0.15875700000000001</v>
      </c>
      <c r="AR19" s="40">
        <v>0.14547299999999999</v>
      </c>
      <c r="AS19" s="40">
        <v>0.122479</v>
      </c>
      <c r="AT19" s="40">
        <v>0.15431400000000001</v>
      </c>
      <c r="AU19" s="40">
        <v>0.19917099999999999</v>
      </c>
      <c r="AV19" s="40">
        <v>0.173647</v>
      </c>
      <c r="AW19" s="40">
        <v>0.52183900000000005</v>
      </c>
      <c r="AX19" s="40">
        <v>0.39102399999999998</v>
      </c>
      <c r="AY19" s="40">
        <v>0.33844800000000003</v>
      </c>
      <c r="AZ19" s="40">
        <v>0.23632700000000001</v>
      </c>
      <c r="BA19" s="40">
        <v>0.24512800000000001</v>
      </c>
      <c r="BB19" s="40">
        <v>0.231849</v>
      </c>
      <c r="BC19" s="40">
        <v>0.26120399999999999</v>
      </c>
      <c r="BD19" s="40">
        <v>0.23425000000000001</v>
      </c>
      <c r="BE19" s="40">
        <v>0.25272499999999998</v>
      </c>
      <c r="BF19" s="40">
        <v>0.31264500000000001</v>
      </c>
      <c r="BG19" s="40">
        <v>0.25343500000000002</v>
      </c>
      <c r="BH19" s="40">
        <v>0.196438</v>
      </c>
      <c r="BI19" s="40">
        <v>0.291377</v>
      </c>
      <c r="BJ19" s="40">
        <v>0.24556</v>
      </c>
      <c r="BK19" s="40">
        <v>0.25336999999999998</v>
      </c>
      <c r="BL19" s="40">
        <v>8.7792999999999996E-2</v>
      </c>
      <c r="BM19" s="40">
        <v>0.10449899999999999</v>
      </c>
    </row>
    <row r="20" spans="1:65" s="1" customFormat="1" x14ac:dyDescent="0.25">
      <c r="A20" s="42" t="s">
        <v>132</v>
      </c>
      <c r="B20" s="41">
        <v>1E-4</v>
      </c>
      <c r="C20" s="41">
        <v>1E-4</v>
      </c>
      <c r="D20" s="41">
        <v>1E-4</v>
      </c>
      <c r="E20" s="41">
        <v>1E-4</v>
      </c>
      <c r="F20" s="41">
        <v>1E-4</v>
      </c>
      <c r="G20" s="41">
        <v>2.9999999999999997E-4</v>
      </c>
      <c r="H20" s="41">
        <v>1E-4</v>
      </c>
      <c r="I20" s="41">
        <v>1E-4</v>
      </c>
      <c r="J20" s="41">
        <v>1E-4</v>
      </c>
      <c r="K20" s="41">
        <v>1E-4</v>
      </c>
      <c r="L20" s="41">
        <v>1E-4</v>
      </c>
      <c r="M20" s="41">
        <v>1E-4</v>
      </c>
      <c r="N20" s="41">
        <v>1E-4</v>
      </c>
      <c r="O20" s="40">
        <v>0.1045</v>
      </c>
      <c r="P20" s="41">
        <v>1E-4</v>
      </c>
      <c r="Q20" s="40"/>
      <c r="R20" s="40">
        <v>6.6990000000000001E-3</v>
      </c>
      <c r="S20" s="40">
        <v>1.9629999999999999E-3</v>
      </c>
      <c r="T20" s="40">
        <v>7.0235000000000006E-2</v>
      </c>
      <c r="U20" s="40">
        <v>8.3202999999999999E-2</v>
      </c>
      <c r="V20" s="40">
        <v>8.6470000000000005E-2</v>
      </c>
      <c r="W20" s="40">
        <v>0.26739000000000002</v>
      </c>
      <c r="X20" s="40">
        <v>0.19656699999999999</v>
      </c>
      <c r="Y20" s="40">
        <v>0.35004800000000003</v>
      </c>
      <c r="Z20" s="40">
        <v>0.322625</v>
      </c>
      <c r="AA20" s="40">
        <v>0.31394</v>
      </c>
      <c r="AB20" s="40">
        <v>0.28131099999999998</v>
      </c>
      <c r="AC20" s="40">
        <v>0.40306799999999998</v>
      </c>
      <c r="AD20" s="40">
        <v>0.33339600000000003</v>
      </c>
      <c r="AE20" s="40">
        <v>0.37787599999999999</v>
      </c>
      <c r="AF20" s="40">
        <v>0.29125699999999999</v>
      </c>
      <c r="AG20" s="40">
        <v>0.26689800000000002</v>
      </c>
      <c r="AH20" s="40">
        <v>0.27191199999999999</v>
      </c>
      <c r="AI20" s="40">
        <v>0.223634</v>
      </c>
      <c r="AJ20" s="40">
        <v>0.33195799999999998</v>
      </c>
      <c r="AK20" s="40">
        <v>0.31639</v>
      </c>
      <c r="AL20" s="40">
        <v>0.28031800000000001</v>
      </c>
      <c r="AM20" s="40">
        <v>0.169378</v>
      </c>
      <c r="AN20" s="40">
        <v>0.17737700000000001</v>
      </c>
      <c r="AO20" s="40">
        <v>0.24929000000000001</v>
      </c>
      <c r="AP20" s="40">
        <v>0.14613399999999999</v>
      </c>
      <c r="AQ20" s="40">
        <v>0.240596</v>
      </c>
      <c r="AR20" s="40">
        <v>0.22200700000000001</v>
      </c>
      <c r="AS20" s="40">
        <v>0.168848</v>
      </c>
      <c r="AT20" s="40">
        <v>0.196937</v>
      </c>
      <c r="AU20" s="40">
        <v>0.30511199999999999</v>
      </c>
      <c r="AV20" s="40">
        <v>0.26312400000000002</v>
      </c>
      <c r="AW20" s="40">
        <v>0.656995</v>
      </c>
      <c r="AX20" s="40">
        <v>0.56219600000000003</v>
      </c>
      <c r="AY20" s="40">
        <v>0.41194900000000001</v>
      </c>
      <c r="AZ20" s="40">
        <v>0.30619299999999999</v>
      </c>
      <c r="BA20" s="40">
        <v>0.307757</v>
      </c>
      <c r="BB20" s="40">
        <v>0.307751</v>
      </c>
      <c r="BC20" s="40">
        <v>0.35689599999999999</v>
      </c>
      <c r="BD20" s="40">
        <v>0.31519799999999998</v>
      </c>
      <c r="BE20" s="40">
        <v>0.34291100000000002</v>
      </c>
      <c r="BF20" s="40">
        <v>0.41601500000000002</v>
      </c>
      <c r="BG20" s="40">
        <v>0.33591399999999999</v>
      </c>
      <c r="BH20" s="40">
        <v>0.25537799999999999</v>
      </c>
      <c r="BI20" s="40">
        <v>0.35716300000000001</v>
      </c>
      <c r="BJ20" s="40">
        <v>0.31870599999999999</v>
      </c>
      <c r="BK20" s="40">
        <v>0.32416299999999998</v>
      </c>
      <c r="BL20" s="40">
        <v>8.8000000000000005E-3</v>
      </c>
      <c r="BM20" s="40">
        <v>1.3238E-2</v>
      </c>
    </row>
    <row r="21" spans="1:65" s="1" customFormat="1" x14ac:dyDescent="0.25">
      <c r="A21" s="42" t="s">
        <v>133</v>
      </c>
      <c r="B21" s="41">
        <v>1E-4</v>
      </c>
      <c r="C21" s="41">
        <v>1E-4</v>
      </c>
      <c r="D21" s="41">
        <v>1E-4</v>
      </c>
      <c r="E21" s="41">
        <v>1E-4</v>
      </c>
      <c r="F21" s="41">
        <v>1E-4</v>
      </c>
      <c r="G21" s="41">
        <v>1E-4</v>
      </c>
      <c r="H21" s="41">
        <v>1E-4</v>
      </c>
      <c r="I21" s="41">
        <v>1E-4</v>
      </c>
      <c r="J21" s="41">
        <v>1E-4</v>
      </c>
      <c r="K21" s="41">
        <v>1E-4</v>
      </c>
      <c r="L21" s="41">
        <v>1E-4</v>
      </c>
      <c r="M21" s="41">
        <v>1E-4</v>
      </c>
      <c r="N21" s="41">
        <v>1E-4</v>
      </c>
      <c r="O21" s="40">
        <v>1.37E-2</v>
      </c>
      <c r="P21" s="41">
        <v>1E-4</v>
      </c>
      <c r="Q21" s="40">
        <v>2.0799999999999999E-2</v>
      </c>
      <c r="R21" s="40"/>
      <c r="S21" s="40">
        <v>2.2550000000000001E-2</v>
      </c>
      <c r="T21" s="40">
        <v>0.10531699999999999</v>
      </c>
      <c r="U21" s="40">
        <v>0.11949</v>
      </c>
      <c r="V21" s="40">
        <v>0.123335</v>
      </c>
      <c r="W21" s="40">
        <v>0.31007400000000002</v>
      </c>
      <c r="X21" s="40">
        <v>0.23697299999999999</v>
      </c>
      <c r="Y21" s="40">
        <v>0.417242</v>
      </c>
      <c r="Z21" s="40">
        <v>0.38799699999999998</v>
      </c>
      <c r="AA21" s="40">
        <v>0.37002000000000002</v>
      </c>
      <c r="AB21" s="40">
        <v>0.35087099999999999</v>
      </c>
      <c r="AC21" s="40">
        <v>0.45866899999999999</v>
      </c>
      <c r="AD21" s="40">
        <v>0.38319900000000001</v>
      </c>
      <c r="AE21" s="40">
        <v>0.42812499999999998</v>
      </c>
      <c r="AF21" s="40">
        <v>0.33649299999999999</v>
      </c>
      <c r="AG21" s="40">
        <v>0.327293</v>
      </c>
      <c r="AH21" s="40">
        <v>0.33319799999999999</v>
      </c>
      <c r="AI21" s="40">
        <v>0.29551300000000003</v>
      </c>
      <c r="AJ21" s="40">
        <v>0.40278000000000003</v>
      </c>
      <c r="AK21" s="40">
        <v>0.38731300000000002</v>
      </c>
      <c r="AL21" s="40">
        <v>0.342364</v>
      </c>
      <c r="AM21" s="40">
        <v>0.20769899999999999</v>
      </c>
      <c r="AN21" s="40">
        <v>0.225937</v>
      </c>
      <c r="AO21" s="40">
        <v>0.29403499999999999</v>
      </c>
      <c r="AP21" s="40">
        <v>0.19323299999999999</v>
      </c>
      <c r="AQ21" s="40">
        <v>0.30397999999999997</v>
      </c>
      <c r="AR21" s="40">
        <v>0.26599400000000001</v>
      </c>
      <c r="AS21" s="40">
        <v>0.21403</v>
      </c>
      <c r="AT21" s="40">
        <v>0.24501300000000001</v>
      </c>
      <c r="AU21" s="40">
        <v>0.37334899999999999</v>
      </c>
      <c r="AV21" s="40">
        <v>0.31800699999999998</v>
      </c>
      <c r="AW21" s="40">
        <v>0.70989400000000002</v>
      </c>
      <c r="AX21" s="40">
        <v>0.63578500000000004</v>
      </c>
      <c r="AY21" s="40">
        <v>0.46354899999999999</v>
      </c>
      <c r="AZ21" s="40">
        <v>0.36136299999999999</v>
      </c>
      <c r="BA21" s="40">
        <v>0.36263800000000002</v>
      </c>
      <c r="BB21" s="40">
        <v>0.36189300000000002</v>
      </c>
      <c r="BC21" s="40">
        <v>0.43079499999999998</v>
      </c>
      <c r="BD21" s="40">
        <v>0.387513</v>
      </c>
      <c r="BE21" s="40">
        <v>0.41330099999999997</v>
      </c>
      <c r="BF21" s="40">
        <v>0.490257</v>
      </c>
      <c r="BG21" s="40">
        <v>0.39635199999999998</v>
      </c>
      <c r="BH21" s="40">
        <v>0.30829499999999999</v>
      </c>
      <c r="BI21" s="40">
        <v>0.40607300000000002</v>
      </c>
      <c r="BJ21" s="40">
        <v>0.37884200000000001</v>
      </c>
      <c r="BK21" s="40">
        <v>0.38325500000000001</v>
      </c>
      <c r="BL21" s="40">
        <v>1.0994E-2</v>
      </c>
      <c r="BM21" s="40">
        <v>1.308E-2</v>
      </c>
    </row>
    <row r="22" spans="1:65" s="1" customFormat="1" x14ac:dyDescent="0.25">
      <c r="A22" s="42" t="s">
        <v>140</v>
      </c>
      <c r="B22" s="41">
        <v>1E-4</v>
      </c>
      <c r="C22" s="41">
        <v>2.0999999999999999E-3</v>
      </c>
      <c r="D22" s="41">
        <v>1E-4</v>
      </c>
      <c r="E22" s="41">
        <v>1E-4</v>
      </c>
      <c r="F22" s="41">
        <v>1E-4</v>
      </c>
      <c r="G22" s="40">
        <v>0.01</v>
      </c>
      <c r="H22" s="41">
        <v>1E-4</v>
      </c>
      <c r="I22" s="41">
        <v>6.9999999999999999E-4</v>
      </c>
      <c r="J22" s="41">
        <v>2.3E-3</v>
      </c>
      <c r="K22" s="41">
        <v>1E-4</v>
      </c>
      <c r="L22" s="41">
        <v>1E-4</v>
      </c>
      <c r="M22" s="41">
        <v>1E-4</v>
      </c>
      <c r="N22" s="41">
        <v>1E-4</v>
      </c>
      <c r="O22" s="40">
        <v>6.9400000000000003E-2</v>
      </c>
      <c r="P22" s="41">
        <v>1E-4</v>
      </c>
      <c r="Q22" s="40">
        <v>0.16950000000000001</v>
      </c>
      <c r="R22" s="41">
        <v>1E-4</v>
      </c>
      <c r="S22" s="40"/>
      <c r="T22" s="40">
        <v>6.1631999999999999E-2</v>
      </c>
      <c r="U22" s="40">
        <v>7.2184999999999999E-2</v>
      </c>
      <c r="V22" s="40">
        <v>7.5805999999999998E-2</v>
      </c>
      <c r="W22" s="40">
        <v>0.224964</v>
      </c>
      <c r="X22" s="40">
        <v>0.15867700000000001</v>
      </c>
      <c r="Y22" s="40">
        <v>0.293937</v>
      </c>
      <c r="Z22" s="40">
        <v>0.26590999999999998</v>
      </c>
      <c r="AA22" s="40">
        <v>0.26236599999999999</v>
      </c>
      <c r="AB22" s="40">
        <v>0.22650100000000001</v>
      </c>
      <c r="AC22" s="40">
        <v>0.351547</v>
      </c>
      <c r="AD22" s="40">
        <v>0.28573799999999999</v>
      </c>
      <c r="AE22" s="40">
        <v>0.33039800000000003</v>
      </c>
      <c r="AF22" s="40">
        <v>0.24868599999999999</v>
      </c>
      <c r="AG22" s="40">
        <v>0.21770999999999999</v>
      </c>
      <c r="AH22" s="40">
        <v>0.21929699999999999</v>
      </c>
      <c r="AI22" s="40">
        <v>0.172598</v>
      </c>
      <c r="AJ22" s="40">
        <v>0.27623500000000001</v>
      </c>
      <c r="AK22" s="40">
        <v>0.26018200000000002</v>
      </c>
      <c r="AL22" s="40">
        <v>0.232207</v>
      </c>
      <c r="AM22" s="40">
        <v>0.131934</v>
      </c>
      <c r="AN22" s="40">
        <v>0.13791300000000001</v>
      </c>
      <c r="AO22" s="40">
        <v>0.204932</v>
      </c>
      <c r="AP22" s="40">
        <v>0.11594400000000001</v>
      </c>
      <c r="AQ22" s="40">
        <v>0.19070899999999999</v>
      </c>
      <c r="AR22" s="40">
        <v>0.17998900000000001</v>
      </c>
      <c r="AS22" s="40">
        <v>0.129804</v>
      </c>
      <c r="AT22" s="40">
        <v>0.15552199999999999</v>
      </c>
      <c r="AU22" s="40">
        <v>0.25163200000000002</v>
      </c>
      <c r="AV22" s="40">
        <v>0.21274599999999999</v>
      </c>
      <c r="AW22" s="40">
        <v>0.61677300000000002</v>
      </c>
      <c r="AX22" s="40">
        <v>0.50951999999999997</v>
      </c>
      <c r="AY22" s="40">
        <v>0.361765</v>
      </c>
      <c r="AZ22" s="40">
        <v>0.25586999999999999</v>
      </c>
      <c r="BA22" s="40">
        <v>0.25894400000000001</v>
      </c>
      <c r="BB22" s="40">
        <v>0.25649899999999998</v>
      </c>
      <c r="BC22" s="40">
        <v>0.29586099999999999</v>
      </c>
      <c r="BD22" s="40">
        <v>0.25602999999999998</v>
      </c>
      <c r="BE22" s="40">
        <v>0.28503000000000001</v>
      </c>
      <c r="BF22" s="40">
        <v>0.35589599999999999</v>
      </c>
      <c r="BG22" s="40">
        <v>0.28204899999999999</v>
      </c>
      <c r="BH22" s="40">
        <v>0.20698</v>
      </c>
      <c r="BI22" s="40">
        <v>0.30897000000000002</v>
      </c>
      <c r="BJ22" s="40">
        <v>0.26708799999999999</v>
      </c>
      <c r="BK22" s="40">
        <v>0.27285300000000001</v>
      </c>
      <c r="BL22" s="40">
        <v>2.0029999999999999E-2</v>
      </c>
      <c r="BM22" s="40">
        <v>2.5096E-2</v>
      </c>
    </row>
    <row r="23" spans="1:65" s="1" customFormat="1" x14ac:dyDescent="0.25">
      <c r="A23" s="42" t="s">
        <v>116</v>
      </c>
      <c r="B23" s="41">
        <v>1E-4</v>
      </c>
      <c r="C23" s="41">
        <v>1E-4</v>
      </c>
      <c r="D23" s="41">
        <v>1E-4</v>
      </c>
      <c r="E23" s="41">
        <v>1E-4</v>
      </c>
      <c r="F23" s="41">
        <v>1E-4</v>
      </c>
      <c r="G23" s="41">
        <v>1E-4</v>
      </c>
      <c r="H23" s="41">
        <v>1E-4</v>
      </c>
      <c r="I23" s="41">
        <v>1E-4</v>
      </c>
      <c r="J23" s="41">
        <v>1E-4</v>
      </c>
      <c r="K23" s="41">
        <v>1E-4</v>
      </c>
      <c r="L23" s="41">
        <v>1E-4</v>
      </c>
      <c r="M23" s="41">
        <v>1E-4</v>
      </c>
      <c r="N23" s="41">
        <v>1E-4</v>
      </c>
      <c r="O23" s="41">
        <v>1E-4</v>
      </c>
      <c r="P23" s="41">
        <v>1E-4</v>
      </c>
      <c r="Q23" s="41">
        <v>1E-4</v>
      </c>
      <c r="R23" s="41">
        <v>1E-4</v>
      </c>
      <c r="S23" s="41">
        <v>1E-4</v>
      </c>
      <c r="T23" s="40"/>
      <c r="U23" s="40">
        <v>1.0449999999999999E-3</v>
      </c>
      <c r="V23" s="40">
        <v>-1.37E-4</v>
      </c>
      <c r="W23" s="40">
        <v>0.24654899999999999</v>
      </c>
      <c r="X23" s="40">
        <v>0.17524400000000001</v>
      </c>
      <c r="Y23" s="40">
        <v>0.337501</v>
      </c>
      <c r="Z23" s="40">
        <v>0.31245000000000001</v>
      </c>
      <c r="AA23" s="40">
        <v>0.29056300000000002</v>
      </c>
      <c r="AB23" s="40">
        <v>0.25322600000000001</v>
      </c>
      <c r="AC23" s="40">
        <v>0.390488</v>
      </c>
      <c r="AD23" s="40">
        <v>0.30973499999999998</v>
      </c>
      <c r="AE23" s="40">
        <v>0.35523300000000002</v>
      </c>
      <c r="AF23" s="40">
        <v>0.26458700000000002</v>
      </c>
      <c r="AG23" s="40">
        <v>0.24019499999999999</v>
      </c>
      <c r="AH23" s="40">
        <v>0.25095400000000001</v>
      </c>
      <c r="AI23" s="40">
        <v>0.192436</v>
      </c>
      <c r="AJ23" s="40">
        <v>0.30458200000000002</v>
      </c>
      <c r="AK23" s="40">
        <v>0.30974299999999999</v>
      </c>
      <c r="AL23" s="40">
        <v>0.25790600000000002</v>
      </c>
      <c r="AM23" s="40">
        <v>0.135519</v>
      </c>
      <c r="AN23" s="40">
        <v>0.14833399999999999</v>
      </c>
      <c r="AO23" s="40">
        <v>0.21069299999999999</v>
      </c>
      <c r="AP23" s="40">
        <v>0.118662</v>
      </c>
      <c r="AQ23" s="40">
        <v>0.21146599999999999</v>
      </c>
      <c r="AR23" s="40">
        <v>0.19119700000000001</v>
      </c>
      <c r="AS23" s="40">
        <v>0.143122</v>
      </c>
      <c r="AT23" s="40">
        <v>0.16822300000000001</v>
      </c>
      <c r="AU23" s="40">
        <v>0.28148699999999999</v>
      </c>
      <c r="AV23" s="40">
        <v>0.23233899999999999</v>
      </c>
      <c r="AW23" s="40">
        <v>0.68105199999999999</v>
      </c>
      <c r="AX23" s="40">
        <v>0.59309100000000003</v>
      </c>
      <c r="AY23" s="40">
        <v>0.40217999999999998</v>
      </c>
      <c r="AZ23" s="40">
        <v>0.28406199999999998</v>
      </c>
      <c r="BA23" s="40">
        <v>0.28532999999999997</v>
      </c>
      <c r="BB23" s="40">
        <v>0.29076400000000002</v>
      </c>
      <c r="BC23" s="40">
        <v>0.34568599999999999</v>
      </c>
      <c r="BD23" s="40">
        <v>0.30213499999999999</v>
      </c>
      <c r="BE23" s="40">
        <v>0.32625399999999999</v>
      </c>
      <c r="BF23" s="40">
        <v>0.41107300000000002</v>
      </c>
      <c r="BG23" s="40">
        <v>0.32463399999999998</v>
      </c>
      <c r="BH23" s="40">
        <v>0.24671100000000001</v>
      </c>
      <c r="BI23" s="40">
        <v>0.33701199999999998</v>
      </c>
      <c r="BJ23" s="40">
        <v>0.30405399999999999</v>
      </c>
      <c r="BK23" s="40">
        <v>0.30361500000000002</v>
      </c>
      <c r="BL23" s="40">
        <v>7.7941999999999997E-2</v>
      </c>
      <c r="BM23" s="40">
        <v>6.7964999999999998E-2</v>
      </c>
    </row>
    <row r="24" spans="1:65" s="1" customFormat="1" x14ac:dyDescent="0.25">
      <c r="A24" s="42" t="s">
        <v>125</v>
      </c>
      <c r="B24" s="41">
        <v>1E-4</v>
      </c>
      <c r="C24" s="41">
        <v>1E-4</v>
      </c>
      <c r="D24" s="41">
        <v>1E-4</v>
      </c>
      <c r="E24" s="41">
        <v>1E-4</v>
      </c>
      <c r="F24" s="41">
        <v>1E-4</v>
      </c>
      <c r="G24" s="41">
        <v>1E-4</v>
      </c>
      <c r="H24" s="41">
        <v>1E-4</v>
      </c>
      <c r="I24" s="41">
        <v>1E-4</v>
      </c>
      <c r="J24" s="41">
        <v>1E-4</v>
      </c>
      <c r="K24" s="41">
        <v>1E-4</v>
      </c>
      <c r="L24" s="41">
        <v>1E-4</v>
      </c>
      <c r="M24" s="41">
        <v>1E-4</v>
      </c>
      <c r="N24" s="41">
        <v>1E-4</v>
      </c>
      <c r="O24" s="41">
        <v>1E-4</v>
      </c>
      <c r="P24" s="41">
        <v>1E-4</v>
      </c>
      <c r="Q24" s="41">
        <v>1E-4</v>
      </c>
      <c r="R24" s="41">
        <v>1E-4</v>
      </c>
      <c r="S24" s="41">
        <v>1E-4</v>
      </c>
      <c r="T24" s="40">
        <v>0.25790000000000002</v>
      </c>
      <c r="U24" s="40"/>
      <c r="V24" s="40">
        <v>-2.918E-3</v>
      </c>
      <c r="W24" s="40">
        <v>0.23772499999999999</v>
      </c>
      <c r="X24" s="40">
        <v>0.168158</v>
      </c>
      <c r="Y24" s="40">
        <v>0.336422</v>
      </c>
      <c r="Z24" s="40">
        <v>0.30999100000000002</v>
      </c>
      <c r="AA24" s="40">
        <v>0.286638</v>
      </c>
      <c r="AB24" s="40">
        <v>0.248753</v>
      </c>
      <c r="AC24" s="40">
        <v>0.38843</v>
      </c>
      <c r="AD24" s="40">
        <v>0.30480600000000002</v>
      </c>
      <c r="AE24" s="40">
        <v>0.351267</v>
      </c>
      <c r="AF24" s="40">
        <v>0.25691700000000001</v>
      </c>
      <c r="AG24" s="40">
        <v>0.23414599999999999</v>
      </c>
      <c r="AH24" s="40">
        <v>0.24656500000000001</v>
      </c>
      <c r="AI24" s="40">
        <v>0.190604</v>
      </c>
      <c r="AJ24" s="40">
        <v>0.29891400000000001</v>
      </c>
      <c r="AK24" s="40">
        <v>0.30911499999999997</v>
      </c>
      <c r="AL24" s="40">
        <v>0.24965499999999999</v>
      </c>
      <c r="AM24" s="40">
        <v>0.124416</v>
      </c>
      <c r="AN24" s="40">
        <v>0.13878699999999999</v>
      </c>
      <c r="AO24" s="40">
        <v>0.20621999999999999</v>
      </c>
      <c r="AP24" s="40">
        <v>0.117011</v>
      </c>
      <c r="AQ24" s="40">
        <v>0.20816000000000001</v>
      </c>
      <c r="AR24" s="40">
        <v>0.188504</v>
      </c>
      <c r="AS24" s="40">
        <v>0.137682</v>
      </c>
      <c r="AT24" s="40">
        <v>0.15975300000000001</v>
      </c>
      <c r="AU24" s="40">
        <v>0.28212700000000002</v>
      </c>
      <c r="AV24" s="40">
        <v>0.23056199999999999</v>
      </c>
      <c r="AW24" s="40">
        <v>0.69250599999999995</v>
      </c>
      <c r="AX24" s="40">
        <v>0.60775999999999997</v>
      </c>
      <c r="AY24" s="40">
        <v>0.39966699999999999</v>
      </c>
      <c r="AZ24" s="40">
        <v>0.27888000000000002</v>
      </c>
      <c r="BA24" s="40">
        <v>0.28040500000000002</v>
      </c>
      <c r="BB24" s="40">
        <v>0.28891499999999998</v>
      </c>
      <c r="BC24" s="40">
        <v>0.34653400000000001</v>
      </c>
      <c r="BD24" s="40">
        <v>0.302039</v>
      </c>
      <c r="BE24" s="40">
        <v>0.32596700000000001</v>
      </c>
      <c r="BF24" s="40">
        <v>0.41320499999999999</v>
      </c>
      <c r="BG24" s="40">
        <v>0.32226100000000002</v>
      </c>
      <c r="BH24" s="40">
        <v>0.24484300000000001</v>
      </c>
      <c r="BI24" s="40">
        <v>0.33320100000000002</v>
      </c>
      <c r="BJ24" s="40">
        <v>0.30107</v>
      </c>
      <c r="BK24" s="40">
        <v>0.30068699999999998</v>
      </c>
      <c r="BL24" s="40">
        <v>9.1702000000000006E-2</v>
      </c>
      <c r="BM24" s="40">
        <v>7.9351000000000005E-2</v>
      </c>
    </row>
    <row r="25" spans="1:65" s="1" customFormat="1" x14ac:dyDescent="0.25">
      <c r="A25" s="42" t="s">
        <v>130</v>
      </c>
      <c r="B25" s="41">
        <v>1E-4</v>
      </c>
      <c r="C25" s="41">
        <v>1E-4</v>
      </c>
      <c r="D25" s="41">
        <v>1E-4</v>
      </c>
      <c r="E25" s="41">
        <v>1E-4</v>
      </c>
      <c r="F25" s="41">
        <v>1E-4</v>
      </c>
      <c r="G25" s="41">
        <v>1E-4</v>
      </c>
      <c r="H25" s="41">
        <v>1E-4</v>
      </c>
      <c r="I25" s="41">
        <v>1E-4</v>
      </c>
      <c r="J25" s="41">
        <v>1E-4</v>
      </c>
      <c r="K25" s="41">
        <v>1E-4</v>
      </c>
      <c r="L25" s="41">
        <v>1E-4</v>
      </c>
      <c r="M25" s="41">
        <v>1E-4</v>
      </c>
      <c r="N25" s="41">
        <v>1E-4</v>
      </c>
      <c r="O25" s="41">
        <v>1E-4</v>
      </c>
      <c r="P25" s="41">
        <v>1E-4</v>
      </c>
      <c r="Q25" s="41">
        <v>1E-4</v>
      </c>
      <c r="R25" s="41">
        <v>1E-4</v>
      </c>
      <c r="S25" s="41">
        <v>1E-4</v>
      </c>
      <c r="T25" s="40">
        <v>0.47910000000000003</v>
      </c>
      <c r="U25" s="40">
        <v>0.92989999999999995</v>
      </c>
      <c r="V25" s="40"/>
      <c r="W25" s="40">
        <v>0.24219399999999999</v>
      </c>
      <c r="X25" s="40">
        <v>0.172288</v>
      </c>
      <c r="Y25" s="40">
        <v>0.34056900000000001</v>
      </c>
      <c r="Z25" s="40">
        <v>0.31306</v>
      </c>
      <c r="AA25" s="40">
        <v>0.28897099999999998</v>
      </c>
      <c r="AB25" s="40">
        <v>0.25012499999999999</v>
      </c>
      <c r="AC25" s="40">
        <v>0.38955800000000002</v>
      </c>
      <c r="AD25" s="40">
        <v>0.30659500000000001</v>
      </c>
      <c r="AE25" s="40">
        <v>0.35302899999999998</v>
      </c>
      <c r="AF25" s="40">
        <v>0.26036199999999998</v>
      </c>
      <c r="AG25" s="40">
        <v>0.236568</v>
      </c>
      <c r="AH25" s="40">
        <v>0.248887</v>
      </c>
      <c r="AI25" s="40">
        <v>0.19226299999999999</v>
      </c>
      <c r="AJ25" s="40">
        <v>0.30199999999999999</v>
      </c>
      <c r="AK25" s="40">
        <v>0.31261699999999998</v>
      </c>
      <c r="AL25" s="40">
        <v>0.25411899999999998</v>
      </c>
      <c r="AM25" s="40">
        <v>0.13023399999999999</v>
      </c>
      <c r="AN25" s="40">
        <v>0.14483799999999999</v>
      </c>
      <c r="AO25" s="40">
        <v>0.209698</v>
      </c>
      <c r="AP25" s="40">
        <v>0.121866</v>
      </c>
      <c r="AQ25" s="40">
        <v>0.21396399999999999</v>
      </c>
      <c r="AR25" s="40">
        <v>0.19230700000000001</v>
      </c>
      <c r="AS25" s="40">
        <v>0.14086099999999999</v>
      </c>
      <c r="AT25" s="40">
        <v>0.16417499999999999</v>
      </c>
      <c r="AU25" s="40">
        <v>0.28382400000000002</v>
      </c>
      <c r="AV25" s="40">
        <v>0.23588100000000001</v>
      </c>
      <c r="AW25" s="40">
        <v>0.69136900000000001</v>
      </c>
      <c r="AX25" s="40">
        <v>0.60663999999999996</v>
      </c>
      <c r="AY25" s="40">
        <v>0.40143899999999999</v>
      </c>
      <c r="AZ25" s="40">
        <v>0.281167</v>
      </c>
      <c r="BA25" s="40">
        <v>0.28268199999999999</v>
      </c>
      <c r="BB25" s="40">
        <v>0.289937</v>
      </c>
      <c r="BC25" s="40">
        <v>0.34881800000000002</v>
      </c>
      <c r="BD25" s="40">
        <v>0.30273</v>
      </c>
      <c r="BE25" s="40">
        <v>0.32876</v>
      </c>
      <c r="BF25" s="40">
        <v>0.41373900000000002</v>
      </c>
      <c r="BG25" s="40">
        <v>0.323712</v>
      </c>
      <c r="BH25" s="40">
        <v>0.245919</v>
      </c>
      <c r="BI25" s="40">
        <v>0.33621400000000001</v>
      </c>
      <c r="BJ25" s="40">
        <v>0.30300700000000003</v>
      </c>
      <c r="BK25" s="40">
        <v>0.30381000000000002</v>
      </c>
      <c r="BL25" s="40">
        <v>9.5778000000000002E-2</v>
      </c>
      <c r="BM25" s="40">
        <v>8.1358E-2</v>
      </c>
    </row>
    <row r="26" spans="1:65" s="1" customFormat="1" x14ac:dyDescent="0.25">
      <c r="A26" s="42" t="s">
        <v>68</v>
      </c>
      <c r="B26" s="41">
        <v>1E-4</v>
      </c>
      <c r="C26" s="41">
        <v>1E-4</v>
      </c>
      <c r="D26" s="41">
        <v>1E-4</v>
      </c>
      <c r="E26" s="41">
        <v>1E-4</v>
      </c>
      <c r="F26" s="41">
        <v>1E-4</v>
      </c>
      <c r="G26" s="41">
        <v>1E-4</v>
      </c>
      <c r="H26" s="41">
        <v>1E-4</v>
      </c>
      <c r="I26" s="41">
        <v>1E-4</v>
      </c>
      <c r="J26" s="41">
        <v>1E-4</v>
      </c>
      <c r="K26" s="41">
        <v>1E-4</v>
      </c>
      <c r="L26" s="41">
        <v>1E-4</v>
      </c>
      <c r="M26" s="41">
        <v>1E-4</v>
      </c>
      <c r="N26" s="41">
        <v>1E-4</v>
      </c>
      <c r="O26" s="41">
        <v>1E-4</v>
      </c>
      <c r="P26" s="41">
        <v>1E-4</v>
      </c>
      <c r="Q26" s="41">
        <v>1E-4</v>
      </c>
      <c r="R26" s="41">
        <v>1E-4</v>
      </c>
      <c r="S26" s="41">
        <v>1E-4</v>
      </c>
      <c r="T26" s="41">
        <v>1E-4</v>
      </c>
      <c r="U26" s="41">
        <v>1E-4</v>
      </c>
      <c r="V26" s="41">
        <v>1E-4</v>
      </c>
      <c r="W26" s="40"/>
      <c r="X26" s="40">
        <v>9.6319999999999999E-3</v>
      </c>
      <c r="Y26" s="40">
        <v>1.3764999999999999E-2</v>
      </c>
      <c r="Z26" s="40">
        <v>7.2240000000000004E-3</v>
      </c>
      <c r="AA26" s="40">
        <v>3.3709999999999999E-3</v>
      </c>
      <c r="AB26" s="40">
        <v>-3.032E-3</v>
      </c>
      <c r="AC26" s="40">
        <v>3.7200999999999998E-2</v>
      </c>
      <c r="AD26" s="40">
        <v>1.8284999999999999E-2</v>
      </c>
      <c r="AE26" s="40">
        <v>2.8385000000000001E-2</v>
      </c>
      <c r="AF26" s="40">
        <v>9.2900000000000003E-4</v>
      </c>
      <c r="AG26" s="40">
        <v>-4.2099999999999999E-4</v>
      </c>
      <c r="AH26" s="40">
        <v>6.4539999999999997E-3</v>
      </c>
      <c r="AI26" s="40">
        <v>4.764E-3</v>
      </c>
      <c r="AJ26" s="40">
        <v>5.8320000000000004E-3</v>
      </c>
      <c r="AK26" s="40">
        <v>-1.606E-3</v>
      </c>
      <c r="AL26" s="40">
        <v>3.1359999999999999E-3</v>
      </c>
      <c r="AM26" s="40">
        <v>2.6927E-2</v>
      </c>
      <c r="AN26" s="40">
        <v>2.104E-2</v>
      </c>
      <c r="AO26" s="40">
        <v>3.4225999999999999E-2</v>
      </c>
      <c r="AP26" s="40">
        <v>8.8798000000000002E-2</v>
      </c>
      <c r="AQ26" s="40">
        <v>2.9218000000000001E-2</v>
      </c>
      <c r="AR26" s="40">
        <v>4.7549000000000001E-2</v>
      </c>
      <c r="AS26" s="40">
        <v>2.3650000000000001E-2</v>
      </c>
      <c r="AT26" s="40">
        <v>1.2859000000000001E-2</v>
      </c>
      <c r="AU26" s="40">
        <v>3.7095999999999997E-2</v>
      </c>
      <c r="AV26" s="40">
        <v>3.1275999999999998E-2</v>
      </c>
      <c r="AW26" s="40">
        <v>0.61553999999999998</v>
      </c>
      <c r="AX26" s="40">
        <v>0.51056800000000002</v>
      </c>
      <c r="AY26" s="40">
        <v>4.3194999999999997E-2</v>
      </c>
      <c r="AZ26" s="40">
        <v>8.0660000000000003E-3</v>
      </c>
      <c r="BA26" s="40">
        <v>2.8909999999999999E-3</v>
      </c>
      <c r="BB26" s="40">
        <v>9.5010000000000008E-3</v>
      </c>
      <c r="BC26" s="40">
        <v>1.2218E-2</v>
      </c>
      <c r="BD26" s="40">
        <v>-5.3489999999999996E-3</v>
      </c>
      <c r="BE26" s="40">
        <v>-7.7300000000000003E-4</v>
      </c>
      <c r="BF26" s="40">
        <v>3.7677000000000002E-2</v>
      </c>
      <c r="BG26" s="40">
        <v>8.8000000000000005E-3</v>
      </c>
      <c r="BH26" s="40">
        <v>8.4620000000000008E-3</v>
      </c>
      <c r="BI26" s="40">
        <v>1.9640000000000001E-2</v>
      </c>
      <c r="BJ26" s="40">
        <v>3.8240000000000001E-3</v>
      </c>
      <c r="BK26" s="40">
        <v>7.1329999999999996E-3</v>
      </c>
      <c r="BL26" s="40">
        <v>0.28345300000000001</v>
      </c>
      <c r="BM26" s="40">
        <v>0.290406</v>
      </c>
    </row>
    <row r="27" spans="1:65" s="1" customFormat="1" x14ac:dyDescent="0.25">
      <c r="A27" s="42" t="s">
        <v>180</v>
      </c>
      <c r="B27" s="41">
        <v>1E-4</v>
      </c>
      <c r="C27" s="41">
        <v>1E-4</v>
      </c>
      <c r="D27" s="41">
        <v>1E-4</v>
      </c>
      <c r="E27" s="41">
        <v>1E-4</v>
      </c>
      <c r="F27" s="41">
        <v>1E-4</v>
      </c>
      <c r="G27" s="41">
        <v>1E-4</v>
      </c>
      <c r="H27" s="41">
        <v>1E-4</v>
      </c>
      <c r="I27" s="41">
        <v>1E-4</v>
      </c>
      <c r="J27" s="41">
        <v>1E-4</v>
      </c>
      <c r="K27" s="41">
        <v>1E-4</v>
      </c>
      <c r="L27" s="41">
        <v>1E-4</v>
      </c>
      <c r="M27" s="41">
        <v>1E-4</v>
      </c>
      <c r="N27" s="41">
        <v>1E-4</v>
      </c>
      <c r="O27" s="41">
        <v>1E-4</v>
      </c>
      <c r="P27" s="41">
        <v>1E-4</v>
      </c>
      <c r="Q27" s="41">
        <v>1E-4</v>
      </c>
      <c r="R27" s="41">
        <v>1E-4</v>
      </c>
      <c r="S27" s="41">
        <v>1E-4</v>
      </c>
      <c r="T27" s="41">
        <v>1E-4</v>
      </c>
      <c r="U27" s="41">
        <v>1E-4</v>
      </c>
      <c r="V27" s="41">
        <v>1E-4</v>
      </c>
      <c r="W27" s="40">
        <v>6.1999999999999998E-3</v>
      </c>
      <c r="X27" s="40"/>
      <c r="Y27" s="40">
        <v>4.5399000000000002E-2</v>
      </c>
      <c r="Z27" s="40">
        <v>2.5087000000000002E-2</v>
      </c>
      <c r="AA27" s="40">
        <v>2.3729E-2</v>
      </c>
      <c r="AB27" s="40">
        <v>7.8829999999999994E-3</v>
      </c>
      <c r="AC27" s="40">
        <v>8.6192000000000005E-2</v>
      </c>
      <c r="AD27" s="40">
        <v>4.9103000000000001E-2</v>
      </c>
      <c r="AE27" s="40">
        <v>7.0337999999999998E-2</v>
      </c>
      <c r="AF27" s="40">
        <v>2.2682999999999998E-2</v>
      </c>
      <c r="AG27" s="40">
        <v>9.2750000000000003E-3</v>
      </c>
      <c r="AH27" s="40">
        <v>1.5181999999999999E-2</v>
      </c>
      <c r="AI27" s="40">
        <v>2.6080000000000001E-3</v>
      </c>
      <c r="AJ27" s="40">
        <v>3.1503999999999997E-2</v>
      </c>
      <c r="AK27" s="40">
        <v>2.5128999999999999E-2</v>
      </c>
      <c r="AL27" s="40">
        <v>2.0365000000000001E-2</v>
      </c>
      <c r="AM27" s="40">
        <v>6.5409999999999999E-3</v>
      </c>
      <c r="AN27" s="40">
        <v>1.9530000000000001E-3</v>
      </c>
      <c r="AO27" s="40">
        <v>2.8823000000000001E-2</v>
      </c>
      <c r="AP27" s="40">
        <v>5.1568999999999997E-2</v>
      </c>
      <c r="AQ27" s="40">
        <v>1.8436999999999999E-2</v>
      </c>
      <c r="AR27" s="40">
        <v>3.0960000000000001E-2</v>
      </c>
      <c r="AS27" s="40">
        <v>1.761E-3</v>
      </c>
      <c r="AT27" s="40">
        <v>-1.7589999999999999E-3</v>
      </c>
      <c r="AU27" s="40">
        <v>4.9057999999999997E-2</v>
      </c>
      <c r="AV27" s="40">
        <v>2.6818999999999999E-2</v>
      </c>
      <c r="AW27" s="40">
        <v>0.61347700000000005</v>
      </c>
      <c r="AX27" s="40">
        <v>0.50054299999999996</v>
      </c>
      <c r="AY27" s="40">
        <v>9.1054999999999997E-2</v>
      </c>
      <c r="AZ27" s="40">
        <v>2.3532999999999998E-2</v>
      </c>
      <c r="BA27" s="40">
        <v>2.4546999999999999E-2</v>
      </c>
      <c r="BB27" s="40">
        <v>2.6710000000000001E-2</v>
      </c>
      <c r="BC27" s="40">
        <v>4.6748999999999999E-2</v>
      </c>
      <c r="BD27" s="40">
        <v>1.7336000000000001E-2</v>
      </c>
      <c r="BE27" s="40">
        <v>3.1919000000000003E-2</v>
      </c>
      <c r="BF27" s="40">
        <v>8.7733000000000005E-2</v>
      </c>
      <c r="BG27" s="40">
        <v>3.8235999999999999E-2</v>
      </c>
      <c r="BH27" s="40">
        <v>1.0293999999999999E-2</v>
      </c>
      <c r="BI27" s="40">
        <v>5.6172E-2</v>
      </c>
      <c r="BJ27" s="40">
        <v>3.3015000000000003E-2</v>
      </c>
      <c r="BK27" s="40">
        <v>3.6172999999999997E-2</v>
      </c>
      <c r="BL27" s="40">
        <v>0.21006900000000001</v>
      </c>
      <c r="BM27" s="40">
        <v>0.21507499999999999</v>
      </c>
    </row>
    <row r="28" spans="1:65" s="1" customFormat="1" x14ac:dyDescent="0.25">
      <c r="A28" s="42" t="s">
        <v>177</v>
      </c>
      <c r="B28" s="41">
        <v>1E-4</v>
      </c>
      <c r="C28" s="41">
        <v>1E-4</v>
      </c>
      <c r="D28" s="41">
        <v>1E-4</v>
      </c>
      <c r="E28" s="41">
        <v>1E-4</v>
      </c>
      <c r="F28" s="41">
        <v>1E-4</v>
      </c>
      <c r="G28" s="41">
        <v>1E-4</v>
      </c>
      <c r="H28" s="41">
        <v>1E-4</v>
      </c>
      <c r="I28" s="41">
        <v>1E-4</v>
      </c>
      <c r="J28" s="41">
        <v>1E-4</v>
      </c>
      <c r="K28" s="41">
        <v>1E-4</v>
      </c>
      <c r="L28" s="41">
        <v>1E-4</v>
      </c>
      <c r="M28" s="41">
        <v>1E-4</v>
      </c>
      <c r="N28" s="41">
        <v>1E-4</v>
      </c>
      <c r="O28" s="41">
        <v>1E-4</v>
      </c>
      <c r="P28" s="41">
        <v>1E-4</v>
      </c>
      <c r="Q28" s="41">
        <v>1E-4</v>
      </c>
      <c r="R28" s="41">
        <v>1E-4</v>
      </c>
      <c r="S28" s="41">
        <v>1E-4</v>
      </c>
      <c r="T28" s="41">
        <v>1E-4</v>
      </c>
      <c r="U28" s="41">
        <v>1E-4</v>
      </c>
      <c r="V28" s="41">
        <v>1E-4</v>
      </c>
      <c r="W28" s="40">
        <v>9.2999999999999992E-3</v>
      </c>
      <c r="X28" s="41">
        <v>1E-4</v>
      </c>
      <c r="Y28" s="40"/>
      <c r="Z28" s="40">
        <v>1.387E-2</v>
      </c>
      <c r="AA28" s="40">
        <v>1.8550000000000001E-3</v>
      </c>
      <c r="AB28" s="40">
        <v>1.6268000000000001E-2</v>
      </c>
      <c r="AC28" s="40">
        <v>4.8780000000000004E-3</v>
      </c>
      <c r="AD28" s="40">
        <v>-4.6799999999999999E-4</v>
      </c>
      <c r="AE28" s="40">
        <v>3.4099999999999999E-4</v>
      </c>
      <c r="AF28" s="40">
        <v>5.5069999999999997E-3</v>
      </c>
      <c r="AG28" s="40">
        <v>2.3279000000000001E-2</v>
      </c>
      <c r="AH28" s="40">
        <v>1.2836999999999999E-2</v>
      </c>
      <c r="AI28" s="40">
        <v>3.7511999999999997E-2</v>
      </c>
      <c r="AJ28" s="40">
        <v>7.0359999999999997E-3</v>
      </c>
      <c r="AK28" s="40">
        <v>3.1830000000000001E-3</v>
      </c>
      <c r="AL28" s="40">
        <v>1.6213999999999999E-2</v>
      </c>
      <c r="AM28" s="40">
        <v>7.7161999999999994E-2</v>
      </c>
      <c r="AN28" s="40">
        <v>6.2732999999999997E-2</v>
      </c>
      <c r="AO28" s="40">
        <v>6.5037999999999999E-2</v>
      </c>
      <c r="AP28" s="40">
        <v>0.15123500000000001</v>
      </c>
      <c r="AQ28" s="40">
        <v>6.2896999999999995E-2</v>
      </c>
      <c r="AR28" s="40">
        <v>8.2887000000000002E-2</v>
      </c>
      <c r="AS28" s="40">
        <v>6.2314000000000001E-2</v>
      </c>
      <c r="AT28" s="40">
        <v>4.7370000000000002E-2</v>
      </c>
      <c r="AU28" s="40">
        <v>5.7086999999999999E-2</v>
      </c>
      <c r="AV28" s="40">
        <v>5.4893999999999998E-2</v>
      </c>
      <c r="AW28" s="40">
        <v>0.62169099999999999</v>
      </c>
      <c r="AX28" s="40">
        <v>0.50018499999999999</v>
      </c>
      <c r="AY28" s="40">
        <v>1.2683E-2</v>
      </c>
      <c r="AZ28" s="40">
        <v>8.3309999999999999E-3</v>
      </c>
      <c r="BA28" s="40">
        <v>3.6289999999999998E-3</v>
      </c>
      <c r="BB28" s="40">
        <v>9.0310000000000008E-3</v>
      </c>
      <c r="BC28" s="40">
        <v>-5.8060000000000004E-3</v>
      </c>
      <c r="BD28" s="40">
        <v>2.3969999999999998E-3</v>
      </c>
      <c r="BE28" s="40">
        <v>-3.1280000000000001E-3</v>
      </c>
      <c r="BF28" s="40">
        <v>7.5700000000000003E-3</v>
      </c>
      <c r="BG28" s="40">
        <v>-1.769E-3</v>
      </c>
      <c r="BH28" s="40">
        <v>1.8450000000000001E-2</v>
      </c>
      <c r="BI28" s="40">
        <v>-2.6549999999999998E-3</v>
      </c>
      <c r="BJ28" s="40">
        <v>2.92E-4</v>
      </c>
      <c r="BK28" s="40">
        <v>2.7899999999999999E-3</v>
      </c>
      <c r="BL28" s="40">
        <v>0.39051900000000001</v>
      </c>
      <c r="BM28" s="40">
        <v>0.40075300000000003</v>
      </c>
    </row>
    <row r="29" spans="1:65" s="1" customFormat="1" x14ac:dyDescent="0.25">
      <c r="A29" s="42" t="s">
        <v>178</v>
      </c>
      <c r="B29" s="41">
        <v>1E-4</v>
      </c>
      <c r="C29" s="41">
        <v>1E-4</v>
      </c>
      <c r="D29" s="41">
        <v>1E-4</v>
      </c>
      <c r="E29" s="41">
        <v>1E-4</v>
      </c>
      <c r="F29" s="41">
        <v>1E-4</v>
      </c>
      <c r="G29" s="41">
        <v>1E-4</v>
      </c>
      <c r="H29" s="41">
        <v>1E-4</v>
      </c>
      <c r="I29" s="41">
        <v>1E-4</v>
      </c>
      <c r="J29" s="41">
        <v>1E-4</v>
      </c>
      <c r="K29" s="41">
        <v>1E-4</v>
      </c>
      <c r="L29" s="41">
        <v>1E-4</v>
      </c>
      <c r="M29" s="41">
        <v>1E-4</v>
      </c>
      <c r="N29" s="41">
        <v>1E-4</v>
      </c>
      <c r="O29" s="41">
        <v>1E-4</v>
      </c>
      <c r="P29" s="41">
        <v>1E-4</v>
      </c>
      <c r="Q29" s="41">
        <v>1E-4</v>
      </c>
      <c r="R29" s="41">
        <v>1E-4</v>
      </c>
      <c r="S29" s="41">
        <v>1E-4</v>
      </c>
      <c r="T29" s="41">
        <v>1E-4</v>
      </c>
      <c r="U29" s="41">
        <v>1E-4</v>
      </c>
      <c r="V29" s="41">
        <v>1E-4</v>
      </c>
      <c r="W29" s="40">
        <v>6.9000000000000006E-2</v>
      </c>
      <c r="X29" s="41">
        <v>2E-3</v>
      </c>
      <c r="Y29" s="40">
        <v>2.8899999999999999E-2</v>
      </c>
      <c r="Z29" s="40"/>
      <c r="AA29" s="40">
        <v>-1.359E-3</v>
      </c>
      <c r="AB29" s="40">
        <v>9.1400000000000006E-3</v>
      </c>
      <c r="AC29" s="40">
        <v>2.9583000000000002E-2</v>
      </c>
      <c r="AD29" s="40">
        <v>1.1502E-2</v>
      </c>
      <c r="AE29" s="40">
        <v>2.3939999999999999E-2</v>
      </c>
      <c r="AF29" s="40">
        <v>8.3379999999999999E-3</v>
      </c>
      <c r="AG29" s="40">
        <v>1.2924E-2</v>
      </c>
      <c r="AH29" s="40">
        <v>3.9379999999999997E-3</v>
      </c>
      <c r="AI29" s="40">
        <v>3.6544E-2</v>
      </c>
      <c r="AJ29" s="40">
        <v>1.8901999999999999E-2</v>
      </c>
      <c r="AK29" s="40">
        <v>4.5799999999999999E-3</v>
      </c>
      <c r="AL29" s="40">
        <v>2.2814999999999998E-2</v>
      </c>
      <c r="AM29" s="40">
        <v>4.8344999999999999E-2</v>
      </c>
      <c r="AN29" s="40">
        <v>4.7316999999999998E-2</v>
      </c>
      <c r="AO29" s="40">
        <v>3.9849999999999997E-2</v>
      </c>
      <c r="AP29" s="40">
        <v>0.122645</v>
      </c>
      <c r="AQ29" s="40">
        <v>3.9579999999999997E-2</v>
      </c>
      <c r="AR29" s="40">
        <v>5.7567E-2</v>
      </c>
      <c r="AS29" s="40">
        <v>3.993E-2</v>
      </c>
      <c r="AT29" s="40">
        <v>2.9870000000000001E-2</v>
      </c>
      <c r="AU29" s="40">
        <v>5.5416E-2</v>
      </c>
      <c r="AV29" s="40">
        <v>3.5500999999999998E-2</v>
      </c>
      <c r="AW29" s="40">
        <v>0.63553499999999996</v>
      </c>
      <c r="AX29" s="40">
        <v>0.51226899999999997</v>
      </c>
      <c r="AY29" s="40">
        <v>2.8379000000000001E-2</v>
      </c>
      <c r="AZ29" s="40">
        <v>7.2000000000000002E-5</v>
      </c>
      <c r="BA29" s="40">
        <v>2.8400000000000002E-4</v>
      </c>
      <c r="BB29" s="40">
        <v>-3.2200000000000002E-4</v>
      </c>
      <c r="BC29" s="40">
        <v>8.7550000000000006E-3</v>
      </c>
      <c r="BD29" s="40">
        <v>-1.271E-3</v>
      </c>
      <c r="BE29" s="40">
        <v>1.9109999999999999E-3</v>
      </c>
      <c r="BF29" s="40">
        <v>3.7733000000000003E-2</v>
      </c>
      <c r="BG29" s="40">
        <v>6.7790000000000003E-3</v>
      </c>
      <c r="BH29" s="40">
        <v>3.8449999999999999E-3</v>
      </c>
      <c r="BI29" s="40">
        <v>1.0154E-2</v>
      </c>
      <c r="BJ29" s="40">
        <v>1.1805E-2</v>
      </c>
      <c r="BK29" s="40">
        <v>1.6121E-2</v>
      </c>
      <c r="BL29" s="40">
        <v>0.36178300000000002</v>
      </c>
      <c r="BM29" s="40">
        <v>0.36662800000000001</v>
      </c>
    </row>
    <row r="30" spans="1:65" s="1" customFormat="1" x14ac:dyDescent="0.25">
      <c r="A30" s="42" t="s">
        <v>173</v>
      </c>
      <c r="B30" s="41">
        <v>1E-4</v>
      </c>
      <c r="C30" s="41">
        <v>1E-4</v>
      </c>
      <c r="D30" s="41">
        <v>1E-4</v>
      </c>
      <c r="E30" s="41">
        <v>1E-4</v>
      </c>
      <c r="F30" s="41">
        <v>1E-4</v>
      </c>
      <c r="G30" s="41">
        <v>1E-4</v>
      </c>
      <c r="H30" s="41">
        <v>1E-4</v>
      </c>
      <c r="I30" s="41">
        <v>1E-4</v>
      </c>
      <c r="J30" s="41">
        <v>1E-4</v>
      </c>
      <c r="K30" s="41">
        <v>1E-4</v>
      </c>
      <c r="L30" s="41">
        <v>1E-4</v>
      </c>
      <c r="M30" s="41">
        <v>1E-4</v>
      </c>
      <c r="N30" s="41">
        <v>1E-4</v>
      </c>
      <c r="O30" s="41">
        <v>1E-4</v>
      </c>
      <c r="P30" s="41">
        <v>1E-4</v>
      </c>
      <c r="Q30" s="41">
        <v>1E-4</v>
      </c>
      <c r="R30" s="41">
        <v>1E-4</v>
      </c>
      <c r="S30" s="41">
        <v>1E-4</v>
      </c>
      <c r="T30" s="41">
        <v>1E-4</v>
      </c>
      <c r="U30" s="41">
        <v>1E-4</v>
      </c>
      <c r="V30" s="41">
        <v>1E-4</v>
      </c>
      <c r="W30" s="40">
        <v>0.1203</v>
      </c>
      <c r="X30" s="41">
        <v>1E-4</v>
      </c>
      <c r="Y30" s="40">
        <v>0.26769999999999999</v>
      </c>
      <c r="Z30" s="40">
        <v>0.53890000000000005</v>
      </c>
      <c r="AA30" s="40"/>
      <c r="AB30" s="40">
        <v>2.4970000000000001E-3</v>
      </c>
      <c r="AC30" s="40">
        <v>1.8602E-2</v>
      </c>
      <c r="AD30" s="40">
        <v>3.6280000000000001E-3</v>
      </c>
      <c r="AE30" s="40">
        <v>1.0378999999999999E-2</v>
      </c>
      <c r="AF30" s="40">
        <v>3.9899999999999999E-4</v>
      </c>
      <c r="AG30" s="40">
        <v>5.9239999999999996E-3</v>
      </c>
      <c r="AH30" s="40">
        <v>3.1549999999999998E-3</v>
      </c>
      <c r="AI30" s="40">
        <v>1.8394000000000001E-2</v>
      </c>
      <c r="AJ30" s="40">
        <v>5.7419999999999997E-3</v>
      </c>
      <c r="AK30" s="40">
        <v>-1.3799999999999999E-4</v>
      </c>
      <c r="AL30" s="40">
        <v>1.1639E-2</v>
      </c>
      <c r="AM30" s="40">
        <v>4.8670999999999999E-2</v>
      </c>
      <c r="AN30" s="40">
        <v>4.1225999999999999E-2</v>
      </c>
      <c r="AO30" s="40">
        <v>3.9725000000000003E-2</v>
      </c>
      <c r="AP30" s="40">
        <v>0.12024</v>
      </c>
      <c r="AQ30" s="40">
        <v>3.9472E-2</v>
      </c>
      <c r="AR30" s="40">
        <v>5.8228000000000002E-2</v>
      </c>
      <c r="AS30" s="40">
        <v>3.8295000000000003E-2</v>
      </c>
      <c r="AT30" s="40">
        <v>2.7604E-2</v>
      </c>
      <c r="AU30" s="40">
        <v>4.6353999999999999E-2</v>
      </c>
      <c r="AV30" s="40">
        <v>3.5392E-2</v>
      </c>
      <c r="AW30" s="40">
        <v>0.62590199999999996</v>
      </c>
      <c r="AX30" s="40">
        <v>0.51088100000000003</v>
      </c>
      <c r="AY30" s="40">
        <v>2.2925000000000001E-2</v>
      </c>
      <c r="AZ30" s="40">
        <v>-1.7489999999999999E-3</v>
      </c>
      <c r="BA30" s="40">
        <v>-5.0470000000000003E-3</v>
      </c>
      <c r="BB30" s="40">
        <v>-1.423E-3</v>
      </c>
      <c r="BC30" s="40">
        <v>-3.2400000000000001E-4</v>
      </c>
      <c r="BD30" s="40">
        <v>-1.0156999999999999E-2</v>
      </c>
      <c r="BE30" s="40">
        <v>-5.9649999999999998E-3</v>
      </c>
      <c r="BF30" s="40">
        <v>2.3525000000000001E-2</v>
      </c>
      <c r="BG30" s="40">
        <v>2.016E-3</v>
      </c>
      <c r="BH30" s="40">
        <v>6.8100000000000001E-3</v>
      </c>
      <c r="BI30" s="40">
        <v>2.3839999999999998E-3</v>
      </c>
      <c r="BJ30" s="40">
        <v>-1.5200000000000001E-4</v>
      </c>
      <c r="BK30" s="40">
        <v>5.7000000000000003E-5</v>
      </c>
      <c r="BL30" s="40">
        <v>0.33994600000000003</v>
      </c>
      <c r="BM30" s="40">
        <v>0.34894199999999997</v>
      </c>
    </row>
    <row r="31" spans="1:65" s="1" customFormat="1" x14ac:dyDescent="0.25">
      <c r="A31" s="42" t="s">
        <v>179</v>
      </c>
      <c r="B31" s="41">
        <v>1E-4</v>
      </c>
      <c r="C31" s="41">
        <v>1E-4</v>
      </c>
      <c r="D31" s="41">
        <v>1E-4</v>
      </c>
      <c r="E31" s="41">
        <v>1E-4</v>
      </c>
      <c r="F31" s="41">
        <v>1E-4</v>
      </c>
      <c r="G31" s="41">
        <v>1E-4</v>
      </c>
      <c r="H31" s="41">
        <v>1E-4</v>
      </c>
      <c r="I31" s="41">
        <v>1E-4</v>
      </c>
      <c r="J31" s="41">
        <v>1E-4</v>
      </c>
      <c r="K31" s="41">
        <v>1E-4</v>
      </c>
      <c r="L31" s="41">
        <v>1E-4</v>
      </c>
      <c r="M31" s="41">
        <v>1E-4</v>
      </c>
      <c r="N31" s="41">
        <v>1E-4</v>
      </c>
      <c r="O31" s="41">
        <v>1E-4</v>
      </c>
      <c r="P31" s="41">
        <v>1E-4</v>
      </c>
      <c r="Q31" s="41">
        <v>1E-4</v>
      </c>
      <c r="R31" s="41">
        <v>1E-4</v>
      </c>
      <c r="S31" s="41">
        <v>1E-4</v>
      </c>
      <c r="T31" s="41">
        <v>1E-4</v>
      </c>
      <c r="U31" s="41">
        <v>1E-4</v>
      </c>
      <c r="V31" s="41">
        <v>1E-4</v>
      </c>
      <c r="W31" s="40">
        <v>0.69850000000000001</v>
      </c>
      <c r="X31" s="40">
        <v>7.5399999999999995E-2</v>
      </c>
      <c r="Y31" s="40">
        <v>2.7199999999999998E-2</v>
      </c>
      <c r="Z31" s="40">
        <v>9.5100000000000004E-2</v>
      </c>
      <c r="AA31" s="40">
        <v>0.25929999999999997</v>
      </c>
      <c r="AB31" s="40"/>
      <c r="AC31" s="40">
        <v>3.9301999999999997E-2</v>
      </c>
      <c r="AD31" s="40">
        <v>1.2756E-2</v>
      </c>
      <c r="AE31" s="40">
        <v>2.5127E-2</v>
      </c>
      <c r="AF31" s="40">
        <v>4.0000000000000003E-5</v>
      </c>
      <c r="AG31" s="40">
        <v>-5.862E-3</v>
      </c>
      <c r="AH31" s="40">
        <v>-3.0850000000000001E-3</v>
      </c>
      <c r="AI31" s="40">
        <v>3.3000000000000003E-5</v>
      </c>
      <c r="AJ31" s="40">
        <v>-1.8000000000000001E-4</v>
      </c>
      <c r="AK31" s="40">
        <v>3.2000000000000003E-4</v>
      </c>
      <c r="AL31" s="40">
        <v>7.76E-4</v>
      </c>
      <c r="AM31" s="40">
        <v>2.0737999999999999E-2</v>
      </c>
      <c r="AN31" s="40">
        <v>1.6545000000000001E-2</v>
      </c>
      <c r="AO31" s="40">
        <v>2.6731999999999999E-2</v>
      </c>
      <c r="AP31" s="40">
        <v>8.2775000000000001E-2</v>
      </c>
      <c r="AQ31" s="40">
        <v>2.6513999999999999E-2</v>
      </c>
      <c r="AR31" s="40">
        <v>3.9642999999999998E-2</v>
      </c>
      <c r="AS31" s="40">
        <v>1.5577000000000001E-2</v>
      </c>
      <c r="AT31" s="40">
        <v>5.4679999999999998E-3</v>
      </c>
      <c r="AU31" s="40">
        <v>3.2384999999999997E-2</v>
      </c>
      <c r="AV31" s="40">
        <v>2.8317999999999999E-2</v>
      </c>
      <c r="AW31" s="40">
        <v>0.61812</v>
      </c>
      <c r="AX31" s="40">
        <v>0.48311100000000001</v>
      </c>
      <c r="AY31" s="40">
        <v>5.0088000000000001E-2</v>
      </c>
      <c r="AZ31" s="40">
        <v>2.4510000000000001E-3</v>
      </c>
      <c r="BA31" s="40">
        <v>-1.346E-3</v>
      </c>
      <c r="BB31" s="40">
        <v>4.9049999999999996E-3</v>
      </c>
      <c r="BC31" s="40">
        <v>1.0956E-2</v>
      </c>
      <c r="BD31" s="40">
        <v>-5.352E-3</v>
      </c>
      <c r="BE31" s="40">
        <v>3.88E-4</v>
      </c>
      <c r="BF31" s="40">
        <v>3.5781E-2</v>
      </c>
      <c r="BG31" s="40">
        <v>7.1060000000000003E-3</v>
      </c>
      <c r="BH31" s="40">
        <v>6.698E-3</v>
      </c>
      <c r="BI31" s="40">
        <v>2.0087000000000001E-2</v>
      </c>
      <c r="BJ31" s="40">
        <v>2.2550000000000001E-3</v>
      </c>
      <c r="BK31" s="40">
        <v>8.7419999999999998E-3</v>
      </c>
      <c r="BL31" s="40">
        <v>0.32295099999999999</v>
      </c>
      <c r="BM31" s="40">
        <v>0.32628200000000002</v>
      </c>
    </row>
    <row r="32" spans="1:65" s="1" customFormat="1" x14ac:dyDescent="0.25">
      <c r="A32" s="42" t="s">
        <v>174</v>
      </c>
      <c r="B32" s="41">
        <v>1E-4</v>
      </c>
      <c r="C32" s="41">
        <v>1E-4</v>
      </c>
      <c r="D32" s="41">
        <v>1E-4</v>
      </c>
      <c r="E32" s="41">
        <v>1E-4</v>
      </c>
      <c r="F32" s="41">
        <v>1E-4</v>
      </c>
      <c r="G32" s="41">
        <v>1E-4</v>
      </c>
      <c r="H32" s="41">
        <v>1E-4</v>
      </c>
      <c r="I32" s="41">
        <v>1E-4</v>
      </c>
      <c r="J32" s="41">
        <v>1E-4</v>
      </c>
      <c r="K32" s="41">
        <v>1E-4</v>
      </c>
      <c r="L32" s="41">
        <v>1E-4</v>
      </c>
      <c r="M32" s="41">
        <v>1E-4</v>
      </c>
      <c r="N32" s="41">
        <v>1E-4</v>
      </c>
      <c r="O32" s="41">
        <v>1E-4</v>
      </c>
      <c r="P32" s="41">
        <v>1E-4</v>
      </c>
      <c r="Q32" s="41">
        <v>1E-4</v>
      </c>
      <c r="R32" s="41">
        <v>1E-4</v>
      </c>
      <c r="S32" s="41">
        <v>1E-4</v>
      </c>
      <c r="T32" s="41">
        <v>1E-4</v>
      </c>
      <c r="U32" s="41">
        <v>1E-4</v>
      </c>
      <c r="V32" s="41">
        <v>1E-4</v>
      </c>
      <c r="W32" s="41">
        <v>1E-4</v>
      </c>
      <c r="X32" s="41">
        <v>1E-4</v>
      </c>
      <c r="Y32" s="40">
        <v>0.12759999999999999</v>
      </c>
      <c r="Z32" s="41">
        <v>1E-3</v>
      </c>
      <c r="AA32" s="40">
        <v>2.5000000000000001E-3</v>
      </c>
      <c r="AB32" s="41">
        <v>6.9999999999999999E-4</v>
      </c>
      <c r="AC32" s="40"/>
      <c r="AD32" s="40">
        <v>5.7619999999999998E-3</v>
      </c>
      <c r="AE32" s="40">
        <v>-2.284E-3</v>
      </c>
      <c r="AF32" s="40">
        <v>2.1832000000000001E-2</v>
      </c>
      <c r="AG32" s="40">
        <v>4.7246999999999997E-2</v>
      </c>
      <c r="AH32" s="40">
        <v>3.4606999999999999E-2</v>
      </c>
      <c r="AI32" s="40">
        <v>7.4950000000000003E-2</v>
      </c>
      <c r="AJ32" s="40">
        <v>2.3777E-2</v>
      </c>
      <c r="AK32" s="40">
        <v>1.7676000000000001E-2</v>
      </c>
      <c r="AL32" s="40">
        <v>4.0904000000000003E-2</v>
      </c>
      <c r="AM32" s="40">
        <v>0.122278</v>
      </c>
      <c r="AN32" s="40">
        <v>0.11082500000000001</v>
      </c>
      <c r="AO32" s="40">
        <v>9.9440000000000001E-2</v>
      </c>
      <c r="AP32" s="40">
        <v>0.20319400000000001</v>
      </c>
      <c r="AQ32" s="40">
        <v>0.10659</v>
      </c>
      <c r="AR32" s="40">
        <v>0.124878</v>
      </c>
      <c r="AS32" s="40">
        <v>0.104368</v>
      </c>
      <c r="AT32" s="40">
        <v>8.8359999999999994E-2</v>
      </c>
      <c r="AU32" s="40">
        <v>7.9500000000000001E-2</v>
      </c>
      <c r="AV32" s="40">
        <v>9.3616000000000005E-2</v>
      </c>
      <c r="AW32" s="40">
        <v>0.62938099999999997</v>
      </c>
      <c r="AX32" s="40">
        <v>0.52541599999999999</v>
      </c>
      <c r="AY32" s="40">
        <v>5.3499999999999999E-4</v>
      </c>
      <c r="AZ32" s="40">
        <v>2.5146999999999999E-2</v>
      </c>
      <c r="BA32" s="40">
        <v>1.9105E-2</v>
      </c>
      <c r="BB32" s="40">
        <v>2.3189999999999999E-2</v>
      </c>
      <c r="BC32" s="40">
        <v>-7.1699999999999997E-4</v>
      </c>
      <c r="BD32" s="40">
        <v>1.6167999999999998E-2</v>
      </c>
      <c r="BE32" s="40">
        <v>7.8879999999999992E-3</v>
      </c>
      <c r="BF32" s="40">
        <v>-4.9779999999999998E-3</v>
      </c>
      <c r="BG32" s="40">
        <v>7.0130000000000001E-3</v>
      </c>
      <c r="BH32" s="40">
        <v>4.6811999999999999E-2</v>
      </c>
      <c r="BI32" s="40">
        <v>4.3150000000000003E-3</v>
      </c>
      <c r="BJ32" s="40">
        <v>1.0508E-2</v>
      </c>
      <c r="BK32" s="40">
        <v>1.7652999999999999E-2</v>
      </c>
      <c r="BL32" s="40">
        <v>0.43346200000000001</v>
      </c>
      <c r="BM32" s="40">
        <v>0.44287799999999999</v>
      </c>
    </row>
    <row r="33" spans="1:65" s="1" customFormat="1" x14ac:dyDescent="0.25">
      <c r="A33" s="42" t="s">
        <v>176</v>
      </c>
      <c r="B33" s="41">
        <v>1E-4</v>
      </c>
      <c r="C33" s="41">
        <v>1E-4</v>
      </c>
      <c r="D33" s="41">
        <v>1E-4</v>
      </c>
      <c r="E33" s="41">
        <v>1E-4</v>
      </c>
      <c r="F33" s="41">
        <v>1E-4</v>
      </c>
      <c r="G33" s="41">
        <v>1E-4</v>
      </c>
      <c r="H33" s="41">
        <v>1E-4</v>
      </c>
      <c r="I33" s="41">
        <v>1E-4</v>
      </c>
      <c r="J33" s="41">
        <v>1E-4</v>
      </c>
      <c r="K33" s="41">
        <v>1E-4</v>
      </c>
      <c r="L33" s="41">
        <v>1E-4</v>
      </c>
      <c r="M33" s="41">
        <v>1E-4</v>
      </c>
      <c r="N33" s="41">
        <v>1E-4</v>
      </c>
      <c r="O33" s="41">
        <v>1E-4</v>
      </c>
      <c r="P33" s="41">
        <v>1E-4</v>
      </c>
      <c r="Q33" s="41">
        <v>1E-4</v>
      </c>
      <c r="R33" s="41">
        <v>1E-4</v>
      </c>
      <c r="S33" s="41">
        <v>1E-4</v>
      </c>
      <c r="T33" s="41">
        <v>1E-4</v>
      </c>
      <c r="U33" s="41">
        <v>1E-4</v>
      </c>
      <c r="V33" s="41">
        <v>1E-4</v>
      </c>
      <c r="W33" s="41">
        <v>1E-4</v>
      </c>
      <c r="X33" s="41">
        <v>1E-4</v>
      </c>
      <c r="Y33" s="40">
        <v>0.45610000000000001</v>
      </c>
      <c r="Z33" s="40">
        <v>2.6499999999999999E-2</v>
      </c>
      <c r="AA33" s="40">
        <v>0.1217</v>
      </c>
      <c r="AB33" s="40">
        <v>3.2099999999999997E-2</v>
      </c>
      <c r="AC33" s="40">
        <v>4.5100000000000001E-2</v>
      </c>
      <c r="AD33" s="40"/>
      <c r="AE33" s="40">
        <v>1.091E-3</v>
      </c>
      <c r="AF33" s="40">
        <v>7.3850000000000001E-3</v>
      </c>
      <c r="AG33" s="40">
        <v>1.8034999999999999E-2</v>
      </c>
      <c r="AH33" s="40">
        <v>6.2259999999999998E-3</v>
      </c>
      <c r="AI33" s="40">
        <v>3.4139999999999997E-2</v>
      </c>
      <c r="AJ33" s="40">
        <v>1.1107000000000001E-2</v>
      </c>
      <c r="AK33" s="40">
        <v>8.7100000000000007E-3</v>
      </c>
      <c r="AL33" s="40">
        <v>2.1447999999999998E-2</v>
      </c>
      <c r="AM33" s="40">
        <v>7.7635999999999997E-2</v>
      </c>
      <c r="AN33" s="40">
        <v>6.4272999999999997E-2</v>
      </c>
      <c r="AO33" s="40">
        <v>6.1620000000000001E-2</v>
      </c>
      <c r="AP33" s="40">
        <v>0.14727000000000001</v>
      </c>
      <c r="AQ33" s="40">
        <v>6.0970000000000003E-2</v>
      </c>
      <c r="AR33" s="40">
        <v>8.1628000000000006E-2</v>
      </c>
      <c r="AS33" s="40">
        <v>6.0998999999999998E-2</v>
      </c>
      <c r="AT33" s="40">
        <v>4.7413999999999998E-2</v>
      </c>
      <c r="AU33" s="40">
        <v>5.5607999999999998E-2</v>
      </c>
      <c r="AV33" s="40">
        <v>5.7152000000000001E-2</v>
      </c>
      <c r="AW33" s="40">
        <v>0.59888699999999995</v>
      </c>
      <c r="AX33" s="40">
        <v>0.48744300000000002</v>
      </c>
      <c r="AY33" s="40">
        <v>1.034E-2</v>
      </c>
      <c r="AZ33" s="40">
        <v>2.6570000000000001E-3</v>
      </c>
      <c r="BA33" s="40">
        <v>3.558E-3</v>
      </c>
      <c r="BB33" s="40">
        <v>5.509E-3</v>
      </c>
      <c r="BC33" s="40">
        <v>-6.3930000000000002E-3</v>
      </c>
      <c r="BD33" s="40">
        <v>3.1939999999999998E-3</v>
      </c>
      <c r="BE33" s="40">
        <v>3.0460000000000001E-3</v>
      </c>
      <c r="BF33" s="40">
        <v>6.2909999999999997E-3</v>
      </c>
      <c r="BG33" s="40">
        <v>-2.0230000000000001E-3</v>
      </c>
      <c r="BH33" s="40">
        <v>1.8134999999999998E-2</v>
      </c>
      <c r="BI33" s="40">
        <v>8.4099999999999995E-4</v>
      </c>
      <c r="BJ33" s="40">
        <v>2.47E-3</v>
      </c>
      <c r="BK33" s="40">
        <v>6.9119999999999997E-3</v>
      </c>
      <c r="BL33" s="40">
        <v>0.35268699999999997</v>
      </c>
      <c r="BM33" s="40">
        <v>0.36810100000000001</v>
      </c>
    </row>
    <row r="34" spans="1:65" s="1" customFormat="1" x14ac:dyDescent="0.25">
      <c r="A34" s="42" t="s">
        <v>175</v>
      </c>
      <c r="B34" s="41">
        <v>1E-4</v>
      </c>
      <c r="C34" s="41">
        <v>1E-4</v>
      </c>
      <c r="D34" s="41">
        <v>1E-4</v>
      </c>
      <c r="E34" s="41">
        <v>1E-4</v>
      </c>
      <c r="F34" s="41">
        <v>1E-4</v>
      </c>
      <c r="G34" s="41">
        <v>1E-4</v>
      </c>
      <c r="H34" s="41">
        <v>1E-4</v>
      </c>
      <c r="I34" s="41">
        <v>1E-4</v>
      </c>
      <c r="J34" s="41">
        <v>1E-4</v>
      </c>
      <c r="K34" s="41">
        <v>1E-4</v>
      </c>
      <c r="L34" s="41">
        <v>1E-4</v>
      </c>
      <c r="M34" s="41">
        <v>1E-4</v>
      </c>
      <c r="N34" s="41">
        <v>1E-4</v>
      </c>
      <c r="O34" s="41">
        <v>1E-4</v>
      </c>
      <c r="P34" s="41">
        <v>1E-4</v>
      </c>
      <c r="Q34" s="41">
        <v>1E-4</v>
      </c>
      <c r="R34" s="41">
        <v>1E-4</v>
      </c>
      <c r="S34" s="41">
        <v>1E-4</v>
      </c>
      <c r="T34" s="41">
        <v>1E-4</v>
      </c>
      <c r="U34" s="41">
        <v>1E-4</v>
      </c>
      <c r="V34" s="41">
        <v>1E-4</v>
      </c>
      <c r="W34" s="41">
        <v>1E-4</v>
      </c>
      <c r="X34" s="41">
        <v>1E-4</v>
      </c>
      <c r="Y34" s="40">
        <v>0.3674</v>
      </c>
      <c r="Z34" s="41">
        <v>1.5E-3</v>
      </c>
      <c r="AA34" s="40">
        <v>1.11E-2</v>
      </c>
      <c r="AB34" s="40">
        <v>2E-3</v>
      </c>
      <c r="AC34" s="40">
        <v>0.81289999999999996</v>
      </c>
      <c r="AD34" s="40">
        <v>0.26240000000000002</v>
      </c>
      <c r="AE34" s="40"/>
      <c r="AF34" s="40">
        <v>1.2795000000000001E-2</v>
      </c>
      <c r="AG34" s="40">
        <v>3.3354000000000002E-2</v>
      </c>
      <c r="AH34" s="40">
        <v>2.3258000000000001E-2</v>
      </c>
      <c r="AI34" s="40">
        <v>5.5912999999999997E-2</v>
      </c>
      <c r="AJ34" s="40">
        <v>1.2367E-2</v>
      </c>
      <c r="AK34" s="40">
        <v>1.1724999999999999E-2</v>
      </c>
      <c r="AL34" s="40">
        <v>2.8752E-2</v>
      </c>
      <c r="AM34" s="40">
        <v>0.10338799999999999</v>
      </c>
      <c r="AN34" s="40">
        <v>9.0496999999999994E-2</v>
      </c>
      <c r="AO34" s="40">
        <v>8.3405000000000007E-2</v>
      </c>
      <c r="AP34" s="40">
        <v>0.180751</v>
      </c>
      <c r="AQ34" s="40">
        <v>8.7147000000000002E-2</v>
      </c>
      <c r="AR34" s="40">
        <v>0.10748000000000001</v>
      </c>
      <c r="AS34" s="40">
        <v>8.7742000000000001E-2</v>
      </c>
      <c r="AT34" s="40">
        <v>6.9861999999999994E-2</v>
      </c>
      <c r="AU34" s="40">
        <v>6.8253999999999995E-2</v>
      </c>
      <c r="AV34" s="40">
        <v>7.9742999999999994E-2</v>
      </c>
      <c r="AW34" s="40">
        <v>0.626942</v>
      </c>
      <c r="AX34" s="40">
        <v>0.52535399999999999</v>
      </c>
      <c r="AY34" s="40">
        <v>5.5510000000000004E-3</v>
      </c>
      <c r="AZ34" s="40">
        <v>1.4508999999999999E-2</v>
      </c>
      <c r="BA34" s="40">
        <v>9.2919999999999999E-3</v>
      </c>
      <c r="BB34" s="40">
        <v>1.5498E-2</v>
      </c>
      <c r="BC34" s="40">
        <v>-5.5770000000000004E-3</v>
      </c>
      <c r="BD34" s="40">
        <v>9.6069999999999992E-3</v>
      </c>
      <c r="BE34" s="40">
        <v>3.3790000000000001E-3</v>
      </c>
      <c r="BF34" s="40">
        <v>-7.8799999999999996E-4</v>
      </c>
      <c r="BG34" s="40">
        <v>4.3790000000000001E-3</v>
      </c>
      <c r="BH34" s="40">
        <v>3.5263000000000003E-2</v>
      </c>
      <c r="BI34" s="40">
        <v>6.9999999999999999E-4</v>
      </c>
      <c r="BJ34" s="40">
        <v>4.5059999999999996E-3</v>
      </c>
      <c r="BK34" s="40">
        <v>9.3799999999999994E-3</v>
      </c>
      <c r="BL34" s="40">
        <v>0.40246900000000002</v>
      </c>
      <c r="BM34" s="40">
        <v>0.41110000000000002</v>
      </c>
    </row>
    <row r="35" spans="1:65" s="1" customFormat="1" x14ac:dyDescent="0.25">
      <c r="A35" s="42" t="s">
        <v>71</v>
      </c>
      <c r="B35" s="41">
        <v>1E-4</v>
      </c>
      <c r="C35" s="41">
        <v>1E-4</v>
      </c>
      <c r="D35" s="41">
        <v>1E-4</v>
      </c>
      <c r="E35" s="41">
        <v>1E-4</v>
      </c>
      <c r="F35" s="41">
        <v>1E-4</v>
      </c>
      <c r="G35" s="41">
        <v>1E-4</v>
      </c>
      <c r="H35" s="41">
        <v>1E-4</v>
      </c>
      <c r="I35" s="41">
        <v>1E-4</v>
      </c>
      <c r="J35" s="41">
        <v>1E-4</v>
      </c>
      <c r="K35" s="41">
        <v>1E-4</v>
      </c>
      <c r="L35" s="41">
        <v>1E-4</v>
      </c>
      <c r="M35" s="41">
        <v>1E-4</v>
      </c>
      <c r="N35" s="41">
        <v>1E-4</v>
      </c>
      <c r="O35" s="41">
        <v>1E-4</v>
      </c>
      <c r="P35" s="41">
        <v>1E-4</v>
      </c>
      <c r="Q35" s="41">
        <v>1E-4</v>
      </c>
      <c r="R35" s="41">
        <v>1E-4</v>
      </c>
      <c r="S35" s="41">
        <v>1E-4</v>
      </c>
      <c r="T35" s="41">
        <v>1E-4</v>
      </c>
      <c r="U35" s="41">
        <v>1E-4</v>
      </c>
      <c r="V35" s="41">
        <v>1E-4</v>
      </c>
      <c r="W35" s="40">
        <v>0.26369999999999999</v>
      </c>
      <c r="X35" s="41">
        <v>1E-4</v>
      </c>
      <c r="Y35" s="40">
        <v>0.1072</v>
      </c>
      <c r="Z35" s="40">
        <v>6.9500000000000006E-2</v>
      </c>
      <c r="AA35" s="40">
        <v>0.35920000000000002</v>
      </c>
      <c r="AB35" s="40">
        <v>0.39679999999999999</v>
      </c>
      <c r="AC35" s="41">
        <v>5.0000000000000001E-4</v>
      </c>
      <c r="AD35" s="40">
        <v>1.6400000000000001E-2</v>
      </c>
      <c r="AE35" s="41">
        <v>2.0999999999999999E-3</v>
      </c>
      <c r="AF35" s="40"/>
      <c r="AG35" s="40">
        <v>1.859E-3</v>
      </c>
      <c r="AH35" s="40">
        <v>3.5560000000000001E-3</v>
      </c>
      <c r="AI35" s="40">
        <v>9.2379999999999997E-3</v>
      </c>
      <c r="AJ35" s="40">
        <v>-8.5800000000000004E-4</v>
      </c>
      <c r="AK35" s="40">
        <v>-4.7850000000000002E-3</v>
      </c>
      <c r="AL35" s="40">
        <v>1.209E-3</v>
      </c>
      <c r="AM35" s="40">
        <v>4.3898E-2</v>
      </c>
      <c r="AN35" s="40">
        <v>3.1967000000000002E-2</v>
      </c>
      <c r="AO35" s="40">
        <v>4.2300999999999998E-2</v>
      </c>
      <c r="AP35" s="40">
        <v>0.104853</v>
      </c>
      <c r="AQ35" s="40">
        <v>3.6722999999999999E-2</v>
      </c>
      <c r="AR35" s="40">
        <v>5.8518000000000001E-2</v>
      </c>
      <c r="AS35" s="40">
        <v>3.6473999999999999E-2</v>
      </c>
      <c r="AT35" s="40">
        <v>2.3008000000000001E-2</v>
      </c>
      <c r="AU35" s="40">
        <v>3.5610999999999997E-2</v>
      </c>
      <c r="AV35" s="40">
        <v>3.8890000000000001E-2</v>
      </c>
      <c r="AW35" s="40">
        <v>0.60274799999999995</v>
      </c>
      <c r="AX35" s="40">
        <v>0.494473</v>
      </c>
      <c r="AY35" s="40">
        <v>2.8406000000000001E-2</v>
      </c>
      <c r="AZ35" s="40">
        <v>4.9849999999999998E-3</v>
      </c>
      <c r="BA35" s="40">
        <v>-6.7400000000000001E-4</v>
      </c>
      <c r="BB35" s="40">
        <v>9.3930000000000003E-3</v>
      </c>
      <c r="BC35" s="40">
        <v>5.9800000000000001E-4</v>
      </c>
      <c r="BD35" s="40">
        <v>-4.5120000000000004E-3</v>
      </c>
      <c r="BE35" s="40">
        <v>-5.6129999999999999E-3</v>
      </c>
      <c r="BF35" s="40">
        <v>2.2315999999999999E-2</v>
      </c>
      <c r="BG35" s="40">
        <v>4.4590000000000003E-3</v>
      </c>
      <c r="BH35" s="40">
        <v>1.3879000000000001E-2</v>
      </c>
      <c r="BI35" s="40">
        <v>1.0727E-2</v>
      </c>
      <c r="BJ35" s="40">
        <v>-1.4300000000000001E-3</v>
      </c>
      <c r="BK35" s="40">
        <v>7.1299999999999998E-4</v>
      </c>
      <c r="BL35" s="40">
        <v>0.307583</v>
      </c>
      <c r="BM35" s="40">
        <v>0.31772400000000001</v>
      </c>
    </row>
    <row r="36" spans="1:65" s="1" customFormat="1" x14ac:dyDescent="0.25">
      <c r="A36" s="42" t="s">
        <v>181</v>
      </c>
      <c r="B36" s="41">
        <v>1E-4</v>
      </c>
      <c r="C36" s="41">
        <v>1E-4</v>
      </c>
      <c r="D36" s="41">
        <v>1E-4</v>
      </c>
      <c r="E36" s="41">
        <v>1E-4</v>
      </c>
      <c r="F36" s="41">
        <v>1E-4</v>
      </c>
      <c r="G36" s="41">
        <v>1E-4</v>
      </c>
      <c r="H36" s="41">
        <v>1E-4</v>
      </c>
      <c r="I36" s="41">
        <v>1E-4</v>
      </c>
      <c r="J36" s="41">
        <v>1E-4</v>
      </c>
      <c r="K36" s="41">
        <v>1E-4</v>
      </c>
      <c r="L36" s="41">
        <v>1E-4</v>
      </c>
      <c r="M36" s="41">
        <v>1E-4</v>
      </c>
      <c r="N36" s="41">
        <v>1E-4</v>
      </c>
      <c r="O36" s="41">
        <v>1E-4</v>
      </c>
      <c r="P36" s="41">
        <v>1E-4</v>
      </c>
      <c r="Q36" s="41">
        <v>1E-4</v>
      </c>
      <c r="R36" s="41">
        <v>1E-4</v>
      </c>
      <c r="S36" s="41">
        <v>1E-4</v>
      </c>
      <c r="T36" s="41">
        <v>1E-4</v>
      </c>
      <c r="U36" s="41">
        <v>1E-4</v>
      </c>
      <c r="V36" s="41">
        <v>1E-4</v>
      </c>
      <c r="W36" s="40">
        <v>0.45910000000000001</v>
      </c>
      <c r="X36" s="40">
        <v>0.03</v>
      </c>
      <c r="Y36" s="40">
        <v>4.3E-3</v>
      </c>
      <c r="Z36" s="40">
        <v>4.07E-2</v>
      </c>
      <c r="AA36" s="40">
        <v>9.98E-2</v>
      </c>
      <c r="AB36" s="40">
        <v>0.84050000000000002</v>
      </c>
      <c r="AC36" s="41">
        <v>1E-4</v>
      </c>
      <c r="AD36" s="40">
        <v>4.3E-3</v>
      </c>
      <c r="AE36" s="41">
        <v>1E-4</v>
      </c>
      <c r="AF36" s="40">
        <v>0.24060000000000001</v>
      </c>
      <c r="AG36" s="40"/>
      <c r="AH36" s="40">
        <v>-2.81E-4</v>
      </c>
      <c r="AI36" s="40">
        <v>-7.7669999999999996E-3</v>
      </c>
      <c r="AJ36" s="40">
        <v>3.4819999999999999E-3</v>
      </c>
      <c r="AK36" s="40">
        <v>2.4699999999999999E-4</v>
      </c>
      <c r="AL36" s="40">
        <v>3.091E-3</v>
      </c>
      <c r="AM36" s="40">
        <v>2.1145000000000001E-2</v>
      </c>
      <c r="AN36" s="40">
        <v>1.2917E-2</v>
      </c>
      <c r="AO36" s="40">
        <v>2.0118E-2</v>
      </c>
      <c r="AP36" s="40">
        <v>6.9714999999999999E-2</v>
      </c>
      <c r="AQ36" s="40">
        <v>1.2871E-2</v>
      </c>
      <c r="AR36" s="40">
        <v>3.3446999999999998E-2</v>
      </c>
      <c r="AS36" s="40">
        <v>1.7947000000000001E-2</v>
      </c>
      <c r="AT36" s="40">
        <v>8.9680000000000003E-3</v>
      </c>
      <c r="AU36" s="40">
        <v>2.0316000000000001E-2</v>
      </c>
      <c r="AV36" s="40">
        <v>2.2346000000000001E-2</v>
      </c>
      <c r="AW36" s="40">
        <v>0.61930200000000002</v>
      </c>
      <c r="AX36" s="40">
        <v>0.49557299999999999</v>
      </c>
      <c r="AY36" s="40">
        <v>5.389E-2</v>
      </c>
      <c r="AZ36" s="40">
        <v>7.0419999999999996E-3</v>
      </c>
      <c r="BA36" s="40">
        <v>2.2290000000000001E-3</v>
      </c>
      <c r="BB36" s="40">
        <v>1.1442000000000001E-2</v>
      </c>
      <c r="BC36" s="40">
        <v>1.8041999999999999E-2</v>
      </c>
      <c r="BD36" s="40">
        <v>8.52E-4</v>
      </c>
      <c r="BE36" s="40">
        <v>4.8970000000000003E-3</v>
      </c>
      <c r="BF36" s="40">
        <v>4.8890999999999997E-2</v>
      </c>
      <c r="BG36" s="40">
        <v>1.6341000000000001E-2</v>
      </c>
      <c r="BH36" s="40">
        <v>9.6609999999999994E-3</v>
      </c>
      <c r="BI36" s="40">
        <v>2.7432000000000002E-2</v>
      </c>
      <c r="BJ36" s="40">
        <v>6.0080000000000003E-3</v>
      </c>
      <c r="BK36" s="40">
        <v>9.7610000000000006E-3</v>
      </c>
      <c r="BL36" s="40">
        <v>0.29614400000000002</v>
      </c>
      <c r="BM36" s="40">
        <v>0.30307600000000001</v>
      </c>
    </row>
    <row r="37" spans="1:65" s="1" customFormat="1" x14ac:dyDescent="0.25">
      <c r="A37" s="42" t="s">
        <v>69</v>
      </c>
      <c r="B37" s="41">
        <v>1E-4</v>
      </c>
      <c r="C37" s="41">
        <v>1E-4</v>
      </c>
      <c r="D37" s="41">
        <v>1E-4</v>
      </c>
      <c r="E37" s="41">
        <v>1E-4</v>
      </c>
      <c r="F37" s="41">
        <v>1E-4</v>
      </c>
      <c r="G37" s="41">
        <v>1E-4</v>
      </c>
      <c r="H37" s="41">
        <v>1E-4</v>
      </c>
      <c r="I37" s="41">
        <v>1E-4</v>
      </c>
      <c r="J37" s="41">
        <v>1E-4</v>
      </c>
      <c r="K37" s="41">
        <v>1E-4</v>
      </c>
      <c r="L37" s="41">
        <v>1E-4</v>
      </c>
      <c r="M37" s="41">
        <v>1E-4</v>
      </c>
      <c r="N37" s="41">
        <v>1E-4</v>
      </c>
      <c r="O37" s="41">
        <v>1E-4</v>
      </c>
      <c r="P37" s="41">
        <v>1E-4</v>
      </c>
      <c r="Q37" s="41">
        <v>1E-4</v>
      </c>
      <c r="R37" s="41">
        <v>1E-4</v>
      </c>
      <c r="S37" s="41">
        <v>1E-4</v>
      </c>
      <c r="T37" s="41">
        <v>1E-4</v>
      </c>
      <c r="U37" s="41">
        <v>1E-4</v>
      </c>
      <c r="V37" s="41">
        <v>1E-4</v>
      </c>
      <c r="W37" s="40">
        <v>7.22E-2</v>
      </c>
      <c r="X37" s="40">
        <v>1.0800000000000001E-2</v>
      </c>
      <c r="Y37" s="40">
        <v>4.1799999999999997E-2</v>
      </c>
      <c r="Z37" s="40">
        <v>0.20849999999999999</v>
      </c>
      <c r="AA37" s="40">
        <v>0.20250000000000001</v>
      </c>
      <c r="AB37" s="40">
        <v>0.60880000000000001</v>
      </c>
      <c r="AC37" s="41">
        <v>4.0000000000000002E-4</v>
      </c>
      <c r="AD37" s="40">
        <v>8.5199999999999998E-2</v>
      </c>
      <c r="AE37" s="41">
        <v>1.9E-3</v>
      </c>
      <c r="AF37" s="40">
        <v>0.17069999999999999</v>
      </c>
      <c r="AG37" s="40">
        <v>0.42170000000000002</v>
      </c>
      <c r="AH37" s="40"/>
      <c r="AI37" s="40">
        <v>6.2179999999999996E-3</v>
      </c>
      <c r="AJ37" s="40">
        <v>6.0759999999999998E-3</v>
      </c>
      <c r="AK37" s="40">
        <v>1.0859999999999999E-3</v>
      </c>
      <c r="AL37" s="40">
        <v>1.0397999999999999E-2</v>
      </c>
      <c r="AM37" s="40">
        <v>3.2432999999999997E-2</v>
      </c>
      <c r="AN37" s="40">
        <v>2.3188E-2</v>
      </c>
      <c r="AO37" s="40">
        <v>2.4764999999999999E-2</v>
      </c>
      <c r="AP37" s="40">
        <v>8.3099000000000006E-2</v>
      </c>
      <c r="AQ37" s="40">
        <v>1.7713E-2</v>
      </c>
      <c r="AR37" s="40">
        <v>3.6303000000000002E-2</v>
      </c>
      <c r="AS37" s="40">
        <v>1.9532000000000001E-2</v>
      </c>
      <c r="AT37" s="40">
        <v>1.153E-2</v>
      </c>
      <c r="AU37" s="40">
        <v>2.8097E-2</v>
      </c>
      <c r="AV37" s="40">
        <v>2.4358000000000001E-2</v>
      </c>
      <c r="AW37" s="40">
        <v>0.59525300000000003</v>
      </c>
      <c r="AX37" s="40">
        <v>0.46243800000000002</v>
      </c>
      <c r="AY37" s="40">
        <v>4.0639000000000002E-2</v>
      </c>
      <c r="AZ37" s="40">
        <v>-1.3569999999999999E-3</v>
      </c>
      <c r="BA37" s="40">
        <v>8.03E-4</v>
      </c>
      <c r="BB37" s="40">
        <v>2.4810000000000001E-3</v>
      </c>
      <c r="BC37" s="40">
        <v>6.999E-3</v>
      </c>
      <c r="BD37" s="40">
        <v>4.5459999999999997E-3</v>
      </c>
      <c r="BE37" s="40">
        <v>7.1390000000000004E-3</v>
      </c>
      <c r="BF37" s="40">
        <v>3.7805999999999999E-2</v>
      </c>
      <c r="BG37" s="40">
        <v>7.1300000000000001E-3</v>
      </c>
      <c r="BH37" s="40">
        <v>2.032E-3</v>
      </c>
      <c r="BI37" s="40">
        <v>1.7165E-2</v>
      </c>
      <c r="BJ37" s="40">
        <v>7.7730000000000004E-3</v>
      </c>
      <c r="BK37" s="40">
        <v>9.7780000000000002E-3</v>
      </c>
      <c r="BL37" s="40">
        <v>0.298873</v>
      </c>
      <c r="BM37" s="40">
        <v>0.31456000000000001</v>
      </c>
    </row>
    <row r="38" spans="1:65" s="1" customFormat="1" x14ac:dyDescent="0.25">
      <c r="A38" s="42" t="s">
        <v>70</v>
      </c>
      <c r="B38" s="41">
        <v>1E-4</v>
      </c>
      <c r="C38" s="41">
        <v>1E-4</v>
      </c>
      <c r="D38" s="41">
        <v>1E-4</v>
      </c>
      <c r="E38" s="41">
        <v>1E-4</v>
      </c>
      <c r="F38" s="41">
        <v>1E-4</v>
      </c>
      <c r="G38" s="41">
        <v>1E-4</v>
      </c>
      <c r="H38" s="41">
        <v>2.0000000000000001E-4</v>
      </c>
      <c r="I38" s="41">
        <v>1E-4</v>
      </c>
      <c r="J38" s="41">
        <v>1E-4</v>
      </c>
      <c r="K38" s="41">
        <v>1E-4</v>
      </c>
      <c r="L38" s="41">
        <v>1E-4</v>
      </c>
      <c r="M38" s="41">
        <v>1E-4</v>
      </c>
      <c r="N38" s="41">
        <v>1E-4</v>
      </c>
      <c r="O38" s="41">
        <v>1E-4</v>
      </c>
      <c r="P38" s="41">
        <v>1E-4</v>
      </c>
      <c r="Q38" s="41">
        <v>1E-4</v>
      </c>
      <c r="R38" s="41">
        <v>1E-4</v>
      </c>
      <c r="S38" s="41">
        <v>1E-4</v>
      </c>
      <c r="T38" s="41">
        <v>1E-4</v>
      </c>
      <c r="U38" s="41">
        <v>1E-4</v>
      </c>
      <c r="V38" s="41">
        <v>1E-4</v>
      </c>
      <c r="W38" s="40">
        <v>0.1968</v>
      </c>
      <c r="X38" s="40">
        <v>0.27750000000000002</v>
      </c>
      <c r="Y38" s="40">
        <v>4.7000000000000002E-3</v>
      </c>
      <c r="Z38" s="40">
        <v>8.0000000000000002E-3</v>
      </c>
      <c r="AA38" s="40">
        <v>3.7499999999999999E-2</v>
      </c>
      <c r="AB38" s="40">
        <v>0.40610000000000002</v>
      </c>
      <c r="AC38" s="41">
        <v>1E-4</v>
      </c>
      <c r="AD38" s="40">
        <v>4.0000000000000001E-3</v>
      </c>
      <c r="AE38" s="41">
        <v>2.0000000000000001E-4</v>
      </c>
      <c r="AF38" s="40">
        <v>0.1191</v>
      </c>
      <c r="AG38" s="40">
        <v>0.81210000000000004</v>
      </c>
      <c r="AH38" s="40">
        <v>0.20069999999999999</v>
      </c>
      <c r="AI38" s="40"/>
      <c r="AJ38" s="40">
        <v>8.744E-3</v>
      </c>
      <c r="AK38" s="40">
        <v>9.2320000000000006E-3</v>
      </c>
      <c r="AL38" s="40">
        <v>4.2269999999999999E-3</v>
      </c>
      <c r="AM38" s="40">
        <v>5.4469999999999996E-3</v>
      </c>
      <c r="AN38" s="40">
        <v>-6.7419999999999997E-3</v>
      </c>
      <c r="AO38" s="40">
        <v>1.8828000000000001E-2</v>
      </c>
      <c r="AP38" s="40">
        <v>4.3409000000000003E-2</v>
      </c>
      <c r="AQ38" s="40">
        <v>7.7939999999999997E-3</v>
      </c>
      <c r="AR38" s="40">
        <v>2.7254E-2</v>
      </c>
      <c r="AS38" s="40">
        <v>5.6600000000000001E-3</v>
      </c>
      <c r="AT38" s="40">
        <v>6.1799999999999995E-4</v>
      </c>
      <c r="AU38" s="40">
        <v>2.2464000000000001E-2</v>
      </c>
      <c r="AV38" s="40">
        <v>2.0426E-2</v>
      </c>
      <c r="AW38" s="40">
        <v>0.61639200000000005</v>
      </c>
      <c r="AX38" s="40">
        <v>0.472188</v>
      </c>
      <c r="AY38" s="40">
        <v>8.9469999999999994E-2</v>
      </c>
      <c r="AZ38" s="40">
        <v>2.3754999999999998E-2</v>
      </c>
      <c r="BA38" s="40">
        <v>1.5658999999999999E-2</v>
      </c>
      <c r="BB38" s="40">
        <v>2.7987000000000001E-2</v>
      </c>
      <c r="BC38" s="40">
        <v>3.1663999999999998E-2</v>
      </c>
      <c r="BD38" s="40">
        <v>6.332E-3</v>
      </c>
      <c r="BE38" s="40">
        <v>1.6159E-2</v>
      </c>
      <c r="BF38" s="40">
        <v>7.6551999999999995E-2</v>
      </c>
      <c r="BG38" s="40">
        <v>3.2827000000000002E-2</v>
      </c>
      <c r="BH38" s="40">
        <v>1.3122E-2</v>
      </c>
      <c r="BI38" s="40">
        <v>4.6162000000000002E-2</v>
      </c>
      <c r="BJ38" s="40">
        <v>1.3571E-2</v>
      </c>
      <c r="BK38" s="40">
        <v>1.5256E-2</v>
      </c>
      <c r="BL38" s="40">
        <v>0.26429999999999998</v>
      </c>
      <c r="BM38" s="40">
        <v>0.264845</v>
      </c>
    </row>
    <row r="39" spans="1:65" s="1" customFormat="1" x14ac:dyDescent="0.25">
      <c r="A39" s="42" t="s">
        <v>72</v>
      </c>
      <c r="B39" s="41">
        <v>1E-4</v>
      </c>
      <c r="C39" s="41">
        <v>1E-4</v>
      </c>
      <c r="D39" s="41">
        <v>1E-4</v>
      </c>
      <c r="E39" s="41">
        <v>1E-4</v>
      </c>
      <c r="F39" s="41">
        <v>1E-4</v>
      </c>
      <c r="G39" s="41">
        <v>1E-4</v>
      </c>
      <c r="H39" s="41">
        <v>1E-4</v>
      </c>
      <c r="I39" s="41">
        <v>1E-4</v>
      </c>
      <c r="J39" s="41">
        <v>1E-4</v>
      </c>
      <c r="K39" s="41">
        <v>1E-4</v>
      </c>
      <c r="L39" s="41">
        <v>1E-4</v>
      </c>
      <c r="M39" s="41">
        <v>1E-4</v>
      </c>
      <c r="N39" s="41">
        <v>1E-4</v>
      </c>
      <c r="O39" s="41">
        <v>1E-4</v>
      </c>
      <c r="P39" s="41">
        <v>1E-4</v>
      </c>
      <c r="Q39" s="41">
        <v>1E-4</v>
      </c>
      <c r="R39" s="41">
        <v>1E-4</v>
      </c>
      <c r="S39" s="41">
        <v>1E-4</v>
      </c>
      <c r="T39" s="41">
        <v>1E-4</v>
      </c>
      <c r="U39" s="41">
        <v>1E-4</v>
      </c>
      <c r="V39" s="41">
        <v>1E-4</v>
      </c>
      <c r="W39" s="40">
        <v>0.12</v>
      </c>
      <c r="X39" s="41">
        <v>1.1000000000000001E-3</v>
      </c>
      <c r="Y39" s="40">
        <v>0.14899999999999999</v>
      </c>
      <c r="Z39" s="40">
        <v>4.2000000000000003E-2</v>
      </c>
      <c r="AA39" s="40">
        <v>0.14979999999999999</v>
      </c>
      <c r="AB39" s="40">
        <v>0.3906</v>
      </c>
      <c r="AC39" s="40">
        <v>8.8000000000000005E-3</v>
      </c>
      <c r="AD39" s="40">
        <v>4.6199999999999998E-2</v>
      </c>
      <c r="AE39" s="40">
        <v>3.4700000000000002E-2</v>
      </c>
      <c r="AF39" s="40">
        <v>0.46750000000000003</v>
      </c>
      <c r="AG39" s="40">
        <v>0.24540000000000001</v>
      </c>
      <c r="AH39" s="40">
        <v>0.1656</v>
      </c>
      <c r="AI39" s="40">
        <v>0.18870000000000001</v>
      </c>
      <c r="AJ39" s="40"/>
      <c r="AK39" s="40">
        <v>-6.313E-3</v>
      </c>
      <c r="AL39" s="40">
        <v>-4.0439999999999999E-3</v>
      </c>
      <c r="AM39" s="40">
        <v>4.7789999999999999E-2</v>
      </c>
      <c r="AN39" s="40">
        <v>3.4585999999999999E-2</v>
      </c>
      <c r="AO39" s="40">
        <v>4.2882000000000003E-2</v>
      </c>
      <c r="AP39" s="40">
        <v>0.110805</v>
      </c>
      <c r="AQ39" s="40">
        <v>3.8517999999999997E-2</v>
      </c>
      <c r="AR39" s="40">
        <v>6.0498000000000003E-2</v>
      </c>
      <c r="AS39" s="40">
        <v>4.2581000000000001E-2</v>
      </c>
      <c r="AT39" s="40">
        <v>2.5668E-2</v>
      </c>
      <c r="AU39" s="40">
        <v>2.9128999999999999E-2</v>
      </c>
      <c r="AV39" s="40">
        <v>4.1903999999999997E-2</v>
      </c>
      <c r="AW39" s="40">
        <v>0.62810500000000002</v>
      </c>
      <c r="AX39" s="40">
        <v>0.50326899999999997</v>
      </c>
      <c r="AY39" s="40">
        <v>3.7303000000000003E-2</v>
      </c>
      <c r="AZ39" s="40">
        <v>8.4899999999999993E-3</v>
      </c>
      <c r="BA39" s="40">
        <v>4.4419999999999998E-3</v>
      </c>
      <c r="BB39" s="40">
        <v>1.6358999999999999E-2</v>
      </c>
      <c r="BC39" s="40">
        <v>-2.9500000000000001E-4</v>
      </c>
      <c r="BD39" s="40">
        <v>-5.0299999999999997E-4</v>
      </c>
      <c r="BE39" s="40">
        <v>-3.8760000000000001E-3</v>
      </c>
      <c r="BF39" s="40">
        <v>2.5531999999999999E-2</v>
      </c>
      <c r="BG39" s="40">
        <v>7.7850000000000003E-3</v>
      </c>
      <c r="BH39" s="40">
        <v>2.4192000000000002E-2</v>
      </c>
      <c r="BI39" s="40">
        <v>1.9328000000000001E-2</v>
      </c>
      <c r="BJ39" s="40">
        <v>1.8929999999999999E-3</v>
      </c>
      <c r="BK39" s="40">
        <v>3.6949999999999999E-3</v>
      </c>
      <c r="BL39" s="40">
        <v>0.37485299999999999</v>
      </c>
      <c r="BM39" s="40">
        <v>0.37979099999999999</v>
      </c>
    </row>
    <row r="40" spans="1:65" s="1" customFormat="1" x14ac:dyDescent="0.25">
      <c r="A40" s="42" t="s">
        <v>73</v>
      </c>
      <c r="B40" s="41">
        <v>1E-4</v>
      </c>
      <c r="C40" s="41">
        <v>1E-4</v>
      </c>
      <c r="D40" s="41">
        <v>1E-4</v>
      </c>
      <c r="E40" s="41">
        <v>1E-4</v>
      </c>
      <c r="F40" s="41">
        <v>1E-4</v>
      </c>
      <c r="G40" s="41">
        <v>1E-4</v>
      </c>
      <c r="H40" s="41">
        <v>1E-4</v>
      </c>
      <c r="I40" s="41">
        <v>1E-4</v>
      </c>
      <c r="J40" s="41">
        <v>1E-4</v>
      </c>
      <c r="K40" s="41">
        <v>1E-4</v>
      </c>
      <c r="L40" s="41">
        <v>1E-4</v>
      </c>
      <c r="M40" s="41">
        <v>1E-4</v>
      </c>
      <c r="N40" s="41">
        <v>1E-4</v>
      </c>
      <c r="O40" s="41">
        <v>1E-4</v>
      </c>
      <c r="P40" s="41">
        <v>1E-4</v>
      </c>
      <c r="Q40" s="41">
        <v>1E-4</v>
      </c>
      <c r="R40" s="41">
        <v>1E-4</v>
      </c>
      <c r="S40" s="41">
        <v>1E-4</v>
      </c>
      <c r="T40" s="41">
        <v>1E-4</v>
      </c>
      <c r="U40" s="41">
        <v>1E-4</v>
      </c>
      <c r="V40" s="41">
        <v>1E-4</v>
      </c>
      <c r="W40" s="40">
        <v>0.53169999999999995</v>
      </c>
      <c r="X40" s="40">
        <v>5.1999999999999998E-3</v>
      </c>
      <c r="Y40" s="40">
        <v>0.25729999999999997</v>
      </c>
      <c r="Z40" s="40">
        <v>0.22950000000000001</v>
      </c>
      <c r="AA40" s="40">
        <v>0.41799999999999998</v>
      </c>
      <c r="AB40" s="40">
        <v>0.39090000000000003</v>
      </c>
      <c r="AC40" s="40">
        <v>2.93E-2</v>
      </c>
      <c r="AD40" s="40">
        <v>9.4399999999999998E-2</v>
      </c>
      <c r="AE40" s="40">
        <v>4.99E-2</v>
      </c>
      <c r="AF40" s="40">
        <v>0.76300000000000001</v>
      </c>
      <c r="AG40" s="40">
        <v>0.39340000000000003</v>
      </c>
      <c r="AH40" s="40">
        <v>0.33900000000000002</v>
      </c>
      <c r="AI40" s="40">
        <v>0.18390000000000001</v>
      </c>
      <c r="AJ40" s="40">
        <v>0.67379999999999995</v>
      </c>
      <c r="AK40" s="40"/>
      <c r="AL40" s="40">
        <v>1.784E-3</v>
      </c>
      <c r="AM40" s="40">
        <v>4.5733000000000003E-2</v>
      </c>
      <c r="AN40" s="40">
        <v>3.3959999999999997E-2</v>
      </c>
      <c r="AO40" s="40">
        <v>3.6815000000000001E-2</v>
      </c>
      <c r="AP40" s="40">
        <v>0.100961</v>
      </c>
      <c r="AQ40" s="40">
        <v>3.1628000000000003E-2</v>
      </c>
      <c r="AR40" s="40">
        <v>5.0819999999999997E-2</v>
      </c>
      <c r="AS40" s="40">
        <v>3.8059000000000003E-2</v>
      </c>
      <c r="AT40" s="40">
        <v>2.4972000000000001E-2</v>
      </c>
      <c r="AU40" s="40">
        <v>2.2731000000000001E-2</v>
      </c>
      <c r="AV40" s="40">
        <v>2.9995999999999998E-2</v>
      </c>
      <c r="AW40" s="40">
        <v>0.62257799999999996</v>
      </c>
      <c r="AX40" s="40">
        <v>0.48999500000000001</v>
      </c>
      <c r="AY40" s="40">
        <v>2.5340000000000001E-2</v>
      </c>
      <c r="AZ40" s="40">
        <v>5.8640000000000003E-3</v>
      </c>
      <c r="BA40" s="40">
        <v>-3.0599999999999998E-3</v>
      </c>
      <c r="BB40" s="40">
        <v>4.9119999999999997E-3</v>
      </c>
      <c r="BC40" s="40">
        <v>-1.8760000000000001E-3</v>
      </c>
      <c r="BD40" s="40">
        <v>-5.8060000000000004E-3</v>
      </c>
      <c r="BE40" s="40">
        <v>-1.3776999999999999E-2</v>
      </c>
      <c r="BF40" s="40">
        <v>2.0858000000000002E-2</v>
      </c>
      <c r="BG40" s="40">
        <v>1.8699999999999999E-4</v>
      </c>
      <c r="BH40" s="40">
        <v>1.4076999999999999E-2</v>
      </c>
      <c r="BI40" s="40">
        <v>8.7849999999999994E-3</v>
      </c>
      <c r="BJ40" s="40">
        <v>-4.3429999999999996E-3</v>
      </c>
      <c r="BK40" s="40">
        <v>-4.6109999999999996E-3</v>
      </c>
      <c r="BL40" s="40">
        <v>0.36357200000000001</v>
      </c>
      <c r="BM40" s="40">
        <v>0.36720700000000001</v>
      </c>
    </row>
    <row r="41" spans="1:65" s="1" customFormat="1" x14ac:dyDescent="0.25">
      <c r="A41" s="42" t="s">
        <v>74</v>
      </c>
      <c r="B41" s="41">
        <v>1E-4</v>
      </c>
      <c r="C41" s="41">
        <v>1E-4</v>
      </c>
      <c r="D41" s="41">
        <v>1E-4</v>
      </c>
      <c r="E41" s="41">
        <v>1E-4</v>
      </c>
      <c r="F41" s="41">
        <v>1E-4</v>
      </c>
      <c r="G41" s="41">
        <v>1E-4</v>
      </c>
      <c r="H41" s="41">
        <v>1E-4</v>
      </c>
      <c r="I41" s="41">
        <v>1E-4</v>
      </c>
      <c r="J41" s="41">
        <v>1E-4</v>
      </c>
      <c r="K41" s="41">
        <v>1E-4</v>
      </c>
      <c r="L41" s="41">
        <v>1E-4</v>
      </c>
      <c r="M41" s="41">
        <v>1E-4</v>
      </c>
      <c r="N41" s="41">
        <v>1E-4</v>
      </c>
      <c r="O41" s="41">
        <v>1E-4</v>
      </c>
      <c r="P41" s="41">
        <v>1E-4</v>
      </c>
      <c r="Q41" s="41">
        <v>1E-4</v>
      </c>
      <c r="R41" s="41">
        <v>1E-4</v>
      </c>
      <c r="S41" s="41">
        <v>1E-4</v>
      </c>
      <c r="T41" s="41">
        <v>1E-4</v>
      </c>
      <c r="U41" s="41">
        <v>1E-4</v>
      </c>
      <c r="V41" s="41">
        <v>1E-4</v>
      </c>
      <c r="W41" s="40">
        <v>0.15459999999999999</v>
      </c>
      <c r="X41" s="41">
        <v>2.3E-3</v>
      </c>
      <c r="Y41" s="40">
        <v>2.81E-2</v>
      </c>
      <c r="Z41" s="40">
        <v>1.34E-2</v>
      </c>
      <c r="AA41" s="40">
        <v>3.1E-2</v>
      </c>
      <c r="AB41" s="40">
        <v>0.34889999999999999</v>
      </c>
      <c r="AC41" s="41">
        <v>2.9999999999999997E-4</v>
      </c>
      <c r="AD41" s="41">
        <v>2.0999999999999999E-3</v>
      </c>
      <c r="AE41" s="41">
        <v>5.0000000000000001E-4</v>
      </c>
      <c r="AF41" s="40">
        <v>0.28699999999999998</v>
      </c>
      <c r="AG41" s="40">
        <v>0.2162</v>
      </c>
      <c r="AH41" s="40">
        <v>6.8099999999999994E-2</v>
      </c>
      <c r="AI41" s="40">
        <v>0.24660000000000001</v>
      </c>
      <c r="AJ41" s="40">
        <v>0.65229999999999999</v>
      </c>
      <c r="AK41" s="40">
        <v>0.30359999999999998</v>
      </c>
      <c r="AL41" s="40"/>
      <c r="AM41" s="40">
        <v>3.1881E-2</v>
      </c>
      <c r="AN41" s="40">
        <v>2.2952E-2</v>
      </c>
      <c r="AO41" s="40">
        <v>4.1586999999999999E-2</v>
      </c>
      <c r="AP41" s="40">
        <v>8.7530999999999998E-2</v>
      </c>
      <c r="AQ41" s="40">
        <v>3.7525999999999997E-2</v>
      </c>
      <c r="AR41" s="40">
        <v>5.7061000000000001E-2</v>
      </c>
      <c r="AS41" s="40">
        <v>3.032E-2</v>
      </c>
      <c r="AT41" s="40">
        <v>1.6811E-2</v>
      </c>
      <c r="AU41" s="40">
        <v>3.3534000000000001E-2</v>
      </c>
      <c r="AV41" s="40">
        <v>4.2846000000000002E-2</v>
      </c>
      <c r="AW41" s="40">
        <v>0.61320699999999995</v>
      </c>
      <c r="AX41" s="40">
        <v>0.49005599999999999</v>
      </c>
      <c r="AY41" s="40">
        <v>5.7428E-2</v>
      </c>
      <c r="AZ41" s="40">
        <v>1.7076000000000001E-2</v>
      </c>
      <c r="BA41" s="40">
        <v>6.9340000000000001E-3</v>
      </c>
      <c r="BB41" s="40">
        <v>2.2499999999999999E-2</v>
      </c>
      <c r="BC41" s="40">
        <v>1.3797E-2</v>
      </c>
      <c r="BD41" s="40">
        <v>6.0070000000000002E-3</v>
      </c>
      <c r="BE41" s="40">
        <v>6.228E-3</v>
      </c>
      <c r="BF41" s="40">
        <v>4.4193999999999997E-2</v>
      </c>
      <c r="BG41" s="40">
        <v>1.8926999999999999E-2</v>
      </c>
      <c r="BH41" s="40">
        <v>2.0590000000000001E-2</v>
      </c>
      <c r="BI41" s="40">
        <v>3.0015E-2</v>
      </c>
      <c r="BJ41" s="40">
        <v>8.0979999999999993E-3</v>
      </c>
      <c r="BK41" s="40">
        <v>1.1972E-2</v>
      </c>
      <c r="BL41" s="40">
        <v>0.30973200000000001</v>
      </c>
      <c r="BM41" s="40">
        <v>0.321463</v>
      </c>
    </row>
    <row r="42" spans="1:65" s="1" customFormat="1" x14ac:dyDescent="0.25">
      <c r="A42" s="42" t="s">
        <v>184</v>
      </c>
      <c r="B42" s="41">
        <v>1E-4</v>
      </c>
      <c r="C42" s="41">
        <v>1E-4</v>
      </c>
      <c r="D42" s="41">
        <v>1E-4</v>
      </c>
      <c r="E42" s="41">
        <v>1E-4</v>
      </c>
      <c r="F42" s="41">
        <v>1E-4</v>
      </c>
      <c r="G42" s="41">
        <v>1E-4</v>
      </c>
      <c r="H42" s="41">
        <v>1E-4</v>
      </c>
      <c r="I42" s="41">
        <v>1E-4</v>
      </c>
      <c r="J42" s="41">
        <v>1E-4</v>
      </c>
      <c r="K42" s="41">
        <v>1E-4</v>
      </c>
      <c r="L42" s="41">
        <v>1E-4</v>
      </c>
      <c r="M42" s="41">
        <v>1E-4</v>
      </c>
      <c r="N42" s="41">
        <v>1E-4</v>
      </c>
      <c r="O42" s="41">
        <v>1E-4</v>
      </c>
      <c r="P42" s="41">
        <v>1E-4</v>
      </c>
      <c r="Q42" s="41">
        <v>1E-4</v>
      </c>
      <c r="R42" s="41">
        <v>1E-4</v>
      </c>
      <c r="S42" s="41">
        <v>1E-4</v>
      </c>
      <c r="T42" s="41">
        <v>1E-4</v>
      </c>
      <c r="U42" s="41">
        <v>1E-4</v>
      </c>
      <c r="V42" s="41">
        <v>1E-4</v>
      </c>
      <c r="W42" s="41">
        <v>1E-4</v>
      </c>
      <c r="X42" s="40">
        <v>2.9100000000000001E-2</v>
      </c>
      <c r="Y42" s="41">
        <v>1E-4</v>
      </c>
      <c r="Z42" s="41">
        <v>1E-4</v>
      </c>
      <c r="AA42" s="41">
        <v>1E-4</v>
      </c>
      <c r="AB42" s="40">
        <v>9.2999999999999992E-3</v>
      </c>
      <c r="AC42" s="41">
        <v>1E-4</v>
      </c>
      <c r="AD42" s="41">
        <v>1E-4</v>
      </c>
      <c r="AE42" s="41">
        <v>1E-4</v>
      </c>
      <c r="AF42" s="41">
        <v>1E-4</v>
      </c>
      <c r="AG42" s="41">
        <v>1.9E-3</v>
      </c>
      <c r="AH42" s="41">
        <v>5.0000000000000001E-4</v>
      </c>
      <c r="AI42" s="40">
        <v>0.2026</v>
      </c>
      <c r="AJ42" s="41">
        <v>1E-4</v>
      </c>
      <c r="AK42" s="41">
        <v>4.0000000000000002E-4</v>
      </c>
      <c r="AL42" s="41">
        <v>1E-4</v>
      </c>
      <c r="AM42" s="40"/>
      <c r="AN42" s="40">
        <v>4.2200000000000001E-4</v>
      </c>
      <c r="AO42" s="40">
        <v>2.7373999999999999E-2</v>
      </c>
      <c r="AP42" s="40">
        <v>3.1518999999999998E-2</v>
      </c>
      <c r="AQ42" s="40">
        <v>1.934E-2</v>
      </c>
      <c r="AR42" s="40">
        <v>2.8694999999999998E-2</v>
      </c>
      <c r="AS42" s="40">
        <v>1.3110000000000001E-3</v>
      </c>
      <c r="AT42" s="40">
        <v>2.64E-3</v>
      </c>
      <c r="AU42" s="40">
        <v>5.5777E-2</v>
      </c>
      <c r="AV42" s="40">
        <v>3.0925000000000001E-2</v>
      </c>
      <c r="AW42" s="40">
        <v>0.60964200000000002</v>
      </c>
      <c r="AX42" s="40">
        <v>0.50134299999999998</v>
      </c>
      <c r="AY42" s="40">
        <v>0.132218</v>
      </c>
      <c r="AZ42" s="40">
        <v>4.8129999999999999E-2</v>
      </c>
      <c r="BA42" s="40">
        <v>4.7010000000000003E-2</v>
      </c>
      <c r="BB42" s="40">
        <v>5.1555999999999998E-2</v>
      </c>
      <c r="BC42" s="40">
        <v>7.3693999999999996E-2</v>
      </c>
      <c r="BD42" s="40">
        <v>4.1088E-2</v>
      </c>
      <c r="BE42" s="40">
        <v>5.4487000000000001E-2</v>
      </c>
      <c r="BF42" s="40">
        <v>0.122936</v>
      </c>
      <c r="BG42" s="40">
        <v>6.8376000000000006E-2</v>
      </c>
      <c r="BH42" s="40">
        <v>3.3454999999999999E-2</v>
      </c>
      <c r="BI42" s="40">
        <v>8.7725999999999998E-2</v>
      </c>
      <c r="BJ42" s="40">
        <v>5.8617000000000002E-2</v>
      </c>
      <c r="BK42" s="40">
        <v>6.0610999999999998E-2</v>
      </c>
      <c r="BL42" s="40">
        <v>0.179812</v>
      </c>
      <c r="BM42" s="40">
        <v>0.182085</v>
      </c>
    </row>
    <row r="43" spans="1:65" s="1" customFormat="1" x14ac:dyDescent="0.25">
      <c r="A43" s="42" t="s">
        <v>84</v>
      </c>
      <c r="B43" s="41">
        <v>1E-4</v>
      </c>
      <c r="C43" s="41">
        <v>1E-4</v>
      </c>
      <c r="D43" s="41">
        <v>1E-4</v>
      </c>
      <c r="E43" s="41">
        <v>1E-4</v>
      </c>
      <c r="F43" s="41">
        <v>1E-4</v>
      </c>
      <c r="G43" s="41">
        <v>1E-4</v>
      </c>
      <c r="H43" s="41">
        <v>1E-4</v>
      </c>
      <c r="I43" s="41">
        <v>1E-4</v>
      </c>
      <c r="J43" s="41">
        <v>1E-4</v>
      </c>
      <c r="K43" s="41">
        <v>1E-4</v>
      </c>
      <c r="L43" s="41">
        <v>1E-4</v>
      </c>
      <c r="M43" s="41">
        <v>1E-4</v>
      </c>
      <c r="N43" s="41">
        <v>1E-4</v>
      </c>
      <c r="O43" s="41">
        <v>1E-4</v>
      </c>
      <c r="P43" s="41">
        <v>1E-4</v>
      </c>
      <c r="Q43" s="41">
        <v>1E-4</v>
      </c>
      <c r="R43" s="41">
        <v>1E-4</v>
      </c>
      <c r="S43" s="41">
        <v>1E-4</v>
      </c>
      <c r="T43" s="41">
        <v>1E-4</v>
      </c>
      <c r="U43" s="41">
        <v>1E-4</v>
      </c>
      <c r="V43" s="41">
        <v>1E-4</v>
      </c>
      <c r="W43" s="41">
        <v>5.0000000000000001E-4</v>
      </c>
      <c r="X43" s="40">
        <v>0.2253</v>
      </c>
      <c r="Y43" s="41">
        <v>1E-4</v>
      </c>
      <c r="Z43" s="41">
        <v>1E-4</v>
      </c>
      <c r="AA43" s="41">
        <v>1E-4</v>
      </c>
      <c r="AB43" s="40">
        <v>2.5999999999999999E-2</v>
      </c>
      <c r="AC43" s="41">
        <v>1E-4</v>
      </c>
      <c r="AD43" s="41">
        <v>1E-4</v>
      </c>
      <c r="AE43" s="41">
        <v>1E-4</v>
      </c>
      <c r="AF43" s="41">
        <v>2.0000000000000001E-4</v>
      </c>
      <c r="AG43" s="40">
        <v>2.3E-2</v>
      </c>
      <c r="AH43" s="40">
        <v>5.4000000000000003E-3</v>
      </c>
      <c r="AI43" s="40">
        <v>0.76719999999999999</v>
      </c>
      <c r="AJ43" s="41">
        <v>2.3999999999999998E-3</v>
      </c>
      <c r="AK43" s="40">
        <v>3.8E-3</v>
      </c>
      <c r="AL43" s="41">
        <v>3.5999999999999999E-3</v>
      </c>
      <c r="AM43" s="40">
        <v>0.35520000000000002</v>
      </c>
      <c r="AN43" s="40"/>
      <c r="AO43" s="40">
        <v>2.8891E-2</v>
      </c>
      <c r="AP43" s="40">
        <v>3.2490999999999999E-2</v>
      </c>
      <c r="AQ43" s="40">
        <v>1.4618000000000001E-2</v>
      </c>
      <c r="AR43" s="40">
        <v>2.8334999999999999E-2</v>
      </c>
      <c r="AS43" s="40">
        <v>2.8500000000000001E-3</v>
      </c>
      <c r="AT43" s="40">
        <v>-3.1809999999999998E-3</v>
      </c>
      <c r="AU43" s="40">
        <v>4.6809999999999997E-2</v>
      </c>
      <c r="AV43" s="40">
        <v>2.8679E-2</v>
      </c>
      <c r="AW43" s="40">
        <v>0.61091200000000001</v>
      </c>
      <c r="AX43" s="40">
        <v>0.488145</v>
      </c>
      <c r="AY43" s="40">
        <v>0.11905399999999999</v>
      </c>
      <c r="AZ43" s="40">
        <v>3.8191000000000003E-2</v>
      </c>
      <c r="BA43" s="40">
        <v>4.0825E-2</v>
      </c>
      <c r="BB43" s="40">
        <v>4.6741999999999999E-2</v>
      </c>
      <c r="BC43" s="40">
        <v>6.0359999999999997E-2</v>
      </c>
      <c r="BD43" s="40">
        <v>3.2252000000000003E-2</v>
      </c>
      <c r="BE43" s="40">
        <v>4.6698999999999997E-2</v>
      </c>
      <c r="BF43" s="40">
        <v>0.110459</v>
      </c>
      <c r="BG43" s="40">
        <v>5.6335000000000003E-2</v>
      </c>
      <c r="BH43" s="40">
        <v>2.8334999999999999E-2</v>
      </c>
      <c r="BI43" s="40">
        <v>7.7798000000000006E-2</v>
      </c>
      <c r="BJ43" s="40">
        <v>4.7215E-2</v>
      </c>
      <c r="BK43" s="40">
        <v>4.6385000000000003E-2</v>
      </c>
      <c r="BL43" s="40">
        <v>0.195775</v>
      </c>
      <c r="BM43" s="40">
        <v>0.202929</v>
      </c>
    </row>
    <row r="44" spans="1:65" s="1" customFormat="1" x14ac:dyDescent="0.25">
      <c r="A44" s="42" t="s">
        <v>86</v>
      </c>
      <c r="B44" s="41">
        <v>1E-4</v>
      </c>
      <c r="C44" s="41">
        <v>1E-4</v>
      </c>
      <c r="D44" s="41">
        <v>1E-4</v>
      </c>
      <c r="E44" s="41">
        <v>1E-4</v>
      </c>
      <c r="F44" s="41">
        <v>1E-4</v>
      </c>
      <c r="G44" s="41">
        <v>1E-4</v>
      </c>
      <c r="H44" s="41">
        <v>1E-4</v>
      </c>
      <c r="I44" s="41">
        <v>1E-4</v>
      </c>
      <c r="J44" s="41">
        <v>1E-4</v>
      </c>
      <c r="K44" s="41">
        <v>1E-4</v>
      </c>
      <c r="L44" s="41">
        <v>1E-4</v>
      </c>
      <c r="M44" s="41">
        <v>1E-4</v>
      </c>
      <c r="N44" s="41">
        <v>1E-4</v>
      </c>
      <c r="O44" s="41">
        <v>1E-4</v>
      </c>
      <c r="P44" s="41">
        <v>1E-4</v>
      </c>
      <c r="Q44" s="41">
        <v>1E-4</v>
      </c>
      <c r="R44" s="41">
        <v>1E-4</v>
      </c>
      <c r="S44" s="41">
        <v>1E-4</v>
      </c>
      <c r="T44" s="41">
        <v>1E-4</v>
      </c>
      <c r="U44" s="41">
        <v>1E-4</v>
      </c>
      <c r="V44" s="41">
        <v>1E-4</v>
      </c>
      <c r="W44" s="41">
        <v>1E-4</v>
      </c>
      <c r="X44" s="41">
        <v>1E-4</v>
      </c>
      <c r="Y44" s="41">
        <v>1E-4</v>
      </c>
      <c r="Z44" s="41">
        <v>2.0000000000000001E-4</v>
      </c>
      <c r="AA44" s="41">
        <v>1E-4</v>
      </c>
      <c r="AB44" s="40">
        <v>3.8E-3</v>
      </c>
      <c r="AC44" s="41">
        <v>1E-4</v>
      </c>
      <c r="AD44" s="41">
        <v>1E-4</v>
      </c>
      <c r="AE44" s="41">
        <v>1E-4</v>
      </c>
      <c r="AF44" s="41">
        <v>1E-4</v>
      </c>
      <c r="AG44" s="40">
        <v>4.1000000000000003E-3</v>
      </c>
      <c r="AH44" s="41">
        <v>2E-3</v>
      </c>
      <c r="AI44" s="40">
        <v>4.0300000000000002E-2</v>
      </c>
      <c r="AJ44" s="41">
        <v>1E-4</v>
      </c>
      <c r="AK44" s="40">
        <v>2.5999999999999999E-3</v>
      </c>
      <c r="AL44" s="41">
        <v>1E-4</v>
      </c>
      <c r="AM44" s="41">
        <v>1E-4</v>
      </c>
      <c r="AN44" s="41">
        <v>4.0000000000000002E-4</v>
      </c>
      <c r="AO44" s="40"/>
      <c r="AP44" s="40">
        <v>3.6677000000000001E-2</v>
      </c>
      <c r="AQ44" s="40">
        <v>-2.3479999999999998E-3</v>
      </c>
      <c r="AR44" s="40">
        <v>-1.289E-3</v>
      </c>
      <c r="AS44" s="40">
        <v>2.1340999999999999E-2</v>
      </c>
      <c r="AT44" s="40">
        <v>2.3753E-2</v>
      </c>
      <c r="AU44" s="40">
        <v>1.1882E-2</v>
      </c>
      <c r="AV44" s="40">
        <v>-3.3649999999999999E-3</v>
      </c>
      <c r="AW44" s="40">
        <v>0.61256500000000003</v>
      </c>
      <c r="AX44" s="40">
        <v>0.50701399999999996</v>
      </c>
      <c r="AY44" s="40">
        <v>0.108538</v>
      </c>
      <c r="AZ44" s="40">
        <v>3.8725999999999997E-2</v>
      </c>
      <c r="BA44" s="40">
        <v>4.0998E-2</v>
      </c>
      <c r="BB44" s="40">
        <v>3.2897000000000003E-2</v>
      </c>
      <c r="BC44" s="40">
        <v>6.4532999999999993E-2</v>
      </c>
      <c r="BD44" s="40">
        <v>4.5669000000000001E-2</v>
      </c>
      <c r="BE44" s="40">
        <v>4.3702999999999999E-2</v>
      </c>
      <c r="BF44" s="40">
        <v>0.10245799999999999</v>
      </c>
      <c r="BG44" s="40">
        <v>5.8652000000000003E-2</v>
      </c>
      <c r="BH44" s="40">
        <v>3.7477000000000003E-2</v>
      </c>
      <c r="BI44" s="40">
        <v>6.8479999999999999E-2</v>
      </c>
      <c r="BJ44" s="40">
        <v>5.4371999999999997E-2</v>
      </c>
      <c r="BK44" s="40">
        <v>5.3433000000000001E-2</v>
      </c>
      <c r="BL44" s="40">
        <v>0.26266099999999998</v>
      </c>
      <c r="BM44" s="40">
        <v>0.270063</v>
      </c>
    </row>
    <row r="45" spans="1:65" s="1" customFormat="1" x14ac:dyDescent="0.25">
      <c r="A45" s="42" t="s">
        <v>85</v>
      </c>
      <c r="B45" s="41">
        <v>1E-4</v>
      </c>
      <c r="C45" s="41">
        <v>1E-4</v>
      </c>
      <c r="D45" s="41">
        <v>1E-4</v>
      </c>
      <c r="E45" s="41">
        <v>1E-4</v>
      </c>
      <c r="F45" s="41">
        <v>1E-4</v>
      </c>
      <c r="G45" s="41">
        <v>1E-4</v>
      </c>
      <c r="H45" s="41">
        <v>1E-4</v>
      </c>
      <c r="I45" s="41">
        <v>1E-4</v>
      </c>
      <c r="J45" s="41">
        <v>1E-4</v>
      </c>
      <c r="K45" s="41">
        <v>1E-4</v>
      </c>
      <c r="L45" s="41">
        <v>1E-4</v>
      </c>
      <c r="M45" s="41">
        <v>1E-4</v>
      </c>
      <c r="N45" s="41">
        <v>1E-4</v>
      </c>
      <c r="O45" s="41">
        <v>1E-4</v>
      </c>
      <c r="P45" s="41">
        <v>1E-4</v>
      </c>
      <c r="Q45" s="41">
        <v>1E-4</v>
      </c>
      <c r="R45" s="41">
        <v>1E-4</v>
      </c>
      <c r="S45" s="41">
        <v>1E-4</v>
      </c>
      <c r="T45" s="41">
        <v>1E-4</v>
      </c>
      <c r="U45" s="41">
        <v>1E-4</v>
      </c>
      <c r="V45" s="41">
        <v>1E-4</v>
      </c>
      <c r="W45" s="41">
        <v>1E-4</v>
      </c>
      <c r="X45" s="41">
        <v>1E-4</v>
      </c>
      <c r="Y45" s="41">
        <v>1E-4</v>
      </c>
      <c r="Z45" s="41">
        <v>1E-4</v>
      </c>
      <c r="AA45" s="41">
        <v>1E-4</v>
      </c>
      <c r="AB45" s="41">
        <v>1E-4</v>
      </c>
      <c r="AC45" s="41">
        <v>1E-4</v>
      </c>
      <c r="AD45" s="41">
        <v>1E-4</v>
      </c>
      <c r="AE45" s="41">
        <v>1E-4</v>
      </c>
      <c r="AF45" s="41">
        <v>1E-4</v>
      </c>
      <c r="AG45" s="41">
        <v>1E-4</v>
      </c>
      <c r="AH45" s="41">
        <v>1E-4</v>
      </c>
      <c r="AI45" s="41">
        <v>2.0000000000000001E-4</v>
      </c>
      <c r="AJ45" s="41">
        <v>1E-4</v>
      </c>
      <c r="AK45" s="41">
        <v>1E-4</v>
      </c>
      <c r="AL45" s="41">
        <v>1E-4</v>
      </c>
      <c r="AM45" s="41">
        <v>1E-4</v>
      </c>
      <c r="AN45" s="41">
        <v>2.0000000000000001E-4</v>
      </c>
      <c r="AO45" s="41">
        <v>1E-4</v>
      </c>
      <c r="AP45" s="40"/>
      <c r="AQ45" s="40">
        <v>3.2256E-2</v>
      </c>
      <c r="AR45" s="40">
        <v>2.3649E-2</v>
      </c>
      <c r="AS45" s="40">
        <v>3.0415999999999999E-2</v>
      </c>
      <c r="AT45" s="40">
        <v>4.2972999999999997E-2</v>
      </c>
      <c r="AU45" s="40">
        <v>5.7063000000000003E-2</v>
      </c>
      <c r="AV45" s="40">
        <v>4.3712000000000001E-2</v>
      </c>
      <c r="AW45" s="40">
        <v>0.61163100000000004</v>
      </c>
      <c r="AX45" s="40">
        <v>0.49534800000000001</v>
      </c>
      <c r="AY45" s="40">
        <v>0.21959000000000001</v>
      </c>
      <c r="AZ45" s="40">
        <v>0.115638</v>
      </c>
      <c r="BA45" s="40">
        <v>0.11475399999999999</v>
      </c>
      <c r="BB45" s="40">
        <v>0.11335099999999999</v>
      </c>
      <c r="BC45" s="40">
        <v>0.15310399999999999</v>
      </c>
      <c r="BD45" s="40">
        <v>0.120728</v>
      </c>
      <c r="BE45" s="40">
        <v>0.12537999999999999</v>
      </c>
      <c r="BF45" s="40">
        <v>0.20566100000000001</v>
      </c>
      <c r="BG45" s="40">
        <v>0.14254500000000001</v>
      </c>
      <c r="BH45" s="40">
        <v>9.6012E-2</v>
      </c>
      <c r="BI45" s="40">
        <v>0.164661</v>
      </c>
      <c r="BJ45" s="40">
        <v>0.12778900000000001</v>
      </c>
      <c r="BK45" s="40">
        <v>0.12756799999999999</v>
      </c>
      <c r="BL45" s="40">
        <v>0.163324</v>
      </c>
      <c r="BM45" s="40">
        <v>0.16447700000000001</v>
      </c>
    </row>
    <row r="46" spans="1:65" s="1" customFormat="1" x14ac:dyDescent="0.25">
      <c r="A46" s="42" t="s">
        <v>87</v>
      </c>
      <c r="B46" s="41">
        <v>1E-4</v>
      </c>
      <c r="C46" s="41">
        <v>1E-4</v>
      </c>
      <c r="D46" s="41">
        <v>1E-4</v>
      </c>
      <c r="E46" s="41">
        <v>1E-4</v>
      </c>
      <c r="F46" s="41">
        <v>1E-4</v>
      </c>
      <c r="G46" s="41">
        <v>1E-4</v>
      </c>
      <c r="H46" s="41">
        <v>1E-4</v>
      </c>
      <c r="I46" s="41">
        <v>1E-4</v>
      </c>
      <c r="J46" s="41">
        <v>1E-4</v>
      </c>
      <c r="K46" s="41">
        <v>1E-4</v>
      </c>
      <c r="L46" s="41">
        <v>1E-4</v>
      </c>
      <c r="M46" s="41">
        <v>1E-4</v>
      </c>
      <c r="N46" s="41">
        <v>1E-4</v>
      </c>
      <c r="O46" s="41">
        <v>1E-4</v>
      </c>
      <c r="P46" s="41">
        <v>1E-4</v>
      </c>
      <c r="Q46" s="41">
        <v>1E-4</v>
      </c>
      <c r="R46" s="41">
        <v>1E-4</v>
      </c>
      <c r="S46" s="41">
        <v>1E-4</v>
      </c>
      <c r="T46" s="41">
        <v>1E-4</v>
      </c>
      <c r="U46" s="41">
        <v>1E-4</v>
      </c>
      <c r="V46" s="41">
        <v>1E-4</v>
      </c>
      <c r="W46" s="41">
        <v>1.1999999999999999E-3</v>
      </c>
      <c r="X46" s="40">
        <v>1.1299999999999999E-2</v>
      </c>
      <c r="Y46" s="41">
        <v>1E-4</v>
      </c>
      <c r="Z46" s="41">
        <v>1.2999999999999999E-3</v>
      </c>
      <c r="AA46" s="41">
        <v>6.9999999999999999E-4</v>
      </c>
      <c r="AB46" s="40">
        <v>1.2200000000000001E-2</v>
      </c>
      <c r="AC46" s="41">
        <v>1E-4</v>
      </c>
      <c r="AD46" s="41">
        <v>1E-4</v>
      </c>
      <c r="AE46" s="41">
        <v>1E-4</v>
      </c>
      <c r="AF46" s="41">
        <v>5.9999999999999995E-4</v>
      </c>
      <c r="AG46" s="40">
        <v>5.0500000000000003E-2</v>
      </c>
      <c r="AH46" s="40">
        <v>3.1E-2</v>
      </c>
      <c r="AI46" s="40">
        <v>0.18920000000000001</v>
      </c>
      <c r="AJ46" s="40">
        <v>7.4999999999999997E-3</v>
      </c>
      <c r="AK46" s="40">
        <v>1.2999999999999999E-2</v>
      </c>
      <c r="AL46" s="41">
        <v>3.7000000000000002E-3</v>
      </c>
      <c r="AM46" s="40">
        <v>1.38E-2</v>
      </c>
      <c r="AN46" s="40">
        <v>3.6799999999999999E-2</v>
      </c>
      <c r="AO46" s="40">
        <v>0.56810000000000005</v>
      </c>
      <c r="AP46" s="41">
        <v>5.9999999999999995E-4</v>
      </c>
      <c r="AQ46" s="40"/>
      <c r="AR46" s="40">
        <v>5.2700000000000002E-4</v>
      </c>
      <c r="AS46" s="40">
        <v>1.7617000000000001E-2</v>
      </c>
      <c r="AT46" s="40">
        <v>1.7301E-2</v>
      </c>
      <c r="AU46" s="40">
        <v>1.4708000000000001E-2</v>
      </c>
      <c r="AV46" s="40">
        <v>-1.011E-3</v>
      </c>
      <c r="AW46" s="40">
        <v>0.62817000000000001</v>
      </c>
      <c r="AX46" s="40">
        <v>0.50140499999999999</v>
      </c>
      <c r="AY46" s="40">
        <v>0.11086600000000001</v>
      </c>
      <c r="AZ46" s="40">
        <v>3.6915000000000003E-2</v>
      </c>
      <c r="BA46" s="40">
        <v>3.9357999999999997E-2</v>
      </c>
      <c r="BB46" s="40">
        <v>3.6803000000000002E-2</v>
      </c>
      <c r="BC46" s="40">
        <v>6.6112000000000004E-2</v>
      </c>
      <c r="BD46" s="40">
        <v>4.6198999999999997E-2</v>
      </c>
      <c r="BE46" s="40">
        <v>4.4413000000000001E-2</v>
      </c>
      <c r="BF46" s="40">
        <v>0.110638</v>
      </c>
      <c r="BG46" s="40">
        <v>5.4989000000000003E-2</v>
      </c>
      <c r="BH46" s="40">
        <v>2.8944000000000001E-2</v>
      </c>
      <c r="BI46" s="40">
        <v>7.0285E-2</v>
      </c>
      <c r="BJ46" s="40">
        <v>4.9702999999999997E-2</v>
      </c>
      <c r="BK46" s="40">
        <v>4.8669999999999998E-2</v>
      </c>
      <c r="BL46" s="40">
        <v>0.27624199999999999</v>
      </c>
      <c r="BM46" s="40">
        <v>0.27784799999999998</v>
      </c>
    </row>
    <row r="47" spans="1:65" s="1" customFormat="1" x14ac:dyDescent="0.25">
      <c r="A47" s="42" t="s">
        <v>183</v>
      </c>
      <c r="B47" s="41">
        <v>1E-4</v>
      </c>
      <c r="C47" s="41">
        <v>1E-4</v>
      </c>
      <c r="D47" s="41">
        <v>1E-4</v>
      </c>
      <c r="E47" s="41">
        <v>1E-4</v>
      </c>
      <c r="F47" s="41">
        <v>1E-4</v>
      </c>
      <c r="G47" s="41">
        <v>1E-4</v>
      </c>
      <c r="H47" s="41">
        <v>1E-4</v>
      </c>
      <c r="I47" s="41">
        <v>1E-4</v>
      </c>
      <c r="J47" s="41">
        <v>1E-4</v>
      </c>
      <c r="K47" s="41">
        <v>1E-4</v>
      </c>
      <c r="L47" s="41">
        <v>1E-4</v>
      </c>
      <c r="M47" s="41">
        <v>1E-4</v>
      </c>
      <c r="N47" s="41">
        <v>1E-4</v>
      </c>
      <c r="O47" s="41">
        <v>1E-4</v>
      </c>
      <c r="P47" s="41">
        <v>1E-4</v>
      </c>
      <c r="Q47" s="41">
        <v>1E-4</v>
      </c>
      <c r="R47" s="41">
        <v>1E-4</v>
      </c>
      <c r="S47" s="41">
        <v>1E-4</v>
      </c>
      <c r="T47" s="41">
        <v>1E-4</v>
      </c>
      <c r="U47" s="41">
        <v>1E-4</v>
      </c>
      <c r="V47" s="41">
        <v>1E-4</v>
      </c>
      <c r="W47" s="41">
        <v>1E-4</v>
      </c>
      <c r="X47" s="41">
        <v>1E-4</v>
      </c>
      <c r="Y47" s="41">
        <v>1E-4</v>
      </c>
      <c r="Z47" s="41">
        <v>1E-4</v>
      </c>
      <c r="AA47" s="41">
        <v>1E-4</v>
      </c>
      <c r="AB47" s="41">
        <v>2.0000000000000001E-4</v>
      </c>
      <c r="AC47" s="41">
        <v>1E-4</v>
      </c>
      <c r="AD47" s="41">
        <v>1E-4</v>
      </c>
      <c r="AE47" s="41">
        <v>1E-4</v>
      </c>
      <c r="AF47" s="41">
        <v>1E-4</v>
      </c>
      <c r="AG47" s="41">
        <v>1E-4</v>
      </c>
      <c r="AH47" s="41">
        <v>2.0000000000000001E-4</v>
      </c>
      <c r="AI47" s="40">
        <v>6.4000000000000003E-3</v>
      </c>
      <c r="AJ47" s="41">
        <v>1E-4</v>
      </c>
      <c r="AK47" s="41">
        <v>1E-4</v>
      </c>
      <c r="AL47" s="41">
        <v>1E-4</v>
      </c>
      <c r="AM47" s="41">
        <v>1E-4</v>
      </c>
      <c r="AN47" s="41">
        <v>1E-4</v>
      </c>
      <c r="AO47" s="40">
        <v>0.60199999999999998</v>
      </c>
      <c r="AP47" s="41">
        <v>4.0000000000000002E-4</v>
      </c>
      <c r="AQ47" s="40">
        <v>0.38400000000000001</v>
      </c>
      <c r="AR47" s="40"/>
      <c r="AS47" s="40">
        <v>1.9158999999999999E-2</v>
      </c>
      <c r="AT47" s="40">
        <v>2.5662999999999998E-2</v>
      </c>
      <c r="AU47" s="40">
        <v>2.1049999999999999E-2</v>
      </c>
      <c r="AV47" s="40">
        <v>-3.19E-4</v>
      </c>
      <c r="AW47" s="40">
        <v>0.60685800000000001</v>
      </c>
      <c r="AX47" s="40">
        <v>0.49717600000000001</v>
      </c>
      <c r="AY47" s="40">
        <v>0.13326199999999999</v>
      </c>
      <c r="AZ47" s="40">
        <v>5.3770999999999999E-2</v>
      </c>
      <c r="BA47" s="40">
        <v>5.9531000000000001E-2</v>
      </c>
      <c r="BB47" s="40">
        <v>4.7688000000000001E-2</v>
      </c>
      <c r="BC47" s="40">
        <v>8.4378999999999996E-2</v>
      </c>
      <c r="BD47" s="40">
        <v>6.4212000000000005E-2</v>
      </c>
      <c r="BE47" s="40">
        <v>6.2798999999999994E-2</v>
      </c>
      <c r="BF47" s="40">
        <v>0.125445</v>
      </c>
      <c r="BG47" s="40">
        <v>7.5055999999999998E-2</v>
      </c>
      <c r="BH47" s="40">
        <v>4.7264E-2</v>
      </c>
      <c r="BI47" s="40">
        <v>9.1394000000000003E-2</v>
      </c>
      <c r="BJ47" s="40">
        <v>7.3432999999999998E-2</v>
      </c>
      <c r="BK47" s="40">
        <v>7.2590000000000002E-2</v>
      </c>
      <c r="BL47" s="40">
        <v>0.238117</v>
      </c>
      <c r="BM47" s="40">
        <v>0.24540799999999999</v>
      </c>
    </row>
    <row r="48" spans="1:65" s="1" customFormat="1" x14ac:dyDescent="0.25">
      <c r="A48" s="42" t="s">
        <v>108</v>
      </c>
      <c r="B48" s="41">
        <v>1E-4</v>
      </c>
      <c r="C48" s="41">
        <v>1E-4</v>
      </c>
      <c r="D48" s="41">
        <v>1E-4</v>
      </c>
      <c r="E48" s="41">
        <v>1E-4</v>
      </c>
      <c r="F48" s="41">
        <v>1E-4</v>
      </c>
      <c r="G48" s="41">
        <v>1E-4</v>
      </c>
      <c r="H48" s="41">
        <v>1E-4</v>
      </c>
      <c r="I48" s="41">
        <v>1E-4</v>
      </c>
      <c r="J48" s="41">
        <v>1E-4</v>
      </c>
      <c r="K48" s="41">
        <v>1E-4</v>
      </c>
      <c r="L48" s="41">
        <v>1E-4</v>
      </c>
      <c r="M48" s="41">
        <v>1E-4</v>
      </c>
      <c r="N48" s="41">
        <v>1E-4</v>
      </c>
      <c r="O48" s="41">
        <v>1E-4</v>
      </c>
      <c r="P48" s="41">
        <v>1E-4</v>
      </c>
      <c r="Q48" s="41">
        <v>1E-4</v>
      </c>
      <c r="R48" s="41">
        <v>1E-4</v>
      </c>
      <c r="S48" s="41">
        <v>1E-4</v>
      </c>
      <c r="T48" s="41">
        <v>1E-4</v>
      </c>
      <c r="U48" s="41">
        <v>1E-4</v>
      </c>
      <c r="V48" s="41">
        <v>1E-4</v>
      </c>
      <c r="W48" s="41">
        <v>1E-4</v>
      </c>
      <c r="X48" s="40">
        <v>0.2132</v>
      </c>
      <c r="Y48" s="41">
        <v>1E-4</v>
      </c>
      <c r="Z48" s="41">
        <v>1E-4</v>
      </c>
      <c r="AA48" s="41">
        <v>1E-4</v>
      </c>
      <c r="AB48" s="40">
        <v>1.9400000000000001E-2</v>
      </c>
      <c r="AC48" s="41">
        <v>1E-4</v>
      </c>
      <c r="AD48" s="41">
        <v>1E-4</v>
      </c>
      <c r="AE48" s="41">
        <v>1E-4</v>
      </c>
      <c r="AF48" s="41">
        <v>1E-4</v>
      </c>
      <c r="AG48" s="40">
        <v>3.7000000000000002E-3</v>
      </c>
      <c r="AH48" s="40">
        <v>5.8999999999999999E-3</v>
      </c>
      <c r="AI48" s="40">
        <v>0.1888</v>
      </c>
      <c r="AJ48" s="41">
        <v>1E-4</v>
      </c>
      <c r="AK48" s="41">
        <v>4.0000000000000002E-4</v>
      </c>
      <c r="AL48" s="41">
        <v>5.0000000000000001E-4</v>
      </c>
      <c r="AM48" s="40">
        <v>0.26690000000000003</v>
      </c>
      <c r="AN48" s="40">
        <v>0.1842</v>
      </c>
      <c r="AO48" s="41">
        <v>2.9999999999999997E-4</v>
      </c>
      <c r="AP48" s="41">
        <v>1E-4</v>
      </c>
      <c r="AQ48" s="40">
        <v>1.5299999999999999E-2</v>
      </c>
      <c r="AR48" s="41">
        <v>6.9999999999999999E-4</v>
      </c>
      <c r="AS48" s="40"/>
      <c r="AT48" s="40">
        <v>-1.4940000000000001E-3</v>
      </c>
      <c r="AU48" s="40">
        <v>4.6826E-2</v>
      </c>
      <c r="AV48" s="40">
        <v>2.2550000000000001E-2</v>
      </c>
      <c r="AW48" s="40">
        <v>0.581897</v>
      </c>
      <c r="AX48" s="40">
        <v>0.45448300000000003</v>
      </c>
      <c r="AY48" s="40">
        <v>0.115811</v>
      </c>
      <c r="AZ48" s="40">
        <v>3.3071000000000003E-2</v>
      </c>
      <c r="BA48" s="40">
        <v>3.7448000000000002E-2</v>
      </c>
      <c r="BB48" s="40">
        <v>3.5431999999999998E-2</v>
      </c>
      <c r="BC48" s="40">
        <v>5.9636000000000002E-2</v>
      </c>
      <c r="BD48" s="40">
        <v>3.4693000000000002E-2</v>
      </c>
      <c r="BE48" s="40">
        <v>4.5585000000000001E-2</v>
      </c>
      <c r="BF48" s="40">
        <v>0.10130599999999999</v>
      </c>
      <c r="BG48" s="40">
        <v>5.3636000000000003E-2</v>
      </c>
      <c r="BH48" s="40">
        <v>2.1683999999999998E-2</v>
      </c>
      <c r="BI48" s="40">
        <v>7.3603000000000002E-2</v>
      </c>
      <c r="BJ48" s="40">
        <v>4.8078000000000003E-2</v>
      </c>
      <c r="BK48" s="40">
        <v>5.2921000000000003E-2</v>
      </c>
      <c r="BL48" s="40">
        <v>0.18245400000000001</v>
      </c>
      <c r="BM48" s="40">
        <v>0.19117100000000001</v>
      </c>
    </row>
    <row r="49" spans="1:65" s="1" customFormat="1" x14ac:dyDescent="0.25">
      <c r="A49" s="42" t="s">
        <v>110</v>
      </c>
      <c r="B49" s="41">
        <v>1E-4</v>
      </c>
      <c r="C49" s="41">
        <v>1E-4</v>
      </c>
      <c r="D49" s="41">
        <v>1E-4</v>
      </c>
      <c r="E49" s="41">
        <v>1E-4</v>
      </c>
      <c r="F49" s="41">
        <v>1E-4</v>
      </c>
      <c r="G49" s="41">
        <v>1E-4</v>
      </c>
      <c r="H49" s="41">
        <v>1E-4</v>
      </c>
      <c r="I49" s="41">
        <v>1E-4</v>
      </c>
      <c r="J49" s="41">
        <v>1E-4</v>
      </c>
      <c r="K49" s="41">
        <v>1E-4</v>
      </c>
      <c r="L49" s="41">
        <v>1E-4</v>
      </c>
      <c r="M49" s="41">
        <v>1E-4</v>
      </c>
      <c r="N49" s="41">
        <v>1E-4</v>
      </c>
      <c r="O49" s="41">
        <v>1E-4</v>
      </c>
      <c r="P49" s="41">
        <v>1E-4</v>
      </c>
      <c r="Q49" s="41">
        <v>1E-4</v>
      </c>
      <c r="R49" s="41">
        <v>1E-4</v>
      </c>
      <c r="S49" s="41">
        <v>1E-4</v>
      </c>
      <c r="T49" s="41">
        <v>1E-4</v>
      </c>
      <c r="U49" s="41">
        <v>1E-4</v>
      </c>
      <c r="V49" s="41">
        <v>1E-4</v>
      </c>
      <c r="W49" s="40">
        <v>3.2000000000000002E-3</v>
      </c>
      <c r="X49" s="40">
        <v>0.68400000000000005</v>
      </c>
      <c r="Y49" s="41">
        <v>1E-4</v>
      </c>
      <c r="Z49" s="41">
        <v>1.4E-3</v>
      </c>
      <c r="AA49" s="41">
        <v>4.0000000000000002E-4</v>
      </c>
      <c r="AB49" s="40">
        <v>0.14610000000000001</v>
      </c>
      <c r="AC49" s="41">
        <v>1E-4</v>
      </c>
      <c r="AD49" s="41">
        <v>1E-4</v>
      </c>
      <c r="AE49" s="41">
        <v>1E-4</v>
      </c>
      <c r="AF49" s="41">
        <v>1E-4</v>
      </c>
      <c r="AG49" s="40">
        <v>4.2200000000000001E-2</v>
      </c>
      <c r="AH49" s="40">
        <v>3.2000000000000001E-2</v>
      </c>
      <c r="AI49" s="40">
        <v>0.37640000000000001</v>
      </c>
      <c r="AJ49" s="40">
        <v>4.7999999999999996E-3</v>
      </c>
      <c r="AK49" s="40">
        <v>7.1000000000000004E-3</v>
      </c>
      <c r="AL49" s="40">
        <v>7.1999999999999998E-3</v>
      </c>
      <c r="AM49" s="40">
        <v>0.156</v>
      </c>
      <c r="AN49" s="40">
        <v>0.79800000000000004</v>
      </c>
      <c r="AO49" s="41">
        <v>2.9999999999999997E-4</v>
      </c>
      <c r="AP49" s="41">
        <v>1E-4</v>
      </c>
      <c r="AQ49" s="40">
        <v>1.7399999999999999E-2</v>
      </c>
      <c r="AR49" s="41">
        <v>1E-4</v>
      </c>
      <c r="AS49" s="40">
        <v>0.61429999999999996</v>
      </c>
      <c r="AT49" s="40"/>
      <c r="AU49" s="40">
        <v>4.437E-2</v>
      </c>
      <c r="AV49" s="40">
        <v>2.5031000000000001E-2</v>
      </c>
      <c r="AW49" s="40">
        <v>0.60290600000000005</v>
      </c>
      <c r="AX49" s="40">
        <v>0.48058299999999998</v>
      </c>
      <c r="AY49" s="40">
        <v>9.7236000000000003E-2</v>
      </c>
      <c r="AZ49" s="40">
        <v>2.0806999999999999E-2</v>
      </c>
      <c r="BA49" s="40">
        <v>2.5950999999999998E-2</v>
      </c>
      <c r="BB49" s="40">
        <v>2.7328000000000002E-2</v>
      </c>
      <c r="BC49" s="40">
        <v>4.2666000000000003E-2</v>
      </c>
      <c r="BD49" s="40">
        <v>2.1801999999999998E-2</v>
      </c>
      <c r="BE49" s="40">
        <v>3.3929000000000001E-2</v>
      </c>
      <c r="BF49" s="40">
        <v>8.7994000000000003E-2</v>
      </c>
      <c r="BG49" s="40">
        <v>3.9974999999999997E-2</v>
      </c>
      <c r="BH49" s="40">
        <v>1.5403999999999999E-2</v>
      </c>
      <c r="BI49" s="40">
        <v>5.8652000000000003E-2</v>
      </c>
      <c r="BJ49" s="40">
        <v>3.6724E-2</v>
      </c>
      <c r="BK49" s="40">
        <v>3.8377000000000001E-2</v>
      </c>
      <c r="BL49" s="40">
        <v>0.21362200000000001</v>
      </c>
      <c r="BM49" s="40">
        <v>0.222355</v>
      </c>
    </row>
    <row r="50" spans="1:65" s="1" customFormat="1" x14ac:dyDescent="0.25">
      <c r="A50" s="42" t="s">
        <v>107</v>
      </c>
      <c r="B50" s="41">
        <v>1E-4</v>
      </c>
      <c r="C50" s="41">
        <v>1E-4</v>
      </c>
      <c r="D50" s="41">
        <v>1E-4</v>
      </c>
      <c r="E50" s="41">
        <v>1E-4</v>
      </c>
      <c r="F50" s="41">
        <v>1E-4</v>
      </c>
      <c r="G50" s="41">
        <v>1E-4</v>
      </c>
      <c r="H50" s="41">
        <v>1E-4</v>
      </c>
      <c r="I50" s="41">
        <v>1E-4</v>
      </c>
      <c r="J50" s="41">
        <v>1E-4</v>
      </c>
      <c r="K50" s="41">
        <v>1E-4</v>
      </c>
      <c r="L50" s="41">
        <v>1E-4</v>
      </c>
      <c r="M50" s="41">
        <v>1E-4</v>
      </c>
      <c r="N50" s="41">
        <v>1E-4</v>
      </c>
      <c r="O50" s="41">
        <v>1E-4</v>
      </c>
      <c r="P50" s="41">
        <v>1E-4</v>
      </c>
      <c r="Q50" s="41">
        <v>1E-4</v>
      </c>
      <c r="R50" s="41">
        <v>1E-4</v>
      </c>
      <c r="S50" s="41">
        <v>1E-4</v>
      </c>
      <c r="T50" s="41">
        <v>1E-4</v>
      </c>
      <c r="U50" s="41">
        <v>1E-4</v>
      </c>
      <c r="V50" s="41">
        <v>1E-4</v>
      </c>
      <c r="W50" s="41">
        <v>1E-4</v>
      </c>
      <c r="X50" s="41">
        <v>1E-4</v>
      </c>
      <c r="Y50" s="41">
        <v>1E-4</v>
      </c>
      <c r="Z50" s="41">
        <v>1E-4</v>
      </c>
      <c r="AA50" s="41">
        <v>1E-4</v>
      </c>
      <c r="AB50" s="41">
        <v>8.9999999999999998E-4</v>
      </c>
      <c r="AC50" s="41">
        <v>1E-4</v>
      </c>
      <c r="AD50" s="41">
        <v>1E-4</v>
      </c>
      <c r="AE50" s="41">
        <v>1E-4</v>
      </c>
      <c r="AF50" s="41">
        <v>1E-4</v>
      </c>
      <c r="AG50" s="40">
        <v>5.4999999999999997E-3</v>
      </c>
      <c r="AH50" s="40">
        <v>2.7000000000000001E-3</v>
      </c>
      <c r="AI50" s="40">
        <v>2.53E-2</v>
      </c>
      <c r="AJ50" s="40">
        <v>7.7000000000000002E-3</v>
      </c>
      <c r="AK50" s="40">
        <v>1.52E-2</v>
      </c>
      <c r="AL50" s="41">
        <v>1.1000000000000001E-3</v>
      </c>
      <c r="AM50" s="41">
        <v>1E-4</v>
      </c>
      <c r="AN50" s="41">
        <v>1E-4</v>
      </c>
      <c r="AO50" s="40">
        <v>3.1300000000000001E-2</v>
      </c>
      <c r="AP50" s="41">
        <v>1E-4</v>
      </c>
      <c r="AQ50" s="40">
        <v>4.1399999999999999E-2</v>
      </c>
      <c r="AR50" s="41">
        <v>1.1999999999999999E-3</v>
      </c>
      <c r="AS50" s="41">
        <v>1E-4</v>
      </c>
      <c r="AT50" s="41">
        <v>1E-4</v>
      </c>
      <c r="AU50" s="40"/>
      <c r="AV50" s="40">
        <v>1.1429E-2</v>
      </c>
      <c r="AW50" s="40">
        <v>0.60823499999999997</v>
      </c>
      <c r="AX50" s="40">
        <v>0.48530200000000001</v>
      </c>
      <c r="AY50" s="40">
        <v>9.5802999999999999E-2</v>
      </c>
      <c r="AZ50" s="40">
        <v>5.1131999999999997E-2</v>
      </c>
      <c r="BA50" s="40">
        <v>4.4532000000000002E-2</v>
      </c>
      <c r="BB50" s="40">
        <v>4.2973999999999998E-2</v>
      </c>
      <c r="BC50" s="40">
        <v>5.7979999999999997E-2</v>
      </c>
      <c r="BD50" s="40">
        <v>4.7713999999999999E-2</v>
      </c>
      <c r="BE50" s="40">
        <v>3.6259E-2</v>
      </c>
      <c r="BF50" s="40">
        <v>8.8202000000000003E-2</v>
      </c>
      <c r="BG50" s="40">
        <v>5.4518999999999998E-2</v>
      </c>
      <c r="BH50" s="40">
        <v>5.3115000000000002E-2</v>
      </c>
      <c r="BI50" s="40">
        <v>6.6430000000000003E-2</v>
      </c>
      <c r="BJ50" s="40">
        <v>4.4148E-2</v>
      </c>
      <c r="BK50" s="40">
        <v>4.5428000000000003E-2</v>
      </c>
      <c r="BL50" s="40">
        <v>0.33946300000000001</v>
      </c>
      <c r="BM50" s="40">
        <v>0.349219</v>
      </c>
    </row>
    <row r="51" spans="1:65" s="1" customFormat="1" x14ac:dyDescent="0.25">
      <c r="A51" s="42" t="s">
        <v>109</v>
      </c>
      <c r="B51" s="41">
        <v>1E-4</v>
      </c>
      <c r="C51" s="41">
        <v>1E-4</v>
      </c>
      <c r="D51" s="41">
        <v>1E-4</v>
      </c>
      <c r="E51" s="41">
        <v>1E-4</v>
      </c>
      <c r="F51" s="41">
        <v>1E-4</v>
      </c>
      <c r="G51" s="41">
        <v>1E-4</v>
      </c>
      <c r="H51" s="41">
        <v>1E-4</v>
      </c>
      <c r="I51" s="41">
        <v>1E-4</v>
      </c>
      <c r="J51" s="41">
        <v>1E-4</v>
      </c>
      <c r="K51" s="41">
        <v>1E-4</v>
      </c>
      <c r="L51" s="41">
        <v>1E-4</v>
      </c>
      <c r="M51" s="41">
        <v>1E-4</v>
      </c>
      <c r="N51" s="41">
        <v>1E-4</v>
      </c>
      <c r="O51" s="41">
        <v>1E-4</v>
      </c>
      <c r="P51" s="41">
        <v>1E-4</v>
      </c>
      <c r="Q51" s="41">
        <v>1E-4</v>
      </c>
      <c r="R51" s="41">
        <v>1E-4</v>
      </c>
      <c r="S51" s="41">
        <v>1E-4</v>
      </c>
      <c r="T51" s="41">
        <v>1E-4</v>
      </c>
      <c r="U51" s="41">
        <v>1E-4</v>
      </c>
      <c r="V51" s="41">
        <v>1E-4</v>
      </c>
      <c r="W51" s="41">
        <v>1E-4</v>
      </c>
      <c r="X51" s="41">
        <v>5.0000000000000001E-4</v>
      </c>
      <c r="Y51" s="41">
        <v>1E-4</v>
      </c>
      <c r="Z51" s="41">
        <v>1.8E-3</v>
      </c>
      <c r="AA51" s="41">
        <v>1E-4</v>
      </c>
      <c r="AB51" s="40">
        <v>6.7000000000000002E-3</v>
      </c>
      <c r="AC51" s="41">
        <v>1E-4</v>
      </c>
      <c r="AD51" s="41">
        <v>1E-4</v>
      </c>
      <c r="AE51" s="41">
        <v>1E-4</v>
      </c>
      <c r="AF51" s="41">
        <v>1E-4</v>
      </c>
      <c r="AG51" s="40">
        <v>5.4999999999999997E-3</v>
      </c>
      <c r="AH51" s="40">
        <v>6.8999999999999999E-3</v>
      </c>
      <c r="AI51" s="40">
        <v>4.9500000000000002E-2</v>
      </c>
      <c r="AJ51" s="41">
        <v>2.0999999999999999E-3</v>
      </c>
      <c r="AK51" s="40">
        <v>1.11E-2</v>
      </c>
      <c r="AL51" s="41">
        <v>2.0000000000000001E-4</v>
      </c>
      <c r="AM51" s="41">
        <v>2.0000000000000001E-4</v>
      </c>
      <c r="AN51" s="41">
        <v>1E-3</v>
      </c>
      <c r="AO51" s="40">
        <v>0.80089999999999995</v>
      </c>
      <c r="AP51" s="41">
        <v>1E-4</v>
      </c>
      <c r="AQ51" s="40">
        <v>0.46150000000000002</v>
      </c>
      <c r="AR51" s="40">
        <v>0.44369999999999998</v>
      </c>
      <c r="AS51" s="41">
        <v>1.6000000000000001E-3</v>
      </c>
      <c r="AT51" s="41">
        <v>1E-3</v>
      </c>
      <c r="AU51" s="40">
        <v>5.1999999999999998E-2</v>
      </c>
      <c r="AV51" s="40"/>
      <c r="AW51" s="40">
        <v>0.60999899999999996</v>
      </c>
      <c r="AX51" s="40">
        <v>0.49327500000000002</v>
      </c>
      <c r="AY51" s="40">
        <v>0.10161299999999999</v>
      </c>
      <c r="AZ51" s="40">
        <v>3.6512999999999997E-2</v>
      </c>
      <c r="BA51" s="40">
        <v>4.0321999999999997E-2</v>
      </c>
      <c r="BB51" s="40">
        <v>2.9974000000000001E-2</v>
      </c>
      <c r="BC51" s="40">
        <v>5.8665000000000002E-2</v>
      </c>
      <c r="BD51" s="40">
        <v>4.0848000000000002E-2</v>
      </c>
      <c r="BE51" s="40">
        <v>3.6798999999999998E-2</v>
      </c>
      <c r="BF51" s="40">
        <v>9.7356999999999999E-2</v>
      </c>
      <c r="BG51" s="40">
        <v>5.1708999999999998E-2</v>
      </c>
      <c r="BH51" s="40">
        <v>3.6214999999999997E-2</v>
      </c>
      <c r="BI51" s="40">
        <v>6.2309999999999997E-2</v>
      </c>
      <c r="BJ51" s="40">
        <v>5.1387000000000002E-2</v>
      </c>
      <c r="BK51" s="40">
        <v>5.0221000000000002E-2</v>
      </c>
      <c r="BL51" s="40">
        <v>0.28288400000000002</v>
      </c>
      <c r="BM51" s="40">
        <v>0.294348</v>
      </c>
    </row>
    <row r="52" spans="1:65" s="1" customFormat="1" x14ac:dyDescent="0.25">
      <c r="A52" s="42" t="s">
        <v>79</v>
      </c>
      <c r="B52" s="41">
        <v>1E-4</v>
      </c>
      <c r="C52" s="41">
        <v>1E-4</v>
      </c>
      <c r="D52" s="41">
        <v>1E-4</v>
      </c>
      <c r="E52" s="41">
        <v>1E-4</v>
      </c>
      <c r="F52" s="41">
        <v>1E-4</v>
      </c>
      <c r="G52" s="41">
        <v>1E-4</v>
      </c>
      <c r="H52" s="41">
        <v>1E-4</v>
      </c>
      <c r="I52" s="41">
        <v>1E-4</v>
      </c>
      <c r="J52" s="41">
        <v>1E-4</v>
      </c>
      <c r="K52" s="41">
        <v>1E-4</v>
      </c>
      <c r="L52" s="41">
        <v>1E-4</v>
      </c>
      <c r="M52" s="41">
        <v>1E-4</v>
      </c>
      <c r="N52" s="41">
        <v>1E-4</v>
      </c>
      <c r="O52" s="41">
        <v>1E-4</v>
      </c>
      <c r="P52" s="41">
        <v>1E-4</v>
      </c>
      <c r="Q52" s="41">
        <v>1E-4</v>
      </c>
      <c r="R52" s="41">
        <v>1E-4</v>
      </c>
      <c r="S52" s="41">
        <v>1E-4</v>
      </c>
      <c r="T52" s="41">
        <v>1E-4</v>
      </c>
      <c r="U52" s="41">
        <v>1E-4</v>
      </c>
      <c r="V52" s="41">
        <v>1E-4</v>
      </c>
      <c r="W52" s="41">
        <v>1E-4</v>
      </c>
      <c r="X52" s="41">
        <v>1E-4</v>
      </c>
      <c r="Y52" s="41">
        <v>1E-4</v>
      </c>
      <c r="Z52" s="41">
        <v>1E-4</v>
      </c>
      <c r="AA52" s="41">
        <v>1E-4</v>
      </c>
      <c r="AB52" s="41">
        <v>1E-4</v>
      </c>
      <c r="AC52" s="41">
        <v>1E-4</v>
      </c>
      <c r="AD52" s="41">
        <v>1E-4</v>
      </c>
      <c r="AE52" s="41">
        <v>1E-4</v>
      </c>
      <c r="AF52" s="41">
        <v>1E-4</v>
      </c>
      <c r="AG52" s="41">
        <v>1E-4</v>
      </c>
      <c r="AH52" s="41">
        <v>1E-4</v>
      </c>
      <c r="AI52" s="41">
        <v>1E-4</v>
      </c>
      <c r="AJ52" s="41">
        <v>1E-4</v>
      </c>
      <c r="AK52" s="41">
        <v>1E-4</v>
      </c>
      <c r="AL52" s="41">
        <v>1E-4</v>
      </c>
      <c r="AM52" s="41">
        <v>1E-4</v>
      </c>
      <c r="AN52" s="41">
        <v>1E-4</v>
      </c>
      <c r="AO52" s="41">
        <v>1E-4</v>
      </c>
      <c r="AP52" s="41">
        <v>1E-4</v>
      </c>
      <c r="AQ52" s="41">
        <v>1E-4</v>
      </c>
      <c r="AR52" s="41">
        <v>1E-4</v>
      </c>
      <c r="AS52" s="41">
        <v>1E-4</v>
      </c>
      <c r="AT52" s="41">
        <v>1E-4</v>
      </c>
      <c r="AU52" s="41">
        <v>1E-4</v>
      </c>
      <c r="AV52" s="41">
        <v>1E-4</v>
      </c>
      <c r="AW52" s="40"/>
      <c r="AX52" s="40">
        <v>5.7327999999999997E-2</v>
      </c>
      <c r="AY52" s="40">
        <v>0.64396399999999998</v>
      </c>
      <c r="AZ52" s="40">
        <v>0.61489700000000003</v>
      </c>
      <c r="BA52" s="40">
        <v>0.626606</v>
      </c>
      <c r="BB52" s="40">
        <v>0.612788</v>
      </c>
      <c r="BC52" s="40">
        <v>0.61502699999999999</v>
      </c>
      <c r="BD52" s="40">
        <v>0.63014499999999996</v>
      </c>
      <c r="BE52" s="40">
        <v>0.62815299999999996</v>
      </c>
      <c r="BF52" s="40">
        <v>0.62738899999999997</v>
      </c>
      <c r="BG52" s="40">
        <v>0.61145899999999997</v>
      </c>
      <c r="BH52" s="40">
        <v>0.61454600000000004</v>
      </c>
      <c r="BI52" s="40">
        <v>0.62678500000000004</v>
      </c>
      <c r="BJ52" s="40">
        <v>0.614506</v>
      </c>
      <c r="BK52" s="40">
        <v>0.62706399999999995</v>
      </c>
      <c r="BL52" s="40">
        <v>0.69314600000000004</v>
      </c>
      <c r="BM52" s="40">
        <v>0.71480699999999997</v>
      </c>
    </row>
    <row r="53" spans="1:65" s="1" customFormat="1" x14ac:dyDescent="0.25">
      <c r="A53" s="42" t="s">
        <v>182</v>
      </c>
      <c r="B53" s="41">
        <v>1E-4</v>
      </c>
      <c r="C53" s="41">
        <v>1E-4</v>
      </c>
      <c r="D53" s="41">
        <v>1E-4</v>
      </c>
      <c r="E53" s="41">
        <v>1E-4</v>
      </c>
      <c r="F53" s="41">
        <v>1E-4</v>
      </c>
      <c r="G53" s="41">
        <v>1E-4</v>
      </c>
      <c r="H53" s="41">
        <v>1E-4</v>
      </c>
      <c r="I53" s="41">
        <v>1E-4</v>
      </c>
      <c r="J53" s="41">
        <v>1E-4</v>
      </c>
      <c r="K53" s="41">
        <v>1E-4</v>
      </c>
      <c r="L53" s="41">
        <v>1E-4</v>
      </c>
      <c r="M53" s="41">
        <v>1E-4</v>
      </c>
      <c r="N53" s="41">
        <v>1E-4</v>
      </c>
      <c r="O53" s="41">
        <v>1E-4</v>
      </c>
      <c r="P53" s="41">
        <v>1E-4</v>
      </c>
      <c r="Q53" s="41">
        <v>1E-4</v>
      </c>
      <c r="R53" s="41">
        <v>1E-4</v>
      </c>
      <c r="S53" s="41">
        <v>1E-4</v>
      </c>
      <c r="T53" s="41">
        <v>1E-4</v>
      </c>
      <c r="U53" s="41">
        <v>1E-4</v>
      </c>
      <c r="V53" s="41">
        <v>1E-4</v>
      </c>
      <c r="W53" s="41">
        <v>1E-4</v>
      </c>
      <c r="X53" s="41">
        <v>1E-4</v>
      </c>
      <c r="Y53" s="41">
        <v>1E-4</v>
      </c>
      <c r="Z53" s="41">
        <v>1E-4</v>
      </c>
      <c r="AA53" s="41">
        <v>1E-4</v>
      </c>
      <c r="AB53" s="41">
        <v>1E-4</v>
      </c>
      <c r="AC53" s="41">
        <v>1E-4</v>
      </c>
      <c r="AD53" s="41">
        <v>1E-4</v>
      </c>
      <c r="AE53" s="41">
        <v>1E-4</v>
      </c>
      <c r="AF53" s="41">
        <v>1E-4</v>
      </c>
      <c r="AG53" s="41">
        <v>1E-4</v>
      </c>
      <c r="AH53" s="41">
        <v>1E-4</v>
      </c>
      <c r="AI53" s="41">
        <v>1E-4</v>
      </c>
      <c r="AJ53" s="41">
        <v>1E-4</v>
      </c>
      <c r="AK53" s="41">
        <v>1E-4</v>
      </c>
      <c r="AL53" s="41">
        <v>1E-4</v>
      </c>
      <c r="AM53" s="41">
        <v>1E-4</v>
      </c>
      <c r="AN53" s="41">
        <v>1E-4</v>
      </c>
      <c r="AO53" s="41">
        <v>1E-4</v>
      </c>
      <c r="AP53" s="41">
        <v>1E-4</v>
      </c>
      <c r="AQ53" s="41">
        <v>1E-4</v>
      </c>
      <c r="AR53" s="41">
        <v>1E-4</v>
      </c>
      <c r="AS53" s="41">
        <v>1E-4</v>
      </c>
      <c r="AT53" s="41">
        <v>1E-4</v>
      </c>
      <c r="AU53" s="41">
        <v>1E-4</v>
      </c>
      <c r="AV53" s="41">
        <v>1E-4</v>
      </c>
      <c r="AW53" s="41">
        <v>1E-4</v>
      </c>
      <c r="AX53" s="40"/>
      <c r="AY53" s="40">
        <v>0.548122</v>
      </c>
      <c r="AZ53" s="40">
        <v>0.495228</v>
      </c>
      <c r="BA53" s="40">
        <v>0.51266800000000001</v>
      </c>
      <c r="BB53" s="40">
        <v>0.49312</v>
      </c>
      <c r="BC53" s="40">
        <v>0.48068</v>
      </c>
      <c r="BD53" s="40">
        <v>0.49683500000000003</v>
      </c>
      <c r="BE53" s="40">
        <v>0.50083299999999997</v>
      </c>
      <c r="BF53" s="40">
        <v>0.50256699999999999</v>
      </c>
      <c r="BG53" s="40">
        <v>0.48989300000000002</v>
      </c>
      <c r="BH53" s="40">
        <v>0.49030099999999999</v>
      </c>
      <c r="BI53" s="40">
        <v>0.52483800000000003</v>
      </c>
      <c r="BJ53" s="40">
        <v>0.49435699999999999</v>
      </c>
      <c r="BK53" s="40">
        <v>0.51234800000000003</v>
      </c>
      <c r="BL53" s="40">
        <v>0.59782900000000005</v>
      </c>
      <c r="BM53" s="40">
        <v>0.64247399999999999</v>
      </c>
    </row>
    <row r="54" spans="1:65" s="1" customFormat="1" x14ac:dyDescent="0.25">
      <c r="A54" s="42" t="s">
        <v>112</v>
      </c>
      <c r="B54" s="41">
        <v>1E-4</v>
      </c>
      <c r="C54" s="41">
        <v>1E-4</v>
      </c>
      <c r="D54" s="41">
        <v>1E-4</v>
      </c>
      <c r="E54" s="41">
        <v>1E-4</v>
      </c>
      <c r="F54" s="41">
        <v>1E-4</v>
      </c>
      <c r="G54" s="41">
        <v>1E-4</v>
      </c>
      <c r="H54" s="41">
        <v>1E-4</v>
      </c>
      <c r="I54" s="41">
        <v>1E-4</v>
      </c>
      <c r="J54" s="41">
        <v>1E-4</v>
      </c>
      <c r="K54" s="41">
        <v>1E-4</v>
      </c>
      <c r="L54" s="41">
        <v>1E-4</v>
      </c>
      <c r="M54" s="41">
        <v>1E-4</v>
      </c>
      <c r="N54" s="41">
        <v>1E-4</v>
      </c>
      <c r="O54" s="41">
        <v>1E-4</v>
      </c>
      <c r="P54" s="41">
        <v>1E-4</v>
      </c>
      <c r="Q54" s="41">
        <v>1E-4</v>
      </c>
      <c r="R54" s="41">
        <v>1E-4</v>
      </c>
      <c r="S54" s="41">
        <v>1E-4</v>
      </c>
      <c r="T54" s="41">
        <v>1E-4</v>
      </c>
      <c r="U54" s="41">
        <v>1E-4</v>
      </c>
      <c r="V54" s="41">
        <v>1E-4</v>
      </c>
      <c r="W54" s="41">
        <v>1E-4</v>
      </c>
      <c r="X54" s="41">
        <v>1E-4</v>
      </c>
      <c r="Y54" s="40">
        <v>9.4999999999999998E-3</v>
      </c>
      <c r="Z54" s="41">
        <v>5.0000000000000001E-4</v>
      </c>
      <c r="AA54" s="41">
        <v>1E-4</v>
      </c>
      <c r="AB54" s="41">
        <v>1E-4</v>
      </c>
      <c r="AC54" s="40">
        <v>0.33410000000000001</v>
      </c>
      <c r="AD54" s="40">
        <v>4.1999999999999997E-3</v>
      </c>
      <c r="AE54" s="40">
        <v>2.98E-2</v>
      </c>
      <c r="AF54" s="41">
        <v>1E-4</v>
      </c>
      <c r="AG54" s="41">
        <v>1E-4</v>
      </c>
      <c r="AH54" s="41">
        <v>1E-4</v>
      </c>
      <c r="AI54" s="41">
        <v>1E-4</v>
      </c>
      <c r="AJ54" s="41">
        <v>2.9999999999999997E-4</v>
      </c>
      <c r="AK54" s="40">
        <v>4.8999999999999998E-3</v>
      </c>
      <c r="AL54" s="41">
        <v>1E-4</v>
      </c>
      <c r="AM54" s="41">
        <v>1E-4</v>
      </c>
      <c r="AN54" s="41">
        <v>1E-4</v>
      </c>
      <c r="AO54" s="41">
        <v>1E-4</v>
      </c>
      <c r="AP54" s="41">
        <v>1E-4</v>
      </c>
      <c r="AQ54" s="41">
        <v>1E-4</v>
      </c>
      <c r="AR54" s="41">
        <v>1E-4</v>
      </c>
      <c r="AS54" s="41">
        <v>1E-4</v>
      </c>
      <c r="AT54" s="41">
        <v>1E-4</v>
      </c>
      <c r="AU54" s="41">
        <v>1E-4</v>
      </c>
      <c r="AV54" s="41">
        <v>1E-4</v>
      </c>
      <c r="AW54" s="41">
        <v>1E-4</v>
      </c>
      <c r="AX54" s="41">
        <v>1E-4</v>
      </c>
      <c r="AY54" s="40"/>
      <c r="AZ54" s="40">
        <v>2.5721999999999998E-2</v>
      </c>
      <c r="BA54" s="40">
        <v>2.6662000000000002E-2</v>
      </c>
      <c r="BB54" s="40">
        <v>2.7113999999999999E-2</v>
      </c>
      <c r="BC54" s="40">
        <v>5.0639999999999999E-3</v>
      </c>
      <c r="BD54" s="40">
        <v>2.1363E-2</v>
      </c>
      <c r="BE54" s="40">
        <v>1.6354E-2</v>
      </c>
      <c r="BF54" s="40">
        <v>1.351E-3</v>
      </c>
      <c r="BG54" s="40">
        <v>8.0330000000000002E-3</v>
      </c>
      <c r="BH54" s="40">
        <v>4.9127999999999998E-2</v>
      </c>
      <c r="BI54" s="40">
        <v>8.4989999999999996E-3</v>
      </c>
      <c r="BJ54" s="40">
        <v>1.8284999999999999E-2</v>
      </c>
      <c r="BK54" s="40">
        <v>2.4074999999999999E-2</v>
      </c>
      <c r="BL54" s="40">
        <v>0.44355899999999998</v>
      </c>
      <c r="BM54" s="40">
        <v>0.44950200000000001</v>
      </c>
    </row>
    <row r="55" spans="1:65" s="1" customFormat="1" x14ac:dyDescent="0.25">
      <c r="A55" s="42" t="s">
        <v>115</v>
      </c>
      <c r="B55" s="41">
        <v>1E-4</v>
      </c>
      <c r="C55" s="41">
        <v>1E-4</v>
      </c>
      <c r="D55" s="41">
        <v>1E-4</v>
      </c>
      <c r="E55" s="41">
        <v>1E-4</v>
      </c>
      <c r="F55" s="41">
        <v>1E-4</v>
      </c>
      <c r="G55" s="41">
        <v>1E-4</v>
      </c>
      <c r="H55" s="41">
        <v>1E-4</v>
      </c>
      <c r="I55" s="41">
        <v>1E-4</v>
      </c>
      <c r="J55" s="41">
        <v>1E-4</v>
      </c>
      <c r="K55" s="41">
        <v>1E-4</v>
      </c>
      <c r="L55" s="41">
        <v>1E-4</v>
      </c>
      <c r="M55" s="41">
        <v>1E-4</v>
      </c>
      <c r="N55" s="41">
        <v>1E-4</v>
      </c>
      <c r="O55" s="41">
        <v>1E-4</v>
      </c>
      <c r="P55" s="41">
        <v>1E-4</v>
      </c>
      <c r="Q55" s="41">
        <v>1E-4</v>
      </c>
      <c r="R55" s="41">
        <v>1E-4</v>
      </c>
      <c r="S55" s="41">
        <v>1E-4</v>
      </c>
      <c r="T55" s="41">
        <v>1E-4</v>
      </c>
      <c r="U55" s="41">
        <v>1E-4</v>
      </c>
      <c r="V55" s="41">
        <v>1E-4</v>
      </c>
      <c r="W55" s="40">
        <v>3.3000000000000002E-2</v>
      </c>
      <c r="X55" s="41">
        <v>4.0000000000000002E-4</v>
      </c>
      <c r="Y55" s="40">
        <v>8.0600000000000005E-2</v>
      </c>
      <c r="Z55" s="40">
        <v>0.39350000000000002</v>
      </c>
      <c r="AA55" s="40">
        <v>0.59060000000000001</v>
      </c>
      <c r="AB55" s="40">
        <v>0.26450000000000001</v>
      </c>
      <c r="AC55" s="41">
        <v>1.1999999999999999E-3</v>
      </c>
      <c r="AD55" s="40">
        <v>0.18410000000000001</v>
      </c>
      <c r="AE55" s="40">
        <v>5.3E-3</v>
      </c>
      <c r="AF55" s="40">
        <v>9.6699999999999994E-2</v>
      </c>
      <c r="AG55" s="40">
        <v>0.10050000000000001</v>
      </c>
      <c r="AH55" s="40">
        <v>0.48099999999999998</v>
      </c>
      <c r="AI55" s="40">
        <v>3.4700000000000002E-2</v>
      </c>
      <c r="AJ55" s="40">
        <v>0.1099</v>
      </c>
      <c r="AK55" s="40">
        <v>0.17519999999999999</v>
      </c>
      <c r="AL55" s="40">
        <v>1.9599999999999999E-2</v>
      </c>
      <c r="AM55" s="41">
        <v>1E-4</v>
      </c>
      <c r="AN55" s="41">
        <v>4.0000000000000002E-4</v>
      </c>
      <c r="AO55" s="41">
        <v>1E-4</v>
      </c>
      <c r="AP55" s="41">
        <v>1E-4</v>
      </c>
      <c r="AQ55" s="41">
        <v>3.2000000000000002E-3</v>
      </c>
      <c r="AR55" s="41">
        <v>1E-4</v>
      </c>
      <c r="AS55" s="41">
        <v>1E-4</v>
      </c>
      <c r="AT55" s="41">
        <v>4.3E-3</v>
      </c>
      <c r="AU55" s="41">
        <v>1E-4</v>
      </c>
      <c r="AV55" s="41">
        <v>5.0000000000000001E-4</v>
      </c>
      <c r="AW55" s="41">
        <v>1E-4</v>
      </c>
      <c r="AX55" s="41">
        <v>1E-4</v>
      </c>
      <c r="AY55" s="41">
        <v>2.9999999999999997E-4</v>
      </c>
      <c r="AZ55" s="40"/>
      <c r="BA55" s="40">
        <v>-1.629E-3</v>
      </c>
      <c r="BB55" s="40">
        <v>-4.7980000000000002E-3</v>
      </c>
      <c r="BC55" s="40">
        <v>1.9759999999999999E-3</v>
      </c>
      <c r="BD55" s="40">
        <v>6.9899999999999997E-4</v>
      </c>
      <c r="BE55" s="40">
        <v>4.0419999999999996E-3</v>
      </c>
      <c r="BF55" s="40">
        <v>2.2487E-2</v>
      </c>
      <c r="BG55" s="40">
        <v>5.7499999999999999E-4</v>
      </c>
      <c r="BH55" s="40">
        <v>4.1900000000000001E-3</v>
      </c>
      <c r="BI55" s="40">
        <v>8.9499999999999996E-3</v>
      </c>
      <c r="BJ55" s="40">
        <v>7.0879999999999997E-3</v>
      </c>
      <c r="BK55" s="40">
        <v>1.2461E-2</v>
      </c>
      <c r="BL55" s="40">
        <v>0.33132099999999998</v>
      </c>
      <c r="BM55" s="40">
        <v>0.34418900000000002</v>
      </c>
    </row>
    <row r="56" spans="1:65" s="1" customFormat="1" x14ac:dyDescent="0.25">
      <c r="A56" s="42" t="s">
        <v>121</v>
      </c>
      <c r="B56" s="41">
        <v>1E-4</v>
      </c>
      <c r="C56" s="41">
        <v>1E-4</v>
      </c>
      <c r="D56" s="41">
        <v>1E-4</v>
      </c>
      <c r="E56" s="41">
        <v>1E-4</v>
      </c>
      <c r="F56" s="41">
        <v>1E-4</v>
      </c>
      <c r="G56" s="41">
        <v>1E-4</v>
      </c>
      <c r="H56" s="41">
        <v>1E-4</v>
      </c>
      <c r="I56" s="41">
        <v>1E-4</v>
      </c>
      <c r="J56" s="41">
        <v>1E-4</v>
      </c>
      <c r="K56" s="41">
        <v>1E-4</v>
      </c>
      <c r="L56" s="41">
        <v>1E-4</v>
      </c>
      <c r="M56" s="41">
        <v>1E-4</v>
      </c>
      <c r="N56" s="41">
        <v>1E-4</v>
      </c>
      <c r="O56" s="41">
        <v>1E-4</v>
      </c>
      <c r="P56" s="41">
        <v>1E-4</v>
      </c>
      <c r="Q56" s="41">
        <v>1E-4</v>
      </c>
      <c r="R56" s="41">
        <v>1E-4</v>
      </c>
      <c r="S56" s="41">
        <v>1E-4</v>
      </c>
      <c r="T56" s="41">
        <v>1E-4</v>
      </c>
      <c r="U56" s="41">
        <v>1E-4</v>
      </c>
      <c r="V56" s="41">
        <v>1E-4</v>
      </c>
      <c r="W56" s="40">
        <v>0.13919999999999999</v>
      </c>
      <c r="X56" s="41">
        <v>1E-4</v>
      </c>
      <c r="Y56" s="40">
        <v>0.1774</v>
      </c>
      <c r="Z56" s="40">
        <v>0.38290000000000002</v>
      </c>
      <c r="AA56" s="40">
        <v>0.97060000000000002</v>
      </c>
      <c r="AB56" s="40">
        <v>0.49909999999999999</v>
      </c>
      <c r="AC56" s="41">
        <v>2.2000000000000001E-3</v>
      </c>
      <c r="AD56" s="40">
        <v>0.1182</v>
      </c>
      <c r="AE56" s="40">
        <v>1.47E-2</v>
      </c>
      <c r="AF56" s="40">
        <v>0.49880000000000002</v>
      </c>
      <c r="AG56" s="40">
        <v>0.24479999999999999</v>
      </c>
      <c r="AH56" s="40">
        <v>0.3362</v>
      </c>
      <c r="AI56" s="40">
        <v>5.8099999999999999E-2</v>
      </c>
      <c r="AJ56" s="40">
        <v>0.18959999999999999</v>
      </c>
      <c r="AK56" s="40">
        <v>0.59470000000000001</v>
      </c>
      <c r="AL56" s="40">
        <v>9.0800000000000006E-2</v>
      </c>
      <c r="AM56" s="41">
        <v>1E-4</v>
      </c>
      <c r="AN56" s="41">
        <v>2.0000000000000001E-4</v>
      </c>
      <c r="AO56" s="41">
        <v>1E-4</v>
      </c>
      <c r="AP56" s="41">
        <v>1E-4</v>
      </c>
      <c r="AQ56" s="41">
        <v>8.9999999999999998E-4</v>
      </c>
      <c r="AR56" s="41">
        <v>1E-4</v>
      </c>
      <c r="AS56" s="41">
        <v>1E-4</v>
      </c>
      <c r="AT56" s="41">
        <v>1E-4</v>
      </c>
      <c r="AU56" s="41">
        <v>2.0000000000000001E-4</v>
      </c>
      <c r="AV56" s="41">
        <v>4.0000000000000002E-4</v>
      </c>
      <c r="AW56" s="41">
        <v>1E-4</v>
      </c>
      <c r="AX56" s="41">
        <v>1E-4</v>
      </c>
      <c r="AY56" s="41">
        <v>2.9999999999999997E-4</v>
      </c>
      <c r="AZ56" s="40">
        <v>0.58030000000000004</v>
      </c>
      <c r="BA56" s="40"/>
      <c r="BB56" s="40">
        <v>-7.94E-4</v>
      </c>
      <c r="BC56" s="40">
        <v>1.511E-3</v>
      </c>
      <c r="BD56" s="40">
        <v>-5.5279999999999999E-3</v>
      </c>
      <c r="BE56" s="40">
        <v>-4.2440000000000004E-3</v>
      </c>
      <c r="BF56" s="40">
        <v>2.0802000000000001E-2</v>
      </c>
      <c r="BG56" s="40">
        <v>3.6949999999999999E-3</v>
      </c>
      <c r="BH56" s="40">
        <v>5.3829999999999998E-3</v>
      </c>
      <c r="BI56" s="40">
        <v>3.6410000000000001E-3</v>
      </c>
      <c r="BJ56" s="40">
        <v>-2.405E-3</v>
      </c>
      <c r="BK56" s="40">
        <v>2.4889999999999999E-3</v>
      </c>
      <c r="BL56" s="40">
        <v>0.33259</v>
      </c>
      <c r="BM56" s="40">
        <v>0.34118700000000002</v>
      </c>
    </row>
    <row r="57" spans="1:65" s="1" customFormat="1" x14ac:dyDescent="0.25">
      <c r="A57" s="42" t="s">
        <v>122</v>
      </c>
      <c r="B57" s="41">
        <v>1E-4</v>
      </c>
      <c r="C57" s="41">
        <v>1E-4</v>
      </c>
      <c r="D57" s="41">
        <v>1E-4</v>
      </c>
      <c r="E57" s="41">
        <v>1E-4</v>
      </c>
      <c r="F57" s="41">
        <v>1E-4</v>
      </c>
      <c r="G57" s="41">
        <v>1E-4</v>
      </c>
      <c r="H57" s="41">
        <v>1E-4</v>
      </c>
      <c r="I57" s="41">
        <v>1E-4</v>
      </c>
      <c r="J57" s="41">
        <v>1E-4</v>
      </c>
      <c r="K57" s="41">
        <v>1E-4</v>
      </c>
      <c r="L57" s="41">
        <v>1E-4</v>
      </c>
      <c r="M57" s="41">
        <v>1E-4</v>
      </c>
      <c r="N57" s="41">
        <v>1E-4</v>
      </c>
      <c r="O57" s="41">
        <v>1E-4</v>
      </c>
      <c r="P57" s="41">
        <v>1E-4</v>
      </c>
      <c r="Q57" s="41">
        <v>1E-4</v>
      </c>
      <c r="R57" s="41">
        <v>1E-4</v>
      </c>
      <c r="S57" s="41">
        <v>1E-4</v>
      </c>
      <c r="T57" s="41">
        <v>1E-4</v>
      </c>
      <c r="U57" s="41">
        <v>1E-4</v>
      </c>
      <c r="V57" s="41">
        <v>1E-4</v>
      </c>
      <c r="W57" s="40">
        <v>1.38E-2</v>
      </c>
      <c r="X57" s="41">
        <v>2.9999999999999997E-4</v>
      </c>
      <c r="Y57" s="40">
        <v>4.6399999999999997E-2</v>
      </c>
      <c r="Z57" s="40">
        <v>0.45</v>
      </c>
      <c r="AA57" s="40">
        <v>0.58199999999999996</v>
      </c>
      <c r="AB57" s="40">
        <v>0.1694</v>
      </c>
      <c r="AC57" s="41">
        <v>8.9999999999999998E-4</v>
      </c>
      <c r="AD57" s="40">
        <v>6.6900000000000001E-2</v>
      </c>
      <c r="AE57" s="41">
        <v>1.5E-3</v>
      </c>
      <c r="AF57" s="40">
        <v>2.0500000000000001E-2</v>
      </c>
      <c r="AG57" s="40">
        <v>3.0200000000000001E-2</v>
      </c>
      <c r="AH57" s="40">
        <v>0.2293</v>
      </c>
      <c r="AI57" s="40">
        <v>1.01E-2</v>
      </c>
      <c r="AJ57" s="40">
        <v>2.7799999999999998E-2</v>
      </c>
      <c r="AK57" s="40">
        <v>0.1983</v>
      </c>
      <c r="AL57" s="41">
        <v>4.1000000000000003E-3</v>
      </c>
      <c r="AM57" s="41">
        <v>1E-4</v>
      </c>
      <c r="AN57" s="41">
        <v>1E-4</v>
      </c>
      <c r="AO57" s="41">
        <v>1E-4</v>
      </c>
      <c r="AP57" s="41">
        <v>1E-4</v>
      </c>
      <c r="AQ57" s="41">
        <v>5.9999999999999995E-4</v>
      </c>
      <c r="AR57" s="41">
        <v>1E-4</v>
      </c>
      <c r="AS57" s="41">
        <v>1E-4</v>
      </c>
      <c r="AT57" s="41">
        <v>5.9999999999999995E-4</v>
      </c>
      <c r="AU57" s="41">
        <v>1E-4</v>
      </c>
      <c r="AV57" s="41">
        <v>1E-3</v>
      </c>
      <c r="AW57" s="41">
        <v>1E-4</v>
      </c>
      <c r="AX57" s="41">
        <v>1E-4</v>
      </c>
      <c r="AY57" s="41">
        <v>1E-4</v>
      </c>
      <c r="AZ57" s="40">
        <v>0.91479999999999995</v>
      </c>
      <c r="BA57" s="40">
        <v>0.49509999999999998</v>
      </c>
      <c r="BB57" s="40"/>
      <c r="BC57" s="40">
        <v>7.3130000000000001E-3</v>
      </c>
      <c r="BD57" s="40">
        <v>1.655E-3</v>
      </c>
      <c r="BE57" s="40">
        <v>4.1960000000000001E-3</v>
      </c>
      <c r="BF57" s="40">
        <v>2.4254999999999999E-2</v>
      </c>
      <c r="BG57" s="40">
        <v>6.7000000000000002E-4</v>
      </c>
      <c r="BH57" s="40">
        <v>1.815E-3</v>
      </c>
      <c r="BI57" s="40">
        <v>6.6540000000000002E-3</v>
      </c>
      <c r="BJ57" s="40">
        <v>7.0879999999999997E-3</v>
      </c>
      <c r="BK57" s="40">
        <v>1.3520000000000001E-2</v>
      </c>
      <c r="BL57" s="40">
        <v>0.33166000000000001</v>
      </c>
      <c r="BM57" s="40">
        <v>0.34446599999999999</v>
      </c>
    </row>
    <row r="58" spans="1:65" s="1" customFormat="1" x14ac:dyDescent="0.25">
      <c r="A58" s="42" t="s">
        <v>126</v>
      </c>
      <c r="B58" s="41">
        <v>1E-4</v>
      </c>
      <c r="C58" s="41">
        <v>1E-4</v>
      </c>
      <c r="D58" s="41">
        <v>1E-4</v>
      </c>
      <c r="E58" s="41">
        <v>1E-4</v>
      </c>
      <c r="F58" s="41">
        <v>1E-4</v>
      </c>
      <c r="G58" s="41">
        <v>1E-4</v>
      </c>
      <c r="H58" s="41">
        <v>1E-4</v>
      </c>
      <c r="I58" s="41">
        <v>1E-4</v>
      </c>
      <c r="J58" s="41">
        <v>1E-4</v>
      </c>
      <c r="K58" s="41">
        <v>1E-4</v>
      </c>
      <c r="L58" s="41">
        <v>1E-4</v>
      </c>
      <c r="M58" s="41">
        <v>1E-4</v>
      </c>
      <c r="N58" s="41">
        <v>1E-4</v>
      </c>
      <c r="O58" s="41">
        <v>1E-4</v>
      </c>
      <c r="P58" s="41">
        <v>1E-4</v>
      </c>
      <c r="Q58" s="41">
        <v>1E-4</v>
      </c>
      <c r="R58" s="41">
        <v>1E-4</v>
      </c>
      <c r="S58" s="41">
        <v>1E-4</v>
      </c>
      <c r="T58" s="41">
        <v>1E-4</v>
      </c>
      <c r="U58" s="41">
        <v>1E-4</v>
      </c>
      <c r="V58" s="41">
        <v>1E-4</v>
      </c>
      <c r="W58" s="40">
        <v>4.3900000000000002E-2</v>
      </c>
      <c r="X58" s="41">
        <v>2.0000000000000001E-4</v>
      </c>
      <c r="Y58" s="40">
        <v>0.78820000000000001</v>
      </c>
      <c r="Z58" s="40">
        <v>0.1239</v>
      </c>
      <c r="AA58" s="40">
        <v>0.4395</v>
      </c>
      <c r="AB58" s="40">
        <v>0.1075</v>
      </c>
      <c r="AC58" s="40">
        <v>0.44890000000000002</v>
      </c>
      <c r="AD58" s="40">
        <v>0.89339999999999997</v>
      </c>
      <c r="AE58" s="40">
        <v>0.86260000000000003</v>
      </c>
      <c r="AF58" s="40">
        <v>0.35770000000000002</v>
      </c>
      <c r="AG58" s="40">
        <v>3.49E-2</v>
      </c>
      <c r="AH58" s="40">
        <v>0.1623</v>
      </c>
      <c r="AI58" s="40">
        <v>2.6499999999999999E-2</v>
      </c>
      <c r="AJ58" s="40">
        <v>0.38690000000000002</v>
      </c>
      <c r="AK58" s="40">
        <v>0.47139999999999999</v>
      </c>
      <c r="AL58" s="40">
        <v>7.1999999999999995E-2</v>
      </c>
      <c r="AM58" s="41">
        <v>1E-4</v>
      </c>
      <c r="AN58" s="41">
        <v>1E-4</v>
      </c>
      <c r="AO58" s="41">
        <v>1E-4</v>
      </c>
      <c r="AP58" s="41">
        <v>1E-4</v>
      </c>
      <c r="AQ58" s="41">
        <v>1E-4</v>
      </c>
      <c r="AR58" s="41">
        <v>1E-4</v>
      </c>
      <c r="AS58" s="41">
        <v>1E-4</v>
      </c>
      <c r="AT58" s="41">
        <v>1.1000000000000001E-3</v>
      </c>
      <c r="AU58" s="41">
        <v>1E-4</v>
      </c>
      <c r="AV58" s="41">
        <v>5.0000000000000001E-4</v>
      </c>
      <c r="AW58" s="41">
        <v>1E-4</v>
      </c>
      <c r="AX58" s="41">
        <v>1E-4</v>
      </c>
      <c r="AY58" s="40">
        <v>0.158</v>
      </c>
      <c r="AZ58" s="40">
        <v>0.29220000000000002</v>
      </c>
      <c r="BA58" s="40">
        <v>0.32590000000000002</v>
      </c>
      <c r="BB58" s="40">
        <v>0.1203</v>
      </c>
      <c r="BC58" s="40"/>
      <c r="BD58" s="40">
        <v>-7.1549999999999999E-3</v>
      </c>
      <c r="BE58" s="40">
        <v>-1.1634E-2</v>
      </c>
      <c r="BF58" s="40">
        <v>3.581E-3</v>
      </c>
      <c r="BG58" s="40">
        <v>-5.8170000000000001E-3</v>
      </c>
      <c r="BH58" s="40">
        <v>1.7387E-2</v>
      </c>
      <c r="BI58" s="40">
        <v>-4.5519999999999996E-3</v>
      </c>
      <c r="BJ58" s="40">
        <v>-1.707E-3</v>
      </c>
      <c r="BK58" s="40">
        <v>-4.6999999999999997E-5</v>
      </c>
      <c r="BL58" s="40">
        <v>0.405252</v>
      </c>
      <c r="BM58" s="40">
        <v>0.41405399999999998</v>
      </c>
    </row>
    <row r="59" spans="1:65" s="1" customFormat="1" x14ac:dyDescent="0.25">
      <c r="A59" s="42" t="s">
        <v>127</v>
      </c>
      <c r="B59" s="41">
        <v>1E-4</v>
      </c>
      <c r="C59" s="41">
        <v>1E-4</v>
      </c>
      <c r="D59" s="41">
        <v>1E-4</v>
      </c>
      <c r="E59" s="41">
        <v>1E-4</v>
      </c>
      <c r="F59" s="41">
        <v>1E-4</v>
      </c>
      <c r="G59" s="41">
        <v>1E-4</v>
      </c>
      <c r="H59" s="41">
        <v>1E-4</v>
      </c>
      <c r="I59" s="41">
        <v>1E-4</v>
      </c>
      <c r="J59" s="41">
        <v>1E-4</v>
      </c>
      <c r="K59" s="41">
        <v>1E-4</v>
      </c>
      <c r="L59" s="41">
        <v>1E-4</v>
      </c>
      <c r="M59" s="41">
        <v>1E-4</v>
      </c>
      <c r="N59" s="41">
        <v>1E-4</v>
      </c>
      <c r="O59" s="41">
        <v>1E-4</v>
      </c>
      <c r="P59" s="41">
        <v>1E-4</v>
      </c>
      <c r="Q59" s="41">
        <v>1E-4</v>
      </c>
      <c r="R59" s="41">
        <v>1E-4</v>
      </c>
      <c r="S59" s="41">
        <v>1E-4</v>
      </c>
      <c r="T59" s="41">
        <v>1E-4</v>
      </c>
      <c r="U59" s="41">
        <v>1E-4</v>
      </c>
      <c r="V59" s="41">
        <v>1E-4</v>
      </c>
      <c r="W59" s="40">
        <v>0.81799999999999995</v>
      </c>
      <c r="X59" s="40">
        <v>2.6200000000000001E-2</v>
      </c>
      <c r="Y59" s="40">
        <v>0.2984</v>
      </c>
      <c r="Z59" s="40">
        <v>0.47870000000000001</v>
      </c>
      <c r="AA59" s="40">
        <v>0.98099999999999998</v>
      </c>
      <c r="AB59" s="40">
        <v>0.69199999999999995</v>
      </c>
      <c r="AC59" s="40">
        <v>3.49E-2</v>
      </c>
      <c r="AD59" s="40">
        <v>0.24229999999999999</v>
      </c>
      <c r="AE59" s="40">
        <v>8.2699999999999996E-2</v>
      </c>
      <c r="AF59" s="40">
        <v>0.71179999999999999</v>
      </c>
      <c r="AG59" s="40">
        <v>0.36609999999999998</v>
      </c>
      <c r="AH59" s="40">
        <v>0.22850000000000001</v>
      </c>
      <c r="AI59" s="40">
        <v>0.23630000000000001</v>
      </c>
      <c r="AJ59" s="40">
        <v>0.40629999999999999</v>
      </c>
      <c r="AK59" s="40">
        <v>0.65029999999999999</v>
      </c>
      <c r="AL59" s="40">
        <v>0.1898</v>
      </c>
      <c r="AM59" s="41">
        <v>1.5E-3</v>
      </c>
      <c r="AN59" s="41">
        <v>5.4000000000000003E-3</v>
      </c>
      <c r="AO59" s="41">
        <v>4.0000000000000002E-4</v>
      </c>
      <c r="AP59" s="41">
        <v>1E-4</v>
      </c>
      <c r="AQ59" s="41">
        <v>2.8E-3</v>
      </c>
      <c r="AR59" s="41">
        <v>1E-4</v>
      </c>
      <c r="AS59" s="41">
        <v>1.2999999999999999E-3</v>
      </c>
      <c r="AT59" s="41">
        <v>1.4500000000000001E-2</v>
      </c>
      <c r="AU59" s="41">
        <v>5.0000000000000001E-4</v>
      </c>
      <c r="AV59" s="41">
        <v>2.7000000000000001E-3</v>
      </c>
      <c r="AW59" s="41">
        <v>1E-4</v>
      </c>
      <c r="AX59" s="41">
        <v>1E-4</v>
      </c>
      <c r="AY59" s="40">
        <v>9.5999999999999992E-3</v>
      </c>
      <c r="AZ59" s="40">
        <v>0.36549999999999999</v>
      </c>
      <c r="BA59" s="40">
        <v>0.7681</v>
      </c>
      <c r="BB59" s="40">
        <v>0.32590000000000002</v>
      </c>
      <c r="BC59" s="40">
        <v>0.73150000000000004</v>
      </c>
      <c r="BD59" s="40"/>
      <c r="BE59" s="40">
        <v>-1.4095999999999999E-2</v>
      </c>
      <c r="BF59" s="40">
        <v>2.0348999999999999E-2</v>
      </c>
      <c r="BG59" s="40">
        <v>-2.8600000000000001E-3</v>
      </c>
      <c r="BH59" s="40">
        <v>2.7049999999999999E-3</v>
      </c>
      <c r="BI59" s="40">
        <v>1.7359999999999999E-3</v>
      </c>
      <c r="BJ59" s="40">
        <v>-8.8529999999999998E-3</v>
      </c>
      <c r="BK59" s="40">
        <v>-5.2890000000000003E-3</v>
      </c>
      <c r="BL59" s="40">
        <v>0.36132999999999998</v>
      </c>
      <c r="BM59" s="40">
        <v>0.36317700000000003</v>
      </c>
    </row>
    <row r="60" spans="1:65" s="1" customFormat="1" x14ac:dyDescent="0.25">
      <c r="A60" s="42" t="s">
        <v>129</v>
      </c>
      <c r="B60" s="41">
        <v>1E-4</v>
      </c>
      <c r="C60" s="41">
        <v>1E-4</v>
      </c>
      <c r="D60" s="41">
        <v>1E-4</v>
      </c>
      <c r="E60" s="41">
        <v>1E-4</v>
      </c>
      <c r="F60" s="41">
        <v>1E-4</v>
      </c>
      <c r="G60" s="41">
        <v>1E-4</v>
      </c>
      <c r="H60" s="41">
        <v>1E-4</v>
      </c>
      <c r="I60" s="41">
        <v>1E-4</v>
      </c>
      <c r="J60" s="41">
        <v>1E-4</v>
      </c>
      <c r="K60" s="41">
        <v>1E-4</v>
      </c>
      <c r="L60" s="41">
        <v>1E-4</v>
      </c>
      <c r="M60" s="41">
        <v>1E-4</v>
      </c>
      <c r="N60" s="41">
        <v>1E-4</v>
      </c>
      <c r="O60" s="41">
        <v>1E-4</v>
      </c>
      <c r="P60" s="41">
        <v>1E-4</v>
      </c>
      <c r="Q60" s="41">
        <v>1E-4</v>
      </c>
      <c r="R60" s="41">
        <v>1E-4</v>
      </c>
      <c r="S60" s="41">
        <v>1E-4</v>
      </c>
      <c r="T60" s="41">
        <v>1E-4</v>
      </c>
      <c r="U60" s="41">
        <v>1E-4</v>
      </c>
      <c r="V60" s="41">
        <v>1E-4</v>
      </c>
      <c r="W60" s="40">
        <v>0.46350000000000002</v>
      </c>
      <c r="X60" s="41">
        <v>1.1000000000000001E-3</v>
      </c>
      <c r="Y60" s="40">
        <v>0.58020000000000005</v>
      </c>
      <c r="Z60" s="40">
        <v>0.32729999999999998</v>
      </c>
      <c r="AA60" s="40">
        <v>0.84409999999999996</v>
      </c>
      <c r="AB60" s="40">
        <v>0.38869999999999999</v>
      </c>
      <c r="AC60" s="40">
        <v>0.1067</v>
      </c>
      <c r="AD60" s="40">
        <v>0.24079999999999999</v>
      </c>
      <c r="AE60" s="40">
        <v>0.2208</v>
      </c>
      <c r="AF60" s="40">
        <v>0.85089999999999999</v>
      </c>
      <c r="AG60" s="40">
        <v>0.20849999999999999</v>
      </c>
      <c r="AH60" s="40">
        <v>0.15329999999999999</v>
      </c>
      <c r="AI60" s="40">
        <v>0.1045</v>
      </c>
      <c r="AJ60" s="40">
        <v>0.55010000000000003</v>
      </c>
      <c r="AK60" s="40">
        <v>0.96050000000000002</v>
      </c>
      <c r="AL60" s="40">
        <v>0.17949999999999999</v>
      </c>
      <c r="AM60" s="41">
        <v>1E-4</v>
      </c>
      <c r="AN60" s="41">
        <v>1.1000000000000001E-3</v>
      </c>
      <c r="AO60" s="41">
        <v>4.0000000000000002E-4</v>
      </c>
      <c r="AP60" s="41">
        <v>1E-4</v>
      </c>
      <c r="AQ60" s="41">
        <v>4.5999999999999999E-3</v>
      </c>
      <c r="AR60" s="41">
        <v>1E-4</v>
      </c>
      <c r="AS60" s="41">
        <v>5.0000000000000001E-4</v>
      </c>
      <c r="AT60" s="41">
        <v>3.0000000000000001E-3</v>
      </c>
      <c r="AU60" s="41">
        <v>3.8E-3</v>
      </c>
      <c r="AV60" s="41">
        <v>4.4000000000000003E-3</v>
      </c>
      <c r="AW60" s="41">
        <v>1E-4</v>
      </c>
      <c r="AX60" s="41">
        <v>1E-4</v>
      </c>
      <c r="AY60" s="40">
        <v>2.07E-2</v>
      </c>
      <c r="AZ60" s="40">
        <v>0.2165</v>
      </c>
      <c r="BA60" s="40">
        <v>0.70540000000000003</v>
      </c>
      <c r="BB60" s="40">
        <v>0.20699999999999999</v>
      </c>
      <c r="BC60" s="40">
        <v>0.90690000000000004</v>
      </c>
      <c r="BD60" s="40">
        <v>0.95309999999999995</v>
      </c>
      <c r="BE60" s="40"/>
      <c r="BF60" s="40">
        <v>8.5210000000000008E-3</v>
      </c>
      <c r="BG60" s="40">
        <v>-3.003E-3</v>
      </c>
      <c r="BH60" s="40">
        <v>1.6341000000000001E-2</v>
      </c>
      <c r="BI60" s="40">
        <v>-1.542E-3</v>
      </c>
      <c r="BJ60" s="40">
        <v>-5.8560000000000001E-3</v>
      </c>
      <c r="BK60" s="40">
        <v>-5.3819999999999996E-3</v>
      </c>
      <c r="BL60" s="40">
        <v>0.38805899999999999</v>
      </c>
      <c r="BM60" s="40">
        <v>0.392011</v>
      </c>
    </row>
    <row r="61" spans="1:65" s="1" customFormat="1" x14ac:dyDescent="0.25">
      <c r="A61" s="42" t="s">
        <v>131</v>
      </c>
      <c r="B61" s="41">
        <v>1E-4</v>
      </c>
      <c r="C61" s="41">
        <v>1E-4</v>
      </c>
      <c r="D61" s="41">
        <v>1E-4</v>
      </c>
      <c r="E61" s="41">
        <v>1E-4</v>
      </c>
      <c r="F61" s="41">
        <v>1E-4</v>
      </c>
      <c r="G61" s="41">
        <v>1E-4</v>
      </c>
      <c r="H61" s="41">
        <v>1E-4</v>
      </c>
      <c r="I61" s="41">
        <v>1E-4</v>
      </c>
      <c r="J61" s="41">
        <v>1E-4</v>
      </c>
      <c r="K61" s="41">
        <v>1E-4</v>
      </c>
      <c r="L61" s="41">
        <v>1E-4</v>
      </c>
      <c r="M61" s="41">
        <v>1E-4</v>
      </c>
      <c r="N61" s="41">
        <v>1E-4</v>
      </c>
      <c r="O61" s="41">
        <v>1E-4</v>
      </c>
      <c r="P61" s="41">
        <v>1E-4</v>
      </c>
      <c r="Q61" s="41">
        <v>1E-4</v>
      </c>
      <c r="R61" s="41">
        <v>1E-4</v>
      </c>
      <c r="S61" s="41">
        <v>1E-4</v>
      </c>
      <c r="T61" s="41">
        <v>1E-4</v>
      </c>
      <c r="U61" s="41">
        <v>1E-4</v>
      </c>
      <c r="V61" s="41">
        <v>1E-4</v>
      </c>
      <c r="W61" s="41">
        <v>4.0000000000000002E-4</v>
      </c>
      <c r="X61" s="41">
        <v>1E-4</v>
      </c>
      <c r="Y61" s="40">
        <v>0.1278</v>
      </c>
      <c r="Z61" s="40">
        <v>3.0999999999999999E-3</v>
      </c>
      <c r="AA61" s="40">
        <v>8.8000000000000005E-3</v>
      </c>
      <c r="AB61" s="40">
        <v>5.4999999999999997E-3</v>
      </c>
      <c r="AC61" s="40">
        <v>0.79869999999999997</v>
      </c>
      <c r="AD61" s="40">
        <v>0.12970000000000001</v>
      </c>
      <c r="AE61" s="40">
        <v>0.46750000000000003</v>
      </c>
      <c r="AF61" s="40">
        <v>9.1000000000000004E-3</v>
      </c>
      <c r="AG61" s="41">
        <v>8.0000000000000004E-4</v>
      </c>
      <c r="AH61" s="40">
        <v>4.5999999999999999E-3</v>
      </c>
      <c r="AI61" s="41">
        <v>1.5E-3</v>
      </c>
      <c r="AJ61" s="40">
        <v>3.39E-2</v>
      </c>
      <c r="AK61" s="40">
        <v>5.1700000000000003E-2</v>
      </c>
      <c r="AL61" s="41">
        <v>2.3E-3</v>
      </c>
      <c r="AM61" s="41">
        <v>1E-4</v>
      </c>
      <c r="AN61" s="41">
        <v>1E-4</v>
      </c>
      <c r="AO61" s="41">
        <v>1E-4</v>
      </c>
      <c r="AP61" s="41">
        <v>1E-4</v>
      </c>
      <c r="AQ61" s="41">
        <v>1E-4</v>
      </c>
      <c r="AR61" s="41">
        <v>1E-4</v>
      </c>
      <c r="AS61" s="41">
        <v>1E-4</v>
      </c>
      <c r="AT61" s="41">
        <v>1E-4</v>
      </c>
      <c r="AU61" s="41">
        <v>1E-4</v>
      </c>
      <c r="AV61" s="41">
        <v>1E-4</v>
      </c>
      <c r="AW61" s="41">
        <v>1E-4</v>
      </c>
      <c r="AX61" s="41">
        <v>1E-4</v>
      </c>
      <c r="AY61" s="40">
        <v>0.3175</v>
      </c>
      <c r="AZ61" s="40">
        <v>1.89E-2</v>
      </c>
      <c r="BA61" s="40">
        <v>1.5299999999999999E-2</v>
      </c>
      <c r="BB61" s="40">
        <v>6.4999999999999997E-3</v>
      </c>
      <c r="BC61" s="40">
        <v>0.26569999999999999</v>
      </c>
      <c r="BD61" s="40">
        <v>0.05</v>
      </c>
      <c r="BE61" s="40">
        <v>0.1762</v>
      </c>
      <c r="BF61" s="40"/>
      <c r="BG61" s="40">
        <v>3.2209999999999999E-3</v>
      </c>
      <c r="BH61" s="40">
        <v>5.0941E-2</v>
      </c>
      <c r="BI61" s="40">
        <v>5.1910000000000003E-3</v>
      </c>
      <c r="BJ61" s="40">
        <v>7.3289999999999996E-3</v>
      </c>
      <c r="BK61" s="40">
        <v>2.273E-2</v>
      </c>
      <c r="BL61" s="40">
        <v>0.47227200000000003</v>
      </c>
      <c r="BM61" s="40">
        <v>0.47453800000000002</v>
      </c>
    </row>
    <row r="62" spans="1:65" s="1" customFormat="1" x14ac:dyDescent="0.25">
      <c r="A62" s="42" t="s">
        <v>135</v>
      </c>
      <c r="B62" s="41">
        <v>1E-4</v>
      </c>
      <c r="C62" s="41">
        <v>1E-4</v>
      </c>
      <c r="D62" s="41">
        <v>1E-4</v>
      </c>
      <c r="E62" s="41">
        <v>1E-4</v>
      </c>
      <c r="F62" s="41">
        <v>1E-4</v>
      </c>
      <c r="G62" s="41">
        <v>1E-4</v>
      </c>
      <c r="H62" s="41">
        <v>1E-4</v>
      </c>
      <c r="I62" s="41">
        <v>1E-4</v>
      </c>
      <c r="J62" s="41">
        <v>1E-4</v>
      </c>
      <c r="K62" s="41">
        <v>1E-4</v>
      </c>
      <c r="L62" s="41">
        <v>1E-4</v>
      </c>
      <c r="M62" s="41">
        <v>1E-4</v>
      </c>
      <c r="N62" s="41">
        <v>1E-4</v>
      </c>
      <c r="O62" s="41">
        <v>1E-4</v>
      </c>
      <c r="P62" s="41">
        <v>1E-4</v>
      </c>
      <c r="Q62" s="41">
        <v>1E-4</v>
      </c>
      <c r="R62" s="41">
        <v>1E-4</v>
      </c>
      <c r="S62" s="41">
        <v>1E-4</v>
      </c>
      <c r="T62" s="41">
        <v>1E-4</v>
      </c>
      <c r="U62" s="41">
        <v>1E-4</v>
      </c>
      <c r="V62" s="41">
        <v>1E-4</v>
      </c>
      <c r="W62" s="40">
        <v>2.5999999999999999E-2</v>
      </c>
      <c r="X62" s="41">
        <v>1E-4</v>
      </c>
      <c r="Y62" s="40">
        <v>0.59440000000000004</v>
      </c>
      <c r="Z62" s="40">
        <v>0.1028</v>
      </c>
      <c r="AA62" s="40">
        <v>0.25309999999999999</v>
      </c>
      <c r="AB62" s="40">
        <v>0.11840000000000001</v>
      </c>
      <c r="AC62" s="40">
        <v>5.6399999999999999E-2</v>
      </c>
      <c r="AD62" s="40">
        <v>0.68179999999999996</v>
      </c>
      <c r="AE62" s="40">
        <v>0.1077</v>
      </c>
      <c r="AF62" s="40">
        <v>0.1124</v>
      </c>
      <c r="AG62" s="40">
        <v>1.15E-2</v>
      </c>
      <c r="AH62" s="40">
        <v>9.8400000000000001E-2</v>
      </c>
      <c r="AI62" s="40">
        <v>8.8000000000000005E-3</v>
      </c>
      <c r="AJ62" s="40">
        <v>0.121</v>
      </c>
      <c r="AK62" s="40">
        <v>0.40339999999999998</v>
      </c>
      <c r="AL62" s="40">
        <v>1.29E-2</v>
      </c>
      <c r="AM62" s="41">
        <v>1E-4</v>
      </c>
      <c r="AN62" s="41">
        <v>1E-4</v>
      </c>
      <c r="AO62" s="41">
        <v>1E-4</v>
      </c>
      <c r="AP62" s="41">
        <v>1E-4</v>
      </c>
      <c r="AQ62" s="41">
        <v>1E-4</v>
      </c>
      <c r="AR62" s="41">
        <v>1E-4</v>
      </c>
      <c r="AS62" s="41">
        <v>1E-4</v>
      </c>
      <c r="AT62" s="41">
        <v>1E-4</v>
      </c>
      <c r="AU62" s="41">
        <v>1E-4</v>
      </c>
      <c r="AV62" s="41">
        <v>1E-4</v>
      </c>
      <c r="AW62" s="41">
        <v>1E-4</v>
      </c>
      <c r="AX62" s="41">
        <v>1E-4</v>
      </c>
      <c r="AY62" s="40">
        <v>2.9600000000000001E-2</v>
      </c>
      <c r="AZ62" s="40">
        <v>0.35909999999999997</v>
      </c>
      <c r="BA62" s="40">
        <v>0.1608</v>
      </c>
      <c r="BB62" s="40">
        <v>0.36020000000000002</v>
      </c>
      <c r="BC62" s="40">
        <v>0.82320000000000004</v>
      </c>
      <c r="BD62" s="40">
        <v>0.60060000000000002</v>
      </c>
      <c r="BE62" s="40">
        <v>0.61650000000000005</v>
      </c>
      <c r="BF62" s="40">
        <v>0.24149999999999999</v>
      </c>
      <c r="BG62" s="40"/>
      <c r="BH62" s="40">
        <v>1.1327E-2</v>
      </c>
      <c r="BI62" s="40">
        <v>1.565E-3</v>
      </c>
      <c r="BJ62" s="40">
        <v>-8.9499999999999996E-4</v>
      </c>
      <c r="BK62" s="40">
        <v>6.1240000000000001E-3</v>
      </c>
      <c r="BL62" s="40">
        <v>0.368614</v>
      </c>
      <c r="BM62" s="40">
        <v>0.382189</v>
      </c>
    </row>
    <row r="63" spans="1:65" s="1" customFormat="1" x14ac:dyDescent="0.25">
      <c r="A63" s="42" t="s">
        <v>136</v>
      </c>
      <c r="B63" s="41">
        <v>1E-4</v>
      </c>
      <c r="C63" s="41">
        <v>1E-4</v>
      </c>
      <c r="D63" s="41">
        <v>1E-4</v>
      </c>
      <c r="E63" s="41">
        <v>1E-4</v>
      </c>
      <c r="F63" s="41">
        <v>1E-4</v>
      </c>
      <c r="G63" s="41">
        <v>1E-4</v>
      </c>
      <c r="H63" s="41">
        <v>1E-4</v>
      </c>
      <c r="I63" s="41">
        <v>1E-4</v>
      </c>
      <c r="J63" s="41">
        <v>1E-4</v>
      </c>
      <c r="K63" s="41">
        <v>1E-4</v>
      </c>
      <c r="L63" s="41">
        <v>1E-4</v>
      </c>
      <c r="M63" s="41">
        <v>1E-4</v>
      </c>
      <c r="N63" s="41">
        <v>1E-4</v>
      </c>
      <c r="O63" s="41">
        <v>1E-4</v>
      </c>
      <c r="P63" s="41">
        <v>1E-4</v>
      </c>
      <c r="Q63" s="41">
        <v>1E-4</v>
      </c>
      <c r="R63" s="41">
        <v>1E-4</v>
      </c>
      <c r="S63" s="41">
        <v>1E-4</v>
      </c>
      <c r="T63" s="41">
        <v>1E-4</v>
      </c>
      <c r="U63" s="41">
        <v>1E-4</v>
      </c>
      <c r="V63" s="41">
        <v>1E-4</v>
      </c>
      <c r="W63" s="40">
        <v>2.8899999999999999E-2</v>
      </c>
      <c r="X63" s="40">
        <v>2.1299999999999999E-2</v>
      </c>
      <c r="Y63" s="40">
        <v>9.9000000000000008E-3</v>
      </c>
      <c r="Z63" s="40">
        <v>0.2049</v>
      </c>
      <c r="AA63" s="40">
        <v>7.6999999999999999E-2</v>
      </c>
      <c r="AB63" s="40">
        <v>0.1353</v>
      </c>
      <c r="AC63" s="41">
        <v>1E-4</v>
      </c>
      <c r="AD63" s="41">
        <v>1.6999999999999999E-3</v>
      </c>
      <c r="AE63" s="41">
        <v>1E-4</v>
      </c>
      <c r="AF63" s="40">
        <v>9.1000000000000004E-3</v>
      </c>
      <c r="AG63" s="40">
        <v>5.3800000000000001E-2</v>
      </c>
      <c r="AH63" s="40">
        <v>0.26640000000000003</v>
      </c>
      <c r="AI63" s="40">
        <v>8.6300000000000002E-2</v>
      </c>
      <c r="AJ63" s="40">
        <v>1.21E-2</v>
      </c>
      <c r="AK63" s="40">
        <v>5.6399999999999999E-2</v>
      </c>
      <c r="AL63" s="40">
        <v>8.2000000000000007E-3</v>
      </c>
      <c r="AM63" s="41">
        <v>1E-4</v>
      </c>
      <c r="AN63" s="41">
        <v>2.0000000000000001E-4</v>
      </c>
      <c r="AO63" s="41">
        <v>1E-4</v>
      </c>
      <c r="AP63" s="41">
        <v>1E-4</v>
      </c>
      <c r="AQ63" s="41">
        <v>5.4000000000000003E-3</v>
      </c>
      <c r="AR63" s="41">
        <v>1E-4</v>
      </c>
      <c r="AS63" s="41">
        <v>1.4E-3</v>
      </c>
      <c r="AT63" s="41">
        <v>8.9999999999999993E-3</v>
      </c>
      <c r="AU63" s="41">
        <v>1E-4</v>
      </c>
      <c r="AV63" s="41">
        <v>1E-4</v>
      </c>
      <c r="AW63" s="41">
        <v>1E-4</v>
      </c>
      <c r="AX63" s="41">
        <v>1E-4</v>
      </c>
      <c r="AY63" s="41">
        <v>1E-4</v>
      </c>
      <c r="AZ63" s="40">
        <v>0.1593</v>
      </c>
      <c r="BA63" s="40">
        <v>0.1079</v>
      </c>
      <c r="BB63" s="40">
        <v>0.27200000000000002</v>
      </c>
      <c r="BC63" s="40">
        <v>3.6499999999999998E-2</v>
      </c>
      <c r="BD63" s="40">
        <v>0.28789999999999999</v>
      </c>
      <c r="BE63" s="40">
        <v>4.1399999999999999E-2</v>
      </c>
      <c r="BF63" s="41">
        <v>2.0000000000000001E-4</v>
      </c>
      <c r="BG63" s="40">
        <v>3.0800000000000001E-2</v>
      </c>
      <c r="BH63" s="40"/>
      <c r="BI63" s="40">
        <v>2.2731000000000001E-2</v>
      </c>
      <c r="BJ63" s="40">
        <v>1.2477E-2</v>
      </c>
      <c r="BK63" s="40">
        <v>2.1061E-2</v>
      </c>
      <c r="BL63" s="40">
        <v>0.27887200000000001</v>
      </c>
      <c r="BM63" s="40">
        <v>0.29151700000000003</v>
      </c>
    </row>
    <row r="64" spans="1:65" s="1" customFormat="1" x14ac:dyDescent="0.25">
      <c r="A64" s="42" t="s">
        <v>137</v>
      </c>
      <c r="B64" s="41">
        <v>1E-4</v>
      </c>
      <c r="C64" s="41">
        <v>1E-4</v>
      </c>
      <c r="D64" s="41">
        <v>1E-4</v>
      </c>
      <c r="E64" s="41">
        <v>1E-4</v>
      </c>
      <c r="F64" s="41">
        <v>1E-4</v>
      </c>
      <c r="G64" s="41">
        <v>1E-4</v>
      </c>
      <c r="H64" s="41">
        <v>1E-4</v>
      </c>
      <c r="I64" s="41">
        <v>1E-4</v>
      </c>
      <c r="J64" s="41">
        <v>1E-4</v>
      </c>
      <c r="K64" s="41">
        <v>1E-4</v>
      </c>
      <c r="L64" s="41">
        <v>1E-4</v>
      </c>
      <c r="M64" s="41">
        <v>1E-4</v>
      </c>
      <c r="N64" s="41">
        <v>1E-4</v>
      </c>
      <c r="O64" s="41">
        <v>1E-4</v>
      </c>
      <c r="P64" s="41">
        <v>1E-4</v>
      </c>
      <c r="Q64" s="41">
        <v>1E-4</v>
      </c>
      <c r="R64" s="41">
        <v>1E-4</v>
      </c>
      <c r="S64" s="41">
        <v>1E-4</v>
      </c>
      <c r="T64" s="41">
        <v>1E-4</v>
      </c>
      <c r="U64" s="41">
        <v>1E-4</v>
      </c>
      <c r="V64" s="41">
        <v>1E-4</v>
      </c>
      <c r="W64" s="41">
        <v>1E-4</v>
      </c>
      <c r="X64" s="41">
        <v>1E-4</v>
      </c>
      <c r="Y64" s="40">
        <v>0.70850000000000002</v>
      </c>
      <c r="Z64" s="40">
        <v>4.3700000000000003E-2</v>
      </c>
      <c r="AA64" s="40">
        <v>0.17929999999999999</v>
      </c>
      <c r="AB64" s="40">
        <v>9.5999999999999992E-3</v>
      </c>
      <c r="AC64" s="40">
        <v>7.9299999999999995E-2</v>
      </c>
      <c r="AD64" s="40">
        <v>0.28839999999999999</v>
      </c>
      <c r="AE64" s="40">
        <v>0.30309999999999998</v>
      </c>
      <c r="AF64" s="40">
        <v>5.7999999999999996E-3</v>
      </c>
      <c r="AG64" s="41">
        <v>8.0000000000000004E-4</v>
      </c>
      <c r="AH64" s="40">
        <v>8.2000000000000007E-3</v>
      </c>
      <c r="AI64" s="41">
        <v>1.6000000000000001E-3</v>
      </c>
      <c r="AJ64" s="40">
        <v>1.44E-2</v>
      </c>
      <c r="AK64" s="40">
        <v>9.6100000000000005E-2</v>
      </c>
      <c r="AL64" s="41">
        <v>5.0000000000000001E-4</v>
      </c>
      <c r="AM64" s="41">
        <v>1E-4</v>
      </c>
      <c r="AN64" s="41">
        <v>1E-4</v>
      </c>
      <c r="AO64" s="41">
        <v>1E-4</v>
      </c>
      <c r="AP64" s="41">
        <v>1E-4</v>
      </c>
      <c r="AQ64" s="41">
        <v>1E-4</v>
      </c>
      <c r="AR64" s="41">
        <v>1E-4</v>
      </c>
      <c r="AS64" s="41">
        <v>1E-4</v>
      </c>
      <c r="AT64" s="41">
        <v>1E-4</v>
      </c>
      <c r="AU64" s="41">
        <v>1E-4</v>
      </c>
      <c r="AV64" s="41">
        <v>1E-4</v>
      </c>
      <c r="AW64" s="41">
        <v>1E-4</v>
      </c>
      <c r="AX64" s="41">
        <v>1E-4</v>
      </c>
      <c r="AY64" s="40">
        <v>1.14E-2</v>
      </c>
      <c r="AZ64" s="40">
        <v>3.3300000000000003E-2</v>
      </c>
      <c r="BA64" s="40">
        <v>0.1201</v>
      </c>
      <c r="BB64" s="40">
        <v>4.6600000000000003E-2</v>
      </c>
      <c r="BC64" s="40">
        <v>0.73860000000000003</v>
      </c>
      <c r="BD64" s="40">
        <v>0.29909999999999998</v>
      </c>
      <c r="BE64" s="40">
        <v>0.51170000000000004</v>
      </c>
      <c r="BF64" s="40">
        <v>0.156</v>
      </c>
      <c r="BG64" s="40">
        <v>0.2732</v>
      </c>
      <c r="BH64" s="41">
        <v>6.9999999999999999E-4</v>
      </c>
      <c r="BI64" s="40"/>
      <c r="BJ64" s="40">
        <v>3.101E-3</v>
      </c>
      <c r="BK64" s="40">
        <v>5.0740000000000004E-3</v>
      </c>
      <c r="BL64" s="40">
        <v>0.37885999999999997</v>
      </c>
      <c r="BM64" s="40">
        <v>0.38834000000000002</v>
      </c>
    </row>
    <row r="65" spans="1:65" s="1" customFormat="1" x14ac:dyDescent="0.25">
      <c r="A65" s="42" t="s">
        <v>138</v>
      </c>
      <c r="B65" s="41">
        <v>1E-4</v>
      </c>
      <c r="C65" s="41">
        <v>1E-4</v>
      </c>
      <c r="D65" s="41">
        <v>1E-4</v>
      </c>
      <c r="E65" s="41">
        <v>1E-4</v>
      </c>
      <c r="F65" s="41">
        <v>1E-4</v>
      </c>
      <c r="G65" s="41">
        <v>1E-4</v>
      </c>
      <c r="H65" s="41">
        <v>1E-4</v>
      </c>
      <c r="I65" s="41">
        <v>1E-4</v>
      </c>
      <c r="J65" s="41">
        <v>1E-4</v>
      </c>
      <c r="K65" s="41">
        <v>1E-4</v>
      </c>
      <c r="L65" s="41">
        <v>1E-4</v>
      </c>
      <c r="M65" s="41">
        <v>1E-4</v>
      </c>
      <c r="N65" s="41">
        <v>1E-4</v>
      </c>
      <c r="O65" s="41">
        <v>1E-4</v>
      </c>
      <c r="P65" s="41">
        <v>1E-4</v>
      </c>
      <c r="Q65" s="41">
        <v>1E-4</v>
      </c>
      <c r="R65" s="41">
        <v>1E-4</v>
      </c>
      <c r="S65" s="41">
        <v>1E-4</v>
      </c>
      <c r="T65" s="41">
        <v>1E-4</v>
      </c>
      <c r="U65" s="41">
        <v>1E-4</v>
      </c>
      <c r="V65" s="41">
        <v>1E-4</v>
      </c>
      <c r="W65" s="40">
        <v>0.1227</v>
      </c>
      <c r="X65" s="41">
        <v>1E-4</v>
      </c>
      <c r="Y65" s="40">
        <v>0.38379999999999997</v>
      </c>
      <c r="Z65" s="40">
        <v>5.2999999999999999E-2</v>
      </c>
      <c r="AA65" s="40">
        <v>0.42980000000000002</v>
      </c>
      <c r="AB65" s="40">
        <v>0.27510000000000001</v>
      </c>
      <c r="AC65" s="40">
        <v>3.32E-2</v>
      </c>
      <c r="AD65" s="40">
        <v>0.20649999999999999</v>
      </c>
      <c r="AE65" s="40">
        <v>9.8599999999999993E-2</v>
      </c>
      <c r="AF65" s="40">
        <v>0.58340000000000003</v>
      </c>
      <c r="AG65" s="40">
        <v>0.12089999999999999</v>
      </c>
      <c r="AH65" s="40">
        <v>8.7400000000000005E-2</v>
      </c>
      <c r="AI65" s="40">
        <v>9.0300000000000005E-2</v>
      </c>
      <c r="AJ65" s="40">
        <v>0.29959999999999998</v>
      </c>
      <c r="AK65" s="40">
        <v>0.6643</v>
      </c>
      <c r="AL65" s="40">
        <v>7.9000000000000001E-2</v>
      </c>
      <c r="AM65" s="41">
        <v>1E-4</v>
      </c>
      <c r="AN65" s="41">
        <v>1E-4</v>
      </c>
      <c r="AO65" s="41">
        <v>1E-4</v>
      </c>
      <c r="AP65" s="41">
        <v>1E-4</v>
      </c>
      <c r="AQ65" s="41">
        <v>4.0000000000000002E-4</v>
      </c>
      <c r="AR65" s="41">
        <v>1E-4</v>
      </c>
      <c r="AS65" s="41">
        <v>1E-4</v>
      </c>
      <c r="AT65" s="41">
        <v>1E-4</v>
      </c>
      <c r="AU65" s="41">
        <v>1E-4</v>
      </c>
      <c r="AV65" s="41">
        <v>1E-4</v>
      </c>
      <c r="AW65" s="41">
        <v>1E-4</v>
      </c>
      <c r="AX65" s="41">
        <v>1E-4</v>
      </c>
      <c r="AY65" s="41">
        <v>1.9E-3</v>
      </c>
      <c r="AZ65" s="40">
        <v>8.4400000000000003E-2</v>
      </c>
      <c r="BA65" s="40">
        <v>0.66649999999999998</v>
      </c>
      <c r="BB65" s="40">
        <v>7.2700000000000001E-2</v>
      </c>
      <c r="BC65" s="40">
        <v>0.50580000000000003</v>
      </c>
      <c r="BD65" s="40">
        <v>0.91039999999999999</v>
      </c>
      <c r="BE65" s="40">
        <v>0.78720000000000001</v>
      </c>
      <c r="BF65" s="40">
        <v>0.13919999999999999</v>
      </c>
      <c r="BG65" s="40">
        <v>0.48909999999999998</v>
      </c>
      <c r="BH65" s="41">
        <v>2.5899999999999999E-2</v>
      </c>
      <c r="BI65" s="40">
        <v>0.16700000000000001</v>
      </c>
      <c r="BJ65" s="40"/>
      <c r="BK65" s="40">
        <v>-3.3140000000000001E-3</v>
      </c>
      <c r="BL65" s="40">
        <v>0.34736499999999998</v>
      </c>
      <c r="BM65" s="40">
        <v>0.35954900000000001</v>
      </c>
    </row>
    <row r="66" spans="1:65" s="1" customFormat="1" x14ac:dyDescent="0.25">
      <c r="A66" s="42" t="s">
        <v>139</v>
      </c>
      <c r="B66" s="41">
        <v>1E-4</v>
      </c>
      <c r="C66" s="41">
        <v>1E-4</v>
      </c>
      <c r="D66" s="41">
        <v>1E-4</v>
      </c>
      <c r="E66" s="41">
        <v>1E-4</v>
      </c>
      <c r="F66" s="41">
        <v>1E-4</v>
      </c>
      <c r="G66" s="41">
        <v>1E-4</v>
      </c>
      <c r="H66" s="41">
        <v>1E-4</v>
      </c>
      <c r="I66" s="41">
        <v>1E-4</v>
      </c>
      <c r="J66" s="41">
        <v>1E-4</v>
      </c>
      <c r="K66" s="41">
        <v>1E-4</v>
      </c>
      <c r="L66" s="41">
        <v>1E-4</v>
      </c>
      <c r="M66" s="41">
        <v>1E-4</v>
      </c>
      <c r="N66" s="41">
        <v>1E-4</v>
      </c>
      <c r="O66" s="41">
        <v>1E-4</v>
      </c>
      <c r="P66" s="41">
        <v>1E-4</v>
      </c>
      <c r="Q66" s="41">
        <v>1E-4</v>
      </c>
      <c r="R66" s="41">
        <v>1E-4</v>
      </c>
      <c r="S66" s="41">
        <v>1E-4</v>
      </c>
      <c r="T66" s="41">
        <v>1E-4</v>
      </c>
      <c r="U66" s="41">
        <v>1E-4</v>
      </c>
      <c r="V66" s="41">
        <v>1E-4</v>
      </c>
      <c r="W66" s="40">
        <v>4.1099999999999998E-2</v>
      </c>
      <c r="X66" s="41">
        <v>1E-4</v>
      </c>
      <c r="Y66" s="40">
        <v>0.21820000000000001</v>
      </c>
      <c r="Z66" s="40">
        <v>1.8499999999999999E-2</v>
      </c>
      <c r="AA66" s="40">
        <v>0.40460000000000002</v>
      </c>
      <c r="AB66" s="40">
        <v>8.7099999999999997E-2</v>
      </c>
      <c r="AC66" s="40">
        <v>5.3E-3</v>
      </c>
      <c r="AD66" s="40">
        <v>4.6699999999999998E-2</v>
      </c>
      <c r="AE66" s="40">
        <v>2.0899999999999998E-2</v>
      </c>
      <c r="AF66" s="40">
        <v>0.32340000000000002</v>
      </c>
      <c r="AG66" s="40">
        <v>4.8500000000000001E-2</v>
      </c>
      <c r="AH66" s="40">
        <v>5.7299999999999997E-2</v>
      </c>
      <c r="AI66" s="40">
        <v>6.3700000000000007E-2</v>
      </c>
      <c r="AJ66" s="40">
        <v>0.22489999999999999</v>
      </c>
      <c r="AK66" s="40">
        <v>0.70089999999999997</v>
      </c>
      <c r="AL66" s="40">
        <v>3.1899999999999998E-2</v>
      </c>
      <c r="AM66" s="41">
        <v>1E-4</v>
      </c>
      <c r="AN66" s="41">
        <v>1E-4</v>
      </c>
      <c r="AO66" s="41">
        <v>1E-4</v>
      </c>
      <c r="AP66" s="41">
        <v>1E-4</v>
      </c>
      <c r="AQ66" s="41">
        <v>1E-4</v>
      </c>
      <c r="AR66" s="41">
        <v>1E-4</v>
      </c>
      <c r="AS66" s="41">
        <v>1E-4</v>
      </c>
      <c r="AT66" s="41">
        <v>1E-4</v>
      </c>
      <c r="AU66" s="41">
        <v>1E-4</v>
      </c>
      <c r="AV66" s="41">
        <v>1E-4</v>
      </c>
      <c r="AW66" s="41">
        <v>1E-4</v>
      </c>
      <c r="AX66" s="41">
        <v>1E-4</v>
      </c>
      <c r="AY66" s="41">
        <v>2.9999999999999997E-4</v>
      </c>
      <c r="AZ66" s="40">
        <v>2.7099999999999999E-2</v>
      </c>
      <c r="BA66" s="40">
        <v>0.20399999999999999</v>
      </c>
      <c r="BB66" s="40">
        <v>1.37E-2</v>
      </c>
      <c r="BC66" s="40">
        <v>0.39379999999999998</v>
      </c>
      <c r="BD66" s="40">
        <v>0.73799999999999999</v>
      </c>
      <c r="BE66" s="40">
        <v>0.76449999999999996</v>
      </c>
      <c r="BF66" s="40">
        <v>1.77E-2</v>
      </c>
      <c r="BG66" s="40">
        <v>9.4100000000000003E-2</v>
      </c>
      <c r="BH66" s="41">
        <v>2.7000000000000001E-3</v>
      </c>
      <c r="BI66" s="40">
        <v>9.01E-2</v>
      </c>
      <c r="BJ66" s="40">
        <v>0.74609999999999999</v>
      </c>
      <c r="BK66" s="40"/>
      <c r="BL66" s="40">
        <v>0.35520299999999999</v>
      </c>
      <c r="BM66" s="40">
        <v>0.36301499999999998</v>
      </c>
    </row>
    <row r="67" spans="1:65" s="1" customFormat="1" x14ac:dyDescent="0.25">
      <c r="A67" s="42" t="s">
        <v>123</v>
      </c>
      <c r="B67" s="41">
        <v>1E-4</v>
      </c>
      <c r="C67" s="41">
        <v>1E-4</v>
      </c>
      <c r="D67" s="41">
        <v>1E-4</v>
      </c>
      <c r="E67" s="41">
        <v>1E-4</v>
      </c>
      <c r="F67" s="41">
        <v>1E-4</v>
      </c>
      <c r="G67" s="41">
        <v>1.1999999999999999E-3</v>
      </c>
      <c r="H67" s="41">
        <v>1E-4</v>
      </c>
      <c r="I67" s="41">
        <v>1E-4</v>
      </c>
      <c r="J67" s="41">
        <v>1E-4</v>
      </c>
      <c r="K67" s="41">
        <v>1E-4</v>
      </c>
      <c r="L67" s="41">
        <v>1E-4</v>
      </c>
      <c r="M67" s="41">
        <v>1E-4</v>
      </c>
      <c r="N67" s="41">
        <v>1E-4</v>
      </c>
      <c r="O67" s="41">
        <v>3.5000000000000001E-3</v>
      </c>
      <c r="P67" s="41">
        <v>1E-4</v>
      </c>
      <c r="Q67" s="40">
        <v>4.41E-2</v>
      </c>
      <c r="R67" s="41">
        <v>6.8999999999999999E-3</v>
      </c>
      <c r="S67" s="41">
        <v>1E-4</v>
      </c>
      <c r="T67" s="41">
        <v>1E-4</v>
      </c>
      <c r="U67" s="41">
        <v>1E-4</v>
      </c>
      <c r="V67" s="41">
        <v>1E-4</v>
      </c>
      <c r="W67" s="41">
        <v>1E-4</v>
      </c>
      <c r="X67" s="41">
        <v>1E-4</v>
      </c>
      <c r="Y67" s="41">
        <v>1E-4</v>
      </c>
      <c r="Z67" s="41">
        <v>1E-4</v>
      </c>
      <c r="AA67" s="41">
        <v>1E-4</v>
      </c>
      <c r="AB67" s="41">
        <v>1E-4</v>
      </c>
      <c r="AC67" s="41">
        <v>1E-4</v>
      </c>
      <c r="AD67" s="41">
        <v>1E-4</v>
      </c>
      <c r="AE67" s="41">
        <v>1E-4</v>
      </c>
      <c r="AF67" s="41">
        <v>1E-4</v>
      </c>
      <c r="AG67" s="41">
        <v>1E-4</v>
      </c>
      <c r="AH67" s="41">
        <v>1E-4</v>
      </c>
      <c r="AI67" s="41">
        <v>1E-4</v>
      </c>
      <c r="AJ67" s="41">
        <v>1E-4</v>
      </c>
      <c r="AK67" s="41">
        <v>1E-4</v>
      </c>
      <c r="AL67" s="41">
        <v>1E-4</v>
      </c>
      <c r="AM67" s="41">
        <v>1E-4</v>
      </c>
      <c r="AN67" s="41">
        <v>1E-4</v>
      </c>
      <c r="AO67" s="41">
        <v>1E-4</v>
      </c>
      <c r="AP67" s="41">
        <v>1E-4</v>
      </c>
      <c r="AQ67" s="41">
        <v>1E-4</v>
      </c>
      <c r="AR67" s="41">
        <v>1E-4</v>
      </c>
      <c r="AS67" s="41">
        <v>1E-4</v>
      </c>
      <c r="AT67" s="41">
        <v>1E-4</v>
      </c>
      <c r="AU67" s="41">
        <v>1E-4</v>
      </c>
      <c r="AV67" s="41">
        <v>1E-4</v>
      </c>
      <c r="AW67" s="41">
        <v>1E-4</v>
      </c>
      <c r="AX67" s="41">
        <v>1E-4</v>
      </c>
      <c r="AY67" s="41">
        <v>1E-4</v>
      </c>
      <c r="AZ67" s="41">
        <v>1E-4</v>
      </c>
      <c r="BA67" s="41">
        <v>1E-4</v>
      </c>
      <c r="BB67" s="41">
        <v>1E-4</v>
      </c>
      <c r="BC67" s="41">
        <v>1E-4</v>
      </c>
      <c r="BD67" s="41">
        <v>1E-4</v>
      </c>
      <c r="BE67" s="41">
        <v>1E-4</v>
      </c>
      <c r="BF67" s="41">
        <v>1E-4</v>
      </c>
      <c r="BG67" s="41">
        <v>1E-4</v>
      </c>
      <c r="BH67" s="41">
        <v>1E-4</v>
      </c>
      <c r="BI67" s="41">
        <v>1E-4</v>
      </c>
      <c r="BJ67" s="41">
        <v>1E-4</v>
      </c>
      <c r="BK67" s="41">
        <v>1E-4</v>
      </c>
      <c r="BL67" s="40"/>
      <c r="BM67" s="40">
        <v>-3.5850000000000001E-3</v>
      </c>
    </row>
    <row r="68" spans="1:65" s="1" customFormat="1" x14ac:dyDescent="0.25">
      <c r="A68" s="42" t="s">
        <v>171</v>
      </c>
      <c r="B68" s="41">
        <v>1E-4</v>
      </c>
      <c r="C68" s="41">
        <v>1E-4</v>
      </c>
      <c r="D68" s="41">
        <v>1E-4</v>
      </c>
      <c r="E68" s="41">
        <v>1E-4</v>
      </c>
      <c r="F68" s="41">
        <v>1E-4</v>
      </c>
      <c r="G68" s="41">
        <v>1E-4</v>
      </c>
      <c r="H68" s="41">
        <v>1E-4</v>
      </c>
      <c r="I68" s="41">
        <v>1E-4</v>
      </c>
      <c r="J68" s="41">
        <v>1E-4</v>
      </c>
      <c r="K68" s="41">
        <v>1E-4</v>
      </c>
      <c r="L68" s="41">
        <v>1E-4</v>
      </c>
      <c r="M68" s="41">
        <v>1E-4</v>
      </c>
      <c r="N68" s="41">
        <v>1E-4</v>
      </c>
      <c r="O68" s="41">
        <v>5.0000000000000001E-4</v>
      </c>
      <c r="P68" s="41">
        <v>1E-4</v>
      </c>
      <c r="Q68" s="41">
        <v>1E-4</v>
      </c>
      <c r="R68" s="41">
        <v>1E-4</v>
      </c>
      <c r="S68" s="41">
        <v>1.5E-3</v>
      </c>
      <c r="T68" s="41">
        <v>1E-4</v>
      </c>
      <c r="U68" s="41">
        <v>1E-4</v>
      </c>
      <c r="V68" s="41">
        <v>1E-4</v>
      </c>
      <c r="W68" s="41">
        <v>1E-4</v>
      </c>
      <c r="X68" s="41">
        <v>1E-4</v>
      </c>
      <c r="Y68" s="41">
        <v>1E-4</v>
      </c>
      <c r="Z68" s="41">
        <v>1E-4</v>
      </c>
      <c r="AA68" s="41">
        <v>1E-4</v>
      </c>
      <c r="AB68" s="41">
        <v>1E-4</v>
      </c>
      <c r="AC68" s="41">
        <v>1E-4</v>
      </c>
      <c r="AD68" s="41">
        <v>1E-4</v>
      </c>
      <c r="AE68" s="41">
        <v>1E-4</v>
      </c>
      <c r="AF68" s="41">
        <v>1E-4</v>
      </c>
      <c r="AG68" s="41">
        <v>1E-4</v>
      </c>
      <c r="AH68" s="41">
        <v>1E-4</v>
      </c>
      <c r="AI68" s="41">
        <v>1E-4</v>
      </c>
      <c r="AJ68" s="41">
        <v>1E-4</v>
      </c>
      <c r="AK68" s="41">
        <v>1E-4</v>
      </c>
      <c r="AL68" s="41">
        <v>1E-4</v>
      </c>
      <c r="AM68" s="41">
        <v>1E-4</v>
      </c>
      <c r="AN68" s="41">
        <v>1E-4</v>
      </c>
      <c r="AO68" s="41">
        <v>1E-4</v>
      </c>
      <c r="AP68" s="41">
        <v>1E-4</v>
      </c>
      <c r="AQ68" s="41">
        <v>1E-4</v>
      </c>
      <c r="AR68" s="41">
        <v>1E-4</v>
      </c>
      <c r="AS68" s="41">
        <v>1E-4</v>
      </c>
      <c r="AT68" s="41">
        <v>1E-4</v>
      </c>
      <c r="AU68" s="41">
        <v>1E-4</v>
      </c>
      <c r="AV68" s="41">
        <v>1E-4</v>
      </c>
      <c r="AW68" s="41">
        <v>1E-4</v>
      </c>
      <c r="AX68" s="41">
        <v>1E-4</v>
      </c>
      <c r="AY68" s="41">
        <v>1E-4</v>
      </c>
      <c r="AZ68" s="41">
        <v>1E-4</v>
      </c>
      <c r="BA68" s="41">
        <v>1E-4</v>
      </c>
      <c r="BB68" s="41">
        <v>1E-4</v>
      </c>
      <c r="BC68" s="41">
        <v>1E-4</v>
      </c>
      <c r="BD68" s="41">
        <v>1E-4</v>
      </c>
      <c r="BE68" s="41">
        <v>1E-4</v>
      </c>
      <c r="BF68" s="41">
        <v>1E-4</v>
      </c>
      <c r="BG68" s="41">
        <v>1E-4</v>
      </c>
      <c r="BH68" s="41">
        <v>1E-4</v>
      </c>
      <c r="BI68" s="41">
        <v>1E-4</v>
      </c>
      <c r="BJ68" s="41">
        <v>1E-4</v>
      </c>
      <c r="BK68" s="41">
        <v>1E-4</v>
      </c>
      <c r="BL68" s="40">
        <v>0.89690000000000003</v>
      </c>
      <c r="BM68" s="40"/>
    </row>
  </sheetData>
  <conditionalFormatting sqref="P5:BM18 D6:O6 C5:O5 E7:O7 F8:O8 G9:O9 H10:O10 I11:O11 J12:O12 K13:O13 L14:O14 M15:O15 N16:O16 O17 Q19:BM20 R21:BM21 S22:BM22 T23:BM23 U24:BM24 V25:BM25 W26:BM26 X27:BM27 Y28:BM28 Z29:BM29 AA30:BM30 AB31:BM31 AC32:BM32 AD33:BM33 AE34:BM34 AF35:BM35 AG36:BM36 AH37:BM37 AI38:BM38 AJ39:BM39 AK40:BM40 AL41:BM41 AM42:BM42 AN43:BM43 AO44:BM44 AP45:BM45 AQ46:BM46 AR47:BM47 AS48:BM48 AT49:BM49 AU50:BM50 AV51:BM51 AW52:BM52 AX53:BM53 AY54:BM54 AZ55:BM55 BA56:BM56 BB57:BM57 BC58:BM58 BD59:BM59 BE60:BM60 BF61:BM61 BG62:BM62 BH63:BM63 BI64:BM64 BJ65:BM65 BK66:BM66 BL67:BM67 BM68">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0D841-7113-4560-81C8-792A289E538B}">
  <dimension ref="C2:K48"/>
  <sheetViews>
    <sheetView workbookViewId="0">
      <selection activeCell="Q7" sqref="Q7"/>
    </sheetView>
  </sheetViews>
  <sheetFormatPr defaultRowHeight="15" x14ac:dyDescent="0.25"/>
  <cols>
    <col min="3" max="3" width="14.7109375" bestFit="1" customWidth="1"/>
    <col min="4" max="4" width="10.42578125" bestFit="1" customWidth="1"/>
    <col min="5" max="10" width="6.42578125" customWidth="1"/>
  </cols>
  <sheetData>
    <row r="2" spans="3:11" x14ac:dyDescent="0.25">
      <c r="C2" t="s">
        <v>479</v>
      </c>
    </row>
    <row r="4" spans="3:11" x14ac:dyDescent="0.25">
      <c r="C4" s="73"/>
      <c r="D4" s="73"/>
      <c r="E4" s="82" t="s">
        <v>460</v>
      </c>
      <c r="F4" s="82"/>
      <c r="G4" s="82"/>
      <c r="H4" s="82"/>
      <c r="I4" s="82"/>
      <c r="J4" s="82"/>
    </row>
    <row r="5" spans="3:11" x14ac:dyDescent="0.25">
      <c r="C5" s="44" t="s">
        <v>155</v>
      </c>
      <c r="D5" s="44" t="s">
        <v>461</v>
      </c>
      <c r="E5" s="44">
        <v>1</v>
      </c>
      <c r="F5" s="44">
        <v>2</v>
      </c>
      <c r="G5" s="44">
        <v>3</v>
      </c>
      <c r="H5" s="44">
        <v>4</v>
      </c>
      <c r="I5" s="44">
        <v>5</v>
      </c>
      <c r="J5" s="44">
        <v>6</v>
      </c>
      <c r="K5" s="1"/>
    </row>
    <row r="6" spans="3:11" x14ac:dyDescent="0.25">
      <c r="C6" s="1" t="s">
        <v>158</v>
      </c>
      <c r="D6" s="1" t="s">
        <v>0</v>
      </c>
      <c r="E6" s="1">
        <v>0</v>
      </c>
      <c r="F6" s="1">
        <v>8</v>
      </c>
      <c r="G6" s="1">
        <v>1</v>
      </c>
      <c r="H6" s="1">
        <v>18</v>
      </c>
      <c r="I6" s="1">
        <v>1</v>
      </c>
      <c r="J6" s="1">
        <v>13</v>
      </c>
      <c r="K6" s="1"/>
    </row>
    <row r="7" spans="3:11" x14ac:dyDescent="0.25">
      <c r="C7" s="1" t="s">
        <v>159</v>
      </c>
      <c r="D7" s="1" t="s">
        <v>0</v>
      </c>
      <c r="E7" s="1">
        <v>0</v>
      </c>
      <c r="F7" s="1">
        <v>5</v>
      </c>
      <c r="G7" s="1">
        <v>4</v>
      </c>
      <c r="H7" s="1">
        <v>58</v>
      </c>
      <c r="I7" s="1">
        <v>2</v>
      </c>
      <c r="J7" s="1">
        <v>25</v>
      </c>
      <c r="K7" s="1"/>
    </row>
    <row r="8" spans="3:11" x14ac:dyDescent="0.25">
      <c r="C8" s="1" t="s">
        <v>160</v>
      </c>
      <c r="D8" s="1" t="s">
        <v>0</v>
      </c>
      <c r="E8" s="1">
        <v>0</v>
      </c>
      <c r="F8" s="1">
        <v>6</v>
      </c>
      <c r="G8" s="1">
        <v>1</v>
      </c>
      <c r="H8" s="1">
        <v>7</v>
      </c>
      <c r="I8" s="1">
        <v>0</v>
      </c>
      <c r="J8" s="1">
        <v>5</v>
      </c>
      <c r="K8" s="1"/>
    </row>
    <row r="9" spans="3:11" x14ac:dyDescent="0.25">
      <c r="C9" s="1" t="s">
        <v>161</v>
      </c>
      <c r="D9" s="1" t="s">
        <v>0</v>
      </c>
      <c r="E9" s="1">
        <v>0</v>
      </c>
      <c r="F9" s="1">
        <v>24</v>
      </c>
      <c r="G9" s="1">
        <v>0</v>
      </c>
      <c r="H9" s="1">
        <v>15</v>
      </c>
      <c r="I9" s="1">
        <v>0</v>
      </c>
      <c r="J9" s="1">
        <v>41</v>
      </c>
      <c r="K9" s="1"/>
    </row>
    <row r="10" spans="3:11" x14ac:dyDescent="0.25">
      <c r="C10" s="1" t="s">
        <v>162</v>
      </c>
      <c r="D10" s="1" t="s">
        <v>0</v>
      </c>
      <c r="E10" s="1">
        <v>0</v>
      </c>
      <c r="F10" s="1">
        <v>28</v>
      </c>
      <c r="G10" s="1">
        <v>0</v>
      </c>
      <c r="H10" s="1">
        <v>9</v>
      </c>
      <c r="I10" s="1">
        <v>0</v>
      </c>
      <c r="J10" s="1">
        <v>50</v>
      </c>
      <c r="K10" s="1"/>
    </row>
    <row r="11" spans="3:11" x14ac:dyDescent="0.25">
      <c r="C11" s="1" t="s">
        <v>78</v>
      </c>
      <c r="D11" s="1" t="s">
        <v>0</v>
      </c>
      <c r="E11" s="1">
        <v>0</v>
      </c>
      <c r="F11" s="1">
        <v>9</v>
      </c>
      <c r="G11" s="1">
        <v>2</v>
      </c>
      <c r="H11" s="1">
        <v>56</v>
      </c>
      <c r="I11" s="1">
        <v>0</v>
      </c>
      <c r="J11" s="1">
        <v>11</v>
      </c>
      <c r="K11" s="1"/>
    </row>
    <row r="12" spans="3:11" x14ac:dyDescent="0.25">
      <c r="C12" s="1" t="s">
        <v>76</v>
      </c>
      <c r="D12" s="1" t="s">
        <v>0</v>
      </c>
      <c r="E12" s="1">
        <v>0</v>
      </c>
      <c r="F12" s="1">
        <v>15</v>
      </c>
      <c r="G12" s="1">
        <v>0</v>
      </c>
      <c r="H12" s="1">
        <v>25</v>
      </c>
      <c r="I12" s="1">
        <v>0</v>
      </c>
      <c r="J12" s="1">
        <v>10</v>
      </c>
      <c r="K12" s="1"/>
    </row>
    <row r="13" spans="3:11" x14ac:dyDescent="0.25">
      <c r="C13" s="1" t="s">
        <v>77</v>
      </c>
      <c r="D13" s="1" t="s">
        <v>0</v>
      </c>
      <c r="E13" s="1">
        <v>0</v>
      </c>
      <c r="F13" s="1">
        <v>7</v>
      </c>
      <c r="G13" s="1">
        <v>1</v>
      </c>
      <c r="H13" s="1">
        <v>36</v>
      </c>
      <c r="I13" s="1">
        <v>1</v>
      </c>
      <c r="J13" s="1">
        <v>12</v>
      </c>
      <c r="K13" s="1"/>
    </row>
    <row r="14" spans="3:11" x14ac:dyDescent="0.25">
      <c r="C14" s="1" t="s">
        <v>81</v>
      </c>
      <c r="D14" s="1" t="s">
        <v>0</v>
      </c>
      <c r="E14" s="1">
        <v>0</v>
      </c>
      <c r="F14" s="1">
        <v>0</v>
      </c>
      <c r="G14" s="1">
        <v>0</v>
      </c>
      <c r="H14" s="1">
        <v>57</v>
      </c>
      <c r="I14" s="1">
        <v>3</v>
      </c>
      <c r="J14" s="1">
        <v>32</v>
      </c>
      <c r="K14" s="1"/>
    </row>
    <row r="15" spans="3:11" x14ac:dyDescent="0.25">
      <c r="C15" s="1" t="s">
        <v>82</v>
      </c>
      <c r="D15" s="1" t="s">
        <v>0</v>
      </c>
      <c r="E15" s="1">
        <v>0</v>
      </c>
      <c r="F15" s="1">
        <v>4</v>
      </c>
      <c r="G15" s="1">
        <v>2</v>
      </c>
      <c r="H15" s="1">
        <v>48</v>
      </c>
      <c r="I15" s="1">
        <v>1</v>
      </c>
      <c r="J15" s="1">
        <v>29</v>
      </c>
      <c r="K15" s="1"/>
    </row>
    <row r="16" spans="3:11" x14ac:dyDescent="0.25">
      <c r="C16" s="1" t="s">
        <v>94</v>
      </c>
      <c r="D16" s="1" t="s">
        <v>0</v>
      </c>
      <c r="E16" s="1">
        <v>0</v>
      </c>
      <c r="F16" s="1">
        <v>5</v>
      </c>
      <c r="G16" s="1">
        <v>0</v>
      </c>
      <c r="H16" s="1">
        <v>1</v>
      </c>
      <c r="I16" s="1">
        <v>0</v>
      </c>
      <c r="J16" s="1">
        <v>10</v>
      </c>
      <c r="K16" s="1"/>
    </row>
    <row r="17" spans="3:11" x14ac:dyDescent="0.25">
      <c r="C17" s="1" t="s">
        <v>169</v>
      </c>
      <c r="D17" s="1" t="s">
        <v>0</v>
      </c>
      <c r="E17" s="1">
        <v>2</v>
      </c>
      <c r="F17" s="1">
        <v>1</v>
      </c>
      <c r="G17" s="1">
        <v>2</v>
      </c>
      <c r="H17" s="1">
        <v>18</v>
      </c>
      <c r="I17" s="1">
        <v>3</v>
      </c>
      <c r="J17" s="1">
        <v>37</v>
      </c>
      <c r="K17" s="1"/>
    </row>
    <row r="18" spans="3:11" x14ac:dyDescent="0.25">
      <c r="C18" s="1" t="s">
        <v>170</v>
      </c>
      <c r="D18" s="1" t="s">
        <v>0</v>
      </c>
      <c r="E18" s="1">
        <v>0</v>
      </c>
      <c r="F18" s="1">
        <v>3</v>
      </c>
      <c r="G18" s="1">
        <v>0</v>
      </c>
      <c r="H18" s="1">
        <v>7</v>
      </c>
      <c r="I18" s="1">
        <v>0</v>
      </c>
      <c r="J18" s="1">
        <v>5</v>
      </c>
      <c r="K18" s="1"/>
    </row>
    <row r="19" spans="3:11" x14ac:dyDescent="0.25">
      <c r="C19" s="1" t="s">
        <v>190</v>
      </c>
      <c r="D19" s="1" t="s">
        <v>0</v>
      </c>
      <c r="E19" s="1">
        <v>0</v>
      </c>
      <c r="F19" s="1">
        <v>1</v>
      </c>
      <c r="G19" s="1">
        <v>1</v>
      </c>
      <c r="H19" s="1">
        <v>18</v>
      </c>
      <c r="I19" s="1">
        <v>0</v>
      </c>
      <c r="J19" s="1">
        <v>1</v>
      </c>
      <c r="K19" s="1"/>
    </row>
    <row r="20" spans="3:11" x14ac:dyDescent="0.25">
      <c r="C20" s="1" t="s">
        <v>154</v>
      </c>
      <c r="D20" s="1" t="s">
        <v>0</v>
      </c>
      <c r="E20" s="1">
        <v>1</v>
      </c>
      <c r="F20" s="1">
        <v>2</v>
      </c>
      <c r="G20" s="1">
        <v>2</v>
      </c>
      <c r="H20" s="1">
        <v>34</v>
      </c>
      <c r="I20" s="1">
        <v>0</v>
      </c>
      <c r="J20" s="1">
        <v>18</v>
      </c>
      <c r="K20" s="1"/>
    </row>
    <row r="21" spans="3:11" x14ac:dyDescent="0.25">
      <c r="C21" s="1" t="s">
        <v>68</v>
      </c>
      <c r="D21" s="1" t="s">
        <v>1</v>
      </c>
      <c r="E21" s="1">
        <v>22</v>
      </c>
      <c r="F21" s="1">
        <v>0</v>
      </c>
      <c r="G21" s="1">
        <v>51</v>
      </c>
      <c r="H21" s="1">
        <v>2</v>
      </c>
      <c r="I21" s="1">
        <v>18</v>
      </c>
      <c r="J21" s="1">
        <v>1</v>
      </c>
      <c r="K21" s="1"/>
    </row>
    <row r="22" spans="3:11" x14ac:dyDescent="0.25">
      <c r="C22" s="1" t="s">
        <v>180</v>
      </c>
      <c r="D22" s="1" t="s">
        <v>1</v>
      </c>
      <c r="E22" s="1">
        <v>12</v>
      </c>
      <c r="F22" s="1">
        <v>0</v>
      </c>
      <c r="G22" s="1">
        <v>39</v>
      </c>
      <c r="H22" s="1">
        <v>7</v>
      </c>
      <c r="I22" s="1">
        <v>18</v>
      </c>
      <c r="J22" s="1">
        <v>2</v>
      </c>
      <c r="K22" s="1"/>
    </row>
    <row r="23" spans="3:11" x14ac:dyDescent="0.25">
      <c r="C23" s="1" t="s">
        <v>177</v>
      </c>
      <c r="D23" s="1" t="s">
        <v>1</v>
      </c>
      <c r="E23" s="1">
        <v>13</v>
      </c>
      <c r="F23" s="1">
        <v>0</v>
      </c>
      <c r="G23" s="1">
        <v>17</v>
      </c>
      <c r="H23" s="1">
        <v>0</v>
      </c>
      <c r="I23" s="1">
        <v>4</v>
      </c>
      <c r="J23" s="1">
        <v>0</v>
      </c>
      <c r="K23" s="1"/>
    </row>
    <row r="24" spans="3:11" x14ac:dyDescent="0.25">
      <c r="C24" s="1" t="s">
        <v>178</v>
      </c>
      <c r="D24" s="1" t="s">
        <v>1</v>
      </c>
      <c r="E24" s="1">
        <v>9</v>
      </c>
      <c r="F24" s="1">
        <v>0</v>
      </c>
      <c r="G24" s="1">
        <v>17</v>
      </c>
      <c r="H24" s="1">
        <v>0</v>
      </c>
      <c r="I24" s="1">
        <v>2</v>
      </c>
      <c r="J24" s="1">
        <v>0</v>
      </c>
      <c r="K24" s="1"/>
    </row>
    <row r="25" spans="3:11" x14ac:dyDescent="0.25">
      <c r="C25" s="1" t="s">
        <v>173</v>
      </c>
      <c r="D25" s="1" t="s">
        <v>1</v>
      </c>
      <c r="E25" s="1">
        <v>16</v>
      </c>
      <c r="F25" s="1">
        <v>0</v>
      </c>
      <c r="G25" s="1">
        <v>27</v>
      </c>
      <c r="H25" s="1">
        <v>0</v>
      </c>
      <c r="I25" s="1">
        <v>6</v>
      </c>
      <c r="J25" s="1">
        <v>1</v>
      </c>
      <c r="K25" s="1"/>
    </row>
    <row r="26" spans="3:11" x14ac:dyDescent="0.25">
      <c r="C26" s="1" t="s">
        <v>179</v>
      </c>
      <c r="D26" s="1" t="s">
        <v>1</v>
      </c>
      <c r="E26" s="1">
        <v>5</v>
      </c>
      <c r="F26" s="1">
        <v>0</v>
      </c>
      <c r="G26" s="1">
        <v>14</v>
      </c>
      <c r="H26" s="1">
        <v>0</v>
      </c>
      <c r="I26" s="1">
        <v>4</v>
      </c>
      <c r="J26" s="1">
        <v>1</v>
      </c>
      <c r="K26" s="1"/>
    </row>
    <row r="27" spans="3:11" x14ac:dyDescent="0.25">
      <c r="C27" s="1" t="s">
        <v>174</v>
      </c>
      <c r="D27" s="1" t="s">
        <v>1</v>
      </c>
      <c r="E27" s="1">
        <v>32</v>
      </c>
      <c r="F27" s="1">
        <v>0</v>
      </c>
      <c r="G27" s="1">
        <v>25</v>
      </c>
      <c r="H27" s="1">
        <v>0</v>
      </c>
      <c r="I27" s="1">
        <v>6</v>
      </c>
      <c r="J27" s="1">
        <v>1</v>
      </c>
      <c r="K27" s="1"/>
    </row>
    <row r="28" spans="3:11" x14ac:dyDescent="0.25">
      <c r="C28" s="1" t="s">
        <v>176</v>
      </c>
      <c r="D28" s="1" t="s">
        <v>1</v>
      </c>
      <c r="E28" s="1">
        <v>31</v>
      </c>
      <c r="F28" s="1">
        <v>1</v>
      </c>
      <c r="G28" s="1">
        <v>36</v>
      </c>
      <c r="H28" s="1">
        <v>2</v>
      </c>
      <c r="I28" s="1">
        <v>8</v>
      </c>
      <c r="J28" s="1">
        <v>1</v>
      </c>
      <c r="K28" s="1"/>
    </row>
    <row r="29" spans="3:11" x14ac:dyDescent="0.25">
      <c r="C29" s="1" t="s">
        <v>175</v>
      </c>
      <c r="D29" s="1" t="s">
        <v>1</v>
      </c>
      <c r="E29" s="1">
        <v>37</v>
      </c>
      <c r="F29" s="1">
        <v>0</v>
      </c>
      <c r="G29" s="1">
        <v>41</v>
      </c>
      <c r="H29" s="1">
        <v>0</v>
      </c>
      <c r="I29" s="1">
        <v>8</v>
      </c>
      <c r="J29" s="1">
        <v>0</v>
      </c>
      <c r="K29" s="1"/>
    </row>
    <row r="30" spans="3:11" x14ac:dyDescent="0.25">
      <c r="C30" s="1" t="s">
        <v>71</v>
      </c>
      <c r="D30" s="1" t="s">
        <v>1</v>
      </c>
      <c r="E30" s="1">
        <v>28</v>
      </c>
      <c r="F30" s="1">
        <v>1</v>
      </c>
      <c r="G30" s="1">
        <v>41</v>
      </c>
      <c r="H30" s="1">
        <v>0</v>
      </c>
      <c r="I30" s="1">
        <v>20</v>
      </c>
      <c r="J30" s="1">
        <v>5</v>
      </c>
      <c r="K30" s="1"/>
    </row>
    <row r="31" spans="3:11" x14ac:dyDescent="0.25">
      <c r="C31" s="1" t="s">
        <v>181</v>
      </c>
      <c r="D31" s="1" t="s">
        <v>1</v>
      </c>
      <c r="E31" s="1">
        <v>6</v>
      </c>
      <c r="F31" s="1">
        <v>0</v>
      </c>
      <c r="G31" s="1">
        <v>22</v>
      </c>
      <c r="H31" s="1">
        <v>0</v>
      </c>
      <c r="I31" s="1">
        <v>7</v>
      </c>
      <c r="J31" s="1">
        <v>1</v>
      </c>
      <c r="K31" s="1"/>
    </row>
    <row r="32" spans="3:11" x14ac:dyDescent="0.25">
      <c r="C32" s="1" t="s">
        <v>69</v>
      </c>
      <c r="D32" s="1" t="s">
        <v>1</v>
      </c>
      <c r="E32" s="1">
        <v>10</v>
      </c>
      <c r="F32" s="1">
        <v>0</v>
      </c>
      <c r="G32" s="1">
        <v>16</v>
      </c>
      <c r="H32" s="1">
        <v>0</v>
      </c>
      <c r="I32" s="1">
        <v>5</v>
      </c>
      <c r="J32" s="1">
        <v>3</v>
      </c>
      <c r="K32" s="1"/>
    </row>
    <row r="33" spans="3:11" x14ac:dyDescent="0.25">
      <c r="C33" s="1" t="s">
        <v>70</v>
      </c>
      <c r="D33" s="1" t="s">
        <v>1</v>
      </c>
      <c r="E33" s="1">
        <v>2</v>
      </c>
      <c r="F33" s="1">
        <v>0</v>
      </c>
      <c r="G33" s="1">
        <v>8</v>
      </c>
      <c r="H33" s="1">
        <v>0</v>
      </c>
      <c r="I33" s="1">
        <v>6</v>
      </c>
      <c r="J33" s="1">
        <v>0</v>
      </c>
      <c r="K33" s="1"/>
    </row>
    <row r="34" spans="3:11" x14ac:dyDescent="0.25">
      <c r="C34" s="1" t="s">
        <v>72</v>
      </c>
      <c r="D34" s="1" t="s">
        <v>1</v>
      </c>
      <c r="E34" s="1">
        <v>8</v>
      </c>
      <c r="F34" s="1">
        <v>0</v>
      </c>
      <c r="G34" s="1">
        <v>11</v>
      </c>
      <c r="H34" s="1">
        <v>0</v>
      </c>
      <c r="I34" s="1">
        <v>8</v>
      </c>
      <c r="J34" s="1">
        <v>0</v>
      </c>
      <c r="K34" s="1"/>
    </row>
    <row r="35" spans="3:11" x14ac:dyDescent="0.25">
      <c r="C35" s="1" t="s">
        <v>73</v>
      </c>
      <c r="D35" s="1" t="s">
        <v>1</v>
      </c>
      <c r="E35" s="1">
        <v>7</v>
      </c>
      <c r="F35" s="1">
        <v>0</v>
      </c>
      <c r="G35" s="1">
        <v>9</v>
      </c>
      <c r="H35" s="1">
        <v>0</v>
      </c>
      <c r="I35" s="1">
        <v>5</v>
      </c>
      <c r="J35" s="1">
        <v>0</v>
      </c>
      <c r="K35" s="1"/>
    </row>
    <row r="36" spans="3:11" x14ac:dyDescent="0.25">
      <c r="C36" s="1" t="s">
        <v>74</v>
      </c>
      <c r="D36" s="1" t="s">
        <v>1</v>
      </c>
      <c r="E36" s="1">
        <v>10</v>
      </c>
      <c r="F36" s="1">
        <v>0</v>
      </c>
      <c r="G36" s="1">
        <v>17</v>
      </c>
      <c r="H36" s="1">
        <v>0</v>
      </c>
      <c r="I36" s="1">
        <v>13</v>
      </c>
      <c r="J36" s="1">
        <v>2</v>
      </c>
      <c r="K36" s="1"/>
    </row>
    <row r="37" spans="3:11" x14ac:dyDescent="0.25">
      <c r="C37" s="1" t="s">
        <v>184</v>
      </c>
      <c r="D37" s="1" t="s">
        <v>1</v>
      </c>
      <c r="E37" s="1">
        <v>13</v>
      </c>
      <c r="F37" s="1">
        <v>1</v>
      </c>
      <c r="G37" s="1">
        <v>37</v>
      </c>
      <c r="H37" s="1">
        <v>8</v>
      </c>
      <c r="I37" s="1">
        <v>29</v>
      </c>
      <c r="J37" s="1">
        <v>5</v>
      </c>
      <c r="K37" s="1"/>
    </row>
    <row r="38" spans="3:11" x14ac:dyDescent="0.25">
      <c r="C38" s="1" t="s">
        <v>84</v>
      </c>
      <c r="D38" s="1" t="s">
        <v>1</v>
      </c>
      <c r="E38" s="1">
        <v>4</v>
      </c>
      <c r="F38" s="1">
        <v>0</v>
      </c>
      <c r="G38" s="1">
        <v>21</v>
      </c>
      <c r="H38" s="1">
        <v>4</v>
      </c>
      <c r="I38" s="1">
        <v>15</v>
      </c>
      <c r="J38" s="1">
        <v>3</v>
      </c>
      <c r="K38" s="1"/>
    </row>
    <row r="39" spans="3:11" x14ac:dyDescent="0.25">
      <c r="C39" s="1" t="s">
        <v>86</v>
      </c>
      <c r="D39" s="1" t="s">
        <v>1</v>
      </c>
      <c r="E39" s="1">
        <v>16</v>
      </c>
      <c r="F39" s="1">
        <v>0</v>
      </c>
      <c r="G39" s="1">
        <v>37</v>
      </c>
      <c r="H39" s="1">
        <v>2</v>
      </c>
      <c r="I39" s="1">
        <v>21</v>
      </c>
      <c r="J39" s="1">
        <v>2</v>
      </c>
      <c r="K39" s="1"/>
    </row>
    <row r="40" spans="3:11" x14ac:dyDescent="0.25">
      <c r="C40" s="1" t="s">
        <v>85</v>
      </c>
      <c r="D40" s="1" t="s">
        <v>1</v>
      </c>
      <c r="E40" s="1">
        <v>0</v>
      </c>
      <c r="F40" s="1">
        <v>0</v>
      </c>
      <c r="G40" s="1">
        <v>20</v>
      </c>
      <c r="H40" s="1">
        <v>7</v>
      </c>
      <c r="I40" s="1">
        <v>21</v>
      </c>
      <c r="J40" s="1">
        <v>4</v>
      </c>
      <c r="K40" s="1"/>
    </row>
    <row r="41" spans="3:11" x14ac:dyDescent="0.25">
      <c r="C41" s="1" t="s">
        <v>87</v>
      </c>
      <c r="D41" s="1" t="s">
        <v>1</v>
      </c>
      <c r="E41" s="1">
        <v>2</v>
      </c>
      <c r="F41" s="1">
        <v>0</v>
      </c>
      <c r="G41" s="1">
        <v>15</v>
      </c>
      <c r="H41" s="1">
        <v>0</v>
      </c>
      <c r="I41" s="1">
        <v>6</v>
      </c>
      <c r="J41" s="1">
        <v>0</v>
      </c>
      <c r="K41" s="1"/>
    </row>
    <row r="42" spans="3:11" x14ac:dyDescent="0.25">
      <c r="C42" s="1" t="s">
        <v>183</v>
      </c>
      <c r="D42" s="1" t="s">
        <v>1</v>
      </c>
      <c r="E42" s="1">
        <v>8</v>
      </c>
      <c r="F42" s="1">
        <v>1</v>
      </c>
      <c r="G42" s="1">
        <v>38</v>
      </c>
      <c r="H42" s="1">
        <v>3</v>
      </c>
      <c r="I42" s="1">
        <v>17</v>
      </c>
      <c r="J42" s="1">
        <v>1</v>
      </c>
      <c r="K42" s="1"/>
    </row>
    <row r="43" spans="3:11" x14ac:dyDescent="0.25">
      <c r="C43" s="1" t="s">
        <v>108</v>
      </c>
      <c r="D43" s="1" t="s">
        <v>1</v>
      </c>
      <c r="E43" s="1">
        <v>7</v>
      </c>
      <c r="F43" s="1">
        <v>1</v>
      </c>
      <c r="G43" s="1">
        <v>30</v>
      </c>
      <c r="H43" s="1">
        <v>3</v>
      </c>
      <c r="I43" s="1">
        <v>15</v>
      </c>
      <c r="J43" s="1">
        <v>4</v>
      </c>
      <c r="K43" s="1"/>
    </row>
    <row r="44" spans="3:11" x14ac:dyDescent="0.25">
      <c r="C44" s="1" t="s">
        <v>110</v>
      </c>
      <c r="D44" s="1" t="s">
        <v>1</v>
      </c>
      <c r="E44" s="1">
        <v>5</v>
      </c>
      <c r="F44" s="1">
        <v>0</v>
      </c>
      <c r="G44" s="1">
        <v>29</v>
      </c>
      <c r="H44" s="1">
        <v>1</v>
      </c>
      <c r="I44" s="1">
        <v>17</v>
      </c>
      <c r="J44" s="1">
        <v>3</v>
      </c>
      <c r="K44" s="1"/>
    </row>
    <row r="45" spans="3:11" x14ac:dyDescent="0.25">
      <c r="C45" s="1" t="s">
        <v>107</v>
      </c>
      <c r="D45" s="1" t="s">
        <v>1</v>
      </c>
      <c r="E45" s="1">
        <v>4</v>
      </c>
      <c r="F45" s="1">
        <v>0</v>
      </c>
      <c r="G45" s="1">
        <v>19</v>
      </c>
      <c r="H45" s="1">
        <v>0</v>
      </c>
      <c r="I45" s="1">
        <v>6</v>
      </c>
      <c r="J45" s="1">
        <v>2</v>
      </c>
      <c r="K45" s="1"/>
    </row>
    <row r="46" spans="3:11" x14ac:dyDescent="0.25">
      <c r="C46" s="1" t="s">
        <v>109</v>
      </c>
      <c r="D46" s="1" t="s">
        <v>1</v>
      </c>
      <c r="E46" s="1">
        <v>13</v>
      </c>
      <c r="F46" s="1">
        <v>0</v>
      </c>
      <c r="G46" s="1">
        <v>18</v>
      </c>
      <c r="H46" s="1">
        <v>1</v>
      </c>
      <c r="I46" s="1">
        <v>13</v>
      </c>
      <c r="J46" s="1">
        <v>0</v>
      </c>
      <c r="K46" s="1"/>
    </row>
    <row r="47" spans="3:11" x14ac:dyDescent="0.25">
      <c r="C47" s="1" t="s">
        <v>79</v>
      </c>
      <c r="D47" s="1" t="s">
        <v>2</v>
      </c>
      <c r="E47" s="1">
        <v>0</v>
      </c>
      <c r="F47" s="1">
        <v>73</v>
      </c>
      <c r="G47" s="1">
        <v>0</v>
      </c>
      <c r="H47" s="1">
        <v>0</v>
      </c>
      <c r="I47" s="1">
        <v>0</v>
      </c>
      <c r="J47" s="1">
        <v>0</v>
      </c>
      <c r="K47" s="1"/>
    </row>
    <row r="48" spans="3:11" x14ac:dyDescent="0.25">
      <c r="C48" s="3" t="s">
        <v>182</v>
      </c>
      <c r="D48" s="3" t="s">
        <v>2</v>
      </c>
      <c r="E48" s="3">
        <v>2</v>
      </c>
      <c r="F48" s="3">
        <v>24</v>
      </c>
      <c r="G48" s="3">
        <v>0</v>
      </c>
      <c r="H48" s="3">
        <v>0</v>
      </c>
      <c r="I48" s="3">
        <v>0</v>
      </c>
      <c r="J48" s="3">
        <v>3</v>
      </c>
      <c r="K48" s="1"/>
    </row>
  </sheetData>
  <mergeCells count="1">
    <mergeCell ref="E4:J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FD479-6F57-46AC-BCA8-A5A719D3A32C}">
  <dimension ref="B2:U66"/>
  <sheetViews>
    <sheetView zoomScale="80" zoomScaleNormal="80" workbookViewId="0">
      <selection activeCell="B2" sqref="B2"/>
    </sheetView>
  </sheetViews>
  <sheetFormatPr defaultRowHeight="15" x14ac:dyDescent="0.25"/>
  <cols>
    <col min="2" max="2" width="13.42578125" customWidth="1"/>
    <col min="4" max="4" width="15" customWidth="1"/>
    <col min="5" max="5" width="15.42578125" customWidth="1"/>
    <col min="6" max="6" width="34.7109375" bestFit="1" customWidth="1"/>
    <col min="7" max="7" width="14.85546875" customWidth="1"/>
    <col min="8" max="8" width="43.7109375" bestFit="1" customWidth="1"/>
    <col min="9" max="9" width="36.85546875" bestFit="1" customWidth="1"/>
    <col min="10" max="10" width="4.5703125" customWidth="1"/>
    <col min="13" max="13" width="11.42578125" customWidth="1"/>
    <col min="14" max="14" width="10.7109375" customWidth="1"/>
    <col min="15" max="15" width="29" bestFit="1" customWidth="1"/>
    <col min="16" max="16" width="10.5703125" bestFit="1" customWidth="1"/>
    <col min="17" max="17" width="22" bestFit="1" customWidth="1"/>
    <col min="18" max="18" width="26.7109375" bestFit="1" customWidth="1"/>
  </cols>
  <sheetData>
    <row r="2" spans="2:21" x14ac:dyDescent="0.25">
      <c r="B2" t="s">
        <v>474</v>
      </c>
    </row>
    <row r="5" spans="2:21" ht="62.25" customHeight="1" x14ac:dyDescent="0.25">
      <c r="B5" s="43" t="s">
        <v>309</v>
      </c>
      <c r="C5" s="43" t="s">
        <v>310</v>
      </c>
      <c r="D5" s="46" t="s">
        <v>312</v>
      </c>
      <c r="E5" s="46" t="s">
        <v>311</v>
      </c>
      <c r="F5" s="43" t="s">
        <v>307</v>
      </c>
      <c r="G5" s="46" t="s">
        <v>325</v>
      </c>
      <c r="H5" s="83" t="s">
        <v>328</v>
      </c>
      <c r="I5" s="83"/>
      <c r="J5" s="43"/>
      <c r="K5" s="43" t="s">
        <v>309</v>
      </c>
      <c r="L5" s="43" t="s">
        <v>310</v>
      </c>
      <c r="M5" s="46" t="s">
        <v>312</v>
      </c>
      <c r="N5" s="46" t="s">
        <v>311</v>
      </c>
      <c r="O5" s="43" t="s">
        <v>307</v>
      </c>
      <c r="P5" s="46" t="s">
        <v>325</v>
      </c>
      <c r="Q5" s="83" t="s">
        <v>328</v>
      </c>
      <c r="R5" s="83"/>
    </row>
    <row r="6" spans="2:21" x14ac:dyDescent="0.25">
      <c r="B6" s="1"/>
      <c r="C6" s="1"/>
      <c r="D6" s="1"/>
      <c r="E6" s="1"/>
      <c r="F6" s="1"/>
      <c r="G6" s="1"/>
      <c r="H6" s="42" t="s">
        <v>308</v>
      </c>
      <c r="I6" s="42" t="s">
        <v>1</v>
      </c>
      <c r="J6" s="42"/>
      <c r="K6" s="1"/>
      <c r="L6" s="1"/>
      <c r="M6" s="1"/>
      <c r="N6" s="1"/>
      <c r="O6" s="1"/>
      <c r="P6" s="1"/>
      <c r="Q6" s="42" t="s">
        <v>0</v>
      </c>
      <c r="R6" s="42" t="s">
        <v>2</v>
      </c>
      <c r="U6" s="47"/>
    </row>
    <row r="7" spans="2:21" x14ac:dyDescent="0.25">
      <c r="B7" s="21">
        <v>1</v>
      </c>
      <c r="C7" s="21">
        <v>1</v>
      </c>
      <c r="D7" s="21">
        <v>1</v>
      </c>
      <c r="E7" s="21">
        <v>800</v>
      </c>
      <c r="F7" s="21" t="s">
        <v>308</v>
      </c>
      <c r="G7" s="21">
        <v>956</v>
      </c>
      <c r="H7" s="21" t="s">
        <v>329</v>
      </c>
      <c r="I7" s="21" t="s">
        <v>330</v>
      </c>
      <c r="J7" s="21"/>
      <c r="K7" s="21">
        <v>1</v>
      </c>
      <c r="L7" s="21">
        <v>2</v>
      </c>
      <c r="M7" s="21">
        <v>1</v>
      </c>
      <c r="N7" s="21">
        <v>75</v>
      </c>
      <c r="O7" s="48" t="s">
        <v>0</v>
      </c>
      <c r="P7" s="21">
        <v>854</v>
      </c>
      <c r="Q7" s="21" t="s">
        <v>315</v>
      </c>
      <c r="R7" s="21" t="s">
        <v>316</v>
      </c>
      <c r="U7" s="47"/>
    </row>
    <row r="8" spans="2:21" x14ac:dyDescent="0.25">
      <c r="B8" s="21"/>
      <c r="C8" s="21"/>
      <c r="D8" s="21"/>
      <c r="E8" s="21"/>
      <c r="F8" s="21" t="s">
        <v>1</v>
      </c>
      <c r="G8" s="21">
        <v>1360</v>
      </c>
      <c r="H8" s="21" t="s">
        <v>313</v>
      </c>
      <c r="I8" s="21" t="s">
        <v>314</v>
      </c>
      <c r="J8" s="21"/>
      <c r="K8" s="21"/>
      <c r="L8" s="21"/>
      <c r="M8" s="21"/>
      <c r="N8" s="21"/>
      <c r="O8" s="48" t="s">
        <v>2</v>
      </c>
      <c r="P8" s="21">
        <v>102</v>
      </c>
      <c r="Q8" s="21" t="s">
        <v>382</v>
      </c>
      <c r="R8" s="21" t="s">
        <v>381</v>
      </c>
    </row>
    <row r="9" spans="2:21" x14ac:dyDescent="0.25">
      <c r="B9" s="21"/>
      <c r="C9" s="21"/>
      <c r="D9" s="21"/>
      <c r="E9" s="21"/>
      <c r="F9" s="21"/>
      <c r="G9" s="21"/>
      <c r="H9" s="21"/>
      <c r="I9" s="21"/>
      <c r="J9" s="21"/>
      <c r="K9" s="21"/>
      <c r="L9" s="21"/>
      <c r="M9" s="21"/>
      <c r="N9" s="21"/>
      <c r="O9" s="21"/>
      <c r="P9" s="21"/>
      <c r="Q9" s="21"/>
      <c r="R9" s="21"/>
    </row>
    <row r="10" spans="2:21" x14ac:dyDescent="0.25">
      <c r="B10" s="21">
        <v>1</v>
      </c>
      <c r="C10" s="21">
        <v>1</v>
      </c>
      <c r="D10" s="21">
        <v>0.9</v>
      </c>
      <c r="E10" s="21">
        <v>800</v>
      </c>
      <c r="F10" s="21" t="s">
        <v>308</v>
      </c>
      <c r="G10" s="21">
        <v>956</v>
      </c>
      <c r="H10" s="21" t="s">
        <v>329</v>
      </c>
      <c r="I10" s="21" t="s">
        <v>330</v>
      </c>
      <c r="J10" s="21"/>
      <c r="K10" s="21">
        <v>1</v>
      </c>
      <c r="L10" s="21">
        <v>2</v>
      </c>
      <c r="M10" s="21">
        <v>0.9</v>
      </c>
      <c r="N10" s="21">
        <v>75</v>
      </c>
      <c r="O10" s="48" t="s">
        <v>0</v>
      </c>
      <c r="P10" s="21">
        <v>854</v>
      </c>
      <c r="Q10" s="21" t="s">
        <v>315</v>
      </c>
      <c r="R10" s="21" t="s">
        <v>316</v>
      </c>
    </row>
    <row r="11" spans="2:21" x14ac:dyDescent="0.25">
      <c r="B11" s="21"/>
      <c r="C11" s="21"/>
      <c r="D11" s="21"/>
      <c r="E11" s="21"/>
      <c r="F11" s="21" t="s">
        <v>1</v>
      </c>
      <c r="G11" s="21">
        <v>1360</v>
      </c>
      <c r="H11" s="21" t="s">
        <v>313</v>
      </c>
      <c r="I11" s="21" t="s">
        <v>314</v>
      </c>
      <c r="J11" s="21"/>
      <c r="K11" s="21"/>
      <c r="L11" s="21"/>
      <c r="M11" s="21"/>
      <c r="N11" s="21"/>
      <c r="O11" s="48" t="s">
        <v>2</v>
      </c>
      <c r="P11" s="21">
        <v>102</v>
      </c>
      <c r="Q11" s="21" t="s">
        <v>362</v>
      </c>
      <c r="R11" s="21" t="s">
        <v>361</v>
      </c>
    </row>
    <row r="12" spans="2:21" x14ac:dyDescent="0.25">
      <c r="B12" s="21"/>
      <c r="C12" s="21"/>
      <c r="D12" s="21"/>
      <c r="E12" s="21"/>
      <c r="F12" s="21"/>
      <c r="G12" s="21"/>
      <c r="H12" s="21"/>
      <c r="I12" s="21"/>
      <c r="J12" s="21"/>
      <c r="K12" s="21"/>
      <c r="L12" s="21"/>
      <c r="M12" s="21"/>
      <c r="N12" s="21"/>
      <c r="O12" s="21"/>
      <c r="P12" s="21"/>
      <c r="Q12" s="21"/>
      <c r="R12" s="21"/>
    </row>
    <row r="13" spans="2:21" x14ac:dyDescent="0.25">
      <c r="B13" s="21">
        <v>1</v>
      </c>
      <c r="C13" s="21">
        <v>1</v>
      </c>
      <c r="D13" s="21">
        <v>0.8</v>
      </c>
      <c r="E13" s="21">
        <v>800</v>
      </c>
      <c r="F13" s="21" t="s">
        <v>308</v>
      </c>
      <c r="G13" s="21">
        <v>956</v>
      </c>
      <c r="H13" s="21" t="s">
        <v>329</v>
      </c>
      <c r="I13" s="21" t="s">
        <v>330</v>
      </c>
      <c r="J13" s="21"/>
      <c r="K13" s="21">
        <v>1</v>
      </c>
      <c r="L13" s="21">
        <v>2</v>
      </c>
      <c r="M13" s="21">
        <v>0.8</v>
      </c>
      <c r="N13" s="21">
        <v>75</v>
      </c>
      <c r="O13" s="48" t="s">
        <v>0</v>
      </c>
      <c r="P13" s="21">
        <v>854</v>
      </c>
      <c r="Q13" s="21" t="s">
        <v>315</v>
      </c>
      <c r="R13" s="21" t="s">
        <v>316</v>
      </c>
    </row>
    <row r="14" spans="2:21" x14ac:dyDescent="0.25">
      <c r="B14" s="21"/>
      <c r="C14" s="21"/>
      <c r="D14" s="21"/>
      <c r="E14" s="21"/>
      <c r="F14" s="21" t="s">
        <v>1</v>
      </c>
      <c r="G14" s="21">
        <v>1360</v>
      </c>
      <c r="H14" s="21" t="s">
        <v>313</v>
      </c>
      <c r="I14" s="21" t="s">
        <v>314</v>
      </c>
      <c r="J14" s="21"/>
      <c r="K14" s="21"/>
      <c r="L14" s="21"/>
      <c r="M14" s="21"/>
      <c r="N14" s="21"/>
      <c r="O14" s="48" t="s">
        <v>2</v>
      </c>
      <c r="P14" s="21">
        <v>102</v>
      </c>
      <c r="Q14" s="21" t="s">
        <v>362</v>
      </c>
      <c r="R14" s="21" t="s">
        <v>361</v>
      </c>
    </row>
    <row r="15" spans="2:21" x14ac:dyDescent="0.25">
      <c r="B15" s="21"/>
      <c r="C15" s="21"/>
      <c r="D15" s="21"/>
      <c r="E15" s="21"/>
      <c r="F15" s="21"/>
      <c r="G15" s="21"/>
      <c r="H15" s="21"/>
      <c r="I15" s="21"/>
      <c r="J15" s="21"/>
      <c r="K15" s="21"/>
      <c r="L15" s="21"/>
      <c r="M15" s="21"/>
      <c r="N15" s="21"/>
      <c r="O15" s="21"/>
      <c r="P15" s="21"/>
      <c r="Q15" s="21"/>
      <c r="R15" s="21"/>
    </row>
    <row r="16" spans="2:21" x14ac:dyDescent="0.25">
      <c r="B16" s="21">
        <v>1</v>
      </c>
      <c r="C16" s="21">
        <v>1</v>
      </c>
      <c r="D16" s="21">
        <v>0.7</v>
      </c>
      <c r="E16" s="21">
        <v>800</v>
      </c>
      <c r="F16" s="21" t="s">
        <v>308</v>
      </c>
      <c r="G16" s="21">
        <v>956</v>
      </c>
      <c r="H16" s="21" t="s">
        <v>333</v>
      </c>
      <c r="I16" s="21" t="s">
        <v>334</v>
      </c>
      <c r="J16" s="21"/>
      <c r="K16" s="21">
        <v>1</v>
      </c>
      <c r="L16" s="21">
        <v>2</v>
      </c>
      <c r="M16" s="21">
        <v>0.7</v>
      </c>
      <c r="N16" s="21">
        <v>75</v>
      </c>
      <c r="O16" s="48" t="s">
        <v>0</v>
      </c>
      <c r="P16" s="21">
        <v>854</v>
      </c>
      <c r="Q16" s="21" t="s">
        <v>315</v>
      </c>
      <c r="R16" s="21" t="s">
        <v>316</v>
      </c>
    </row>
    <row r="17" spans="2:18" x14ac:dyDescent="0.25">
      <c r="B17" s="21"/>
      <c r="C17" s="21"/>
      <c r="D17" s="21"/>
      <c r="E17" s="21"/>
      <c r="F17" s="21" t="s">
        <v>1</v>
      </c>
      <c r="G17" s="21">
        <v>1360</v>
      </c>
      <c r="H17" s="21" t="s">
        <v>336</v>
      </c>
      <c r="I17" s="21" t="s">
        <v>335</v>
      </c>
      <c r="J17" s="21"/>
      <c r="K17" s="21"/>
      <c r="L17" s="21"/>
      <c r="M17" s="21"/>
      <c r="N17" s="21"/>
      <c r="O17" s="48" t="s">
        <v>2</v>
      </c>
      <c r="P17" s="21">
        <v>102</v>
      </c>
      <c r="Q17" s="21" t="s">
        <v>332</v>
      </c>
      <c r="R17" s="21" t="s">
        <v>331</v>
      </c>
    </row>
    <row r="18" spans="2:18" x14ac:dyDescent="0.25">
      <c r="B18" s="21"/>
      <c r="C18" s="21"/>
      <c r="D18" s="21"/>
      <c r="E18" s="21"/>
      <c r="F18" s="21"/>
      <c r="G18" s="21"/>
      <c r="H18" s="21"/>
      <c r="I18" s="21"/>
      <c r="J18" s="21"/>
      <c r="K18" s="21"/>
      <c r="L18" s="21"/>
      <c r="M18" s="21"/>
      <c r="N18" s="21"/>
      <c r="O18" s="21"/>
      <c r="P18" s="21"/>
      <c r="Q18" s="21"/>
      <c r="R18" s="21"/>
    </row>
    <row r="19" spans="2:18" x14ac:dyDescent="0.25">
      <c r="B19" s="21">
        <v>1</v>
      </c>
      <c r="C19" s="21">
        <v>1</v>
      </c>
      <c r="D19" s="21">
        <v>0.6</v>
      </c>
      <c r="E19" s="21">
        <v>800</v>
      </c>
      <c r="F19" s="21" t="s">
        <v>308</v>
      </c>
      <c r="G19" s="21">
        <v>956</v>
      </c>
      <c r="H19" s="21" t="s">
        <v>337</v>
      </c>
      <c r="I19" s="21" t="s">
        <v>338</v>
      </c>
      <c r="J19" s="21"/>
      <c r="K19" s="21">
        <v>1</v>
      </c>
      <c r="L19" s="21">
        <v>2</v>
      </c>
      <c r="M19" s="21">
        <v>0.6</v>
      </c>
      <c r="N19" s="21">
        <v>75</v>
      </c>
      <c r="O19" s="48" t="s">
        <v>0</v>
      </c>
      <c r="P19" s="21">
        <v>854</v>
      </c>
      <c r="Q19" s="21" t="s">
        <v>315</v>
      </c>
      <c r="R19" s="21" t="s">
        <v>316</v>
      </c>
    </row>
    <row r="20" spans="2:18" x14ac:dyDescent="0.25">
      <c r="B20" s="21"/>
      <c r="C20" s="21"/>
      <c r="D20" s="21"/>
      <c r="E20" s="21"/>
      <c r="F20" s="21" t="s">
        <v>1</v>
      </c>
      <c r="G20" s="21">
        <v>1360</v>
      </c>
      <c r="H20" s="21" t="s">
        <v>336</v>
      </c>
      <c r="I20" s="21" t="s">
        <v>335</v>
      </c>
      <c r="J20" s="21"/>
      <c r="K20" s="21"/>
      <c r="L20" s="21"/>
      <c r="M20" s="21"/>
      <c r="N20" s="21"/>
      <c r="O20" s="48" t="s">
        <v>2</v>
      </c>
      <c r="P20" s="21">
        <v>102</v>
      </c>
      <c r="Q20" s="21" t="s">
        <v>362</v>
      </c>
      <c r="R20" s="21" t="s">
        <v>361</v>
      </c>
    </row>
    <row r="21" spans="2:18" x14ac:dyDescent="0.25">
      <c r="B21" s="21"/>
      <c r="C21" s="21"/>
      <c r="D21" s="21"/>
      <c r="E21" s="21"/>
      <c r="F21" s="21"/>
      <c r="G21" s="21"/>
      <c r="H21" s="21"/>
      <c r="I21" s="21"/>
      <c r="J21" s="21"/>
      <c r="K21" s="21"/>
      <c r="L21" s="21"/>
      <c r="M21" s="21"/>
      <c r="N21" s="21"/>
      <c r="O21" s="21"/>
      <c r="P21" s="21"/>
      <c r="Q21" s="21"/>
      <c r="R21" s="21"/>
    </row>
    <row r="22" spans="2:18" x14ac:dyDescent="0.25">
      <c r="B22" s="21">
        <v>1</v>
      </c>
      <c r="C22" s="21">
        <v>1</v>
      </c>
      <c r="D22" s="21">
        <v>0.5</v>
      </c>
      <c r="E22" s="21">
        <v>800</v>
      </c>
      <c r="F22" s="21" t="s">
        <v>308</v>
      </c>
      <c r="G22" s="21">
        <v>956</v>
      </c>
      <c r="H22" s="21" t="s">
        <v>339</v>
      </c>
      <c r="I22" s="21" t="s">
        <v>340</v>
      </c>
      <c r="J22" s="21"/>
      <c r="K22" s="21">
        <v>1</v>
      </c>
      <c r="L22" s="21">
        <v>2</v>
      </c>
      <c r="M22" s="21">
        <v>0.5</v>
      </c>
      <c r="N22" s="21">
        <v>75</v>
      </c>
      <c r="O22" s="48" t="s">
        <v>0</v>
      </c>
      <c r="P22" s="21">
        <v>854</v>
      </c>
      <c r="Q22" s="21" t="s">
        <v>315</v>
      </c>
      <c r="R22" s="21" t="s">
        <v>316</v>
      </c>
    </row>
    <row r="23" spans="2:18" x14ac:dyDescent="0.25">
      <c r="B23" s="21"/>
      <c r="C23" s="21"/>
      <c r="D23" s="21"/>
      <c r="E23" s="21"/>
      <c r="F23" s="21" t="s">
        <v>1</v>
      </c>
      <c r="G23" s="21">
        <v>1360</v>
      </c>
      <c r="H23" s="21" t="s">
        <v>343</v>
      </c>
      <c r="I23" s="21" t="s">
        <v>342</v>
      </c>
      <c r="J23" s="21"/>
      <c r="K23" s="21"/>
      <c r="L23" s="21"/>
      <c r="M23" s="21"/>
      <c r="N23" s="21"/>
      <c r="O23" s="48" t="s">
        <v>2</v>
      </c>
      <c r="P23" s="21">
        <v>102</v>
      </c>
      <c r="Q23" s="21" t="s">
        <v>384</v>
      </c>
      <c r="R23" s="21" t="s">
        <v>383</v>
      </c>
    </row>
    <row r="24" spans="2:18" x14ac:dyDescent="0.25">
      <c r="B24" s="21"/>
      <c r="C24" s="21"/>
      <c r="D24" s="21"/>
      <c r="E24" s="21"/>
      <c r="F24" s="21"/>
      <c r="G24" s="21"/>
      <c r="H24" s="21"/>
      <c r="I24" s="21"/>
      <c r="J24" s="21"/>
      <c r="K24" s="21"/>
      <c r="L24" s="21"/>
      <c r="M24" s="21"/>
      <c r="N24" s="21"/>
      <c r="O24" s="21"/>
      <c r="P24" s="21"/>
      <c r="Q24" s="21"/>
      <c r="R24" s="21"/>
    </row>
    <row r="25" spans="2:18" x14ac:dyDescent="0.25">
      <c r="B25" s="21">
        <v>1</v>
      </c>
      <c r="C25" s="21">
        <v>1</v>
      </c>
      <c r="D25" s="21">
        <v>0.4</v>
      </c>
      <c r="E25" s="21">
        <v>800</v>
      </c>
      <c r="F25" s="21" t="s">
        <v>308</v>
      </c>
      <c r="G25" s="21">
        <v>956</v>
      </c>
      <c r="H25" s="21" t="s">
        <v>344</v>
      </c>
      <c r="I25" s="21" t="s">
        <v>345</v>
      </c>
      <c r="J25" s="21"/>
      <c r="K25" s="21">
        <v>1</v>
      </c>
      <c r="L25" s="21">
        <v>2</v>
      </c>
      <c r="M25" s="21">
        <v>0.4</v>
      </c>
      <c r="N25" s="21">
        <v>75</v>
      </c>
      <c r="O25" s="48" t="s">
        <v>0</v>
      </c>
      <c r="P25" s="21">
        <v>854</v>
      </c>
      <c r="Q25" s="21" t="s">
        <v>315</v>
      </c>
      <c r="R25" s="21" t="s">
        <v>316</v>
      </c>
    </row>
    <row r="26" spans="2:18" x14ac:dyDescent="0.25">
      <c r="B26" s="21"/>
      <c r="C26" s="21"/>
      <c r="D26" s="21"/>
      <c r="E26" s="21"/>
      <c r="F26" s="21" t="s">
        <v>1</v>
      </c>
      <c r="G26" s="21">
        <v>1360</v>
      </c>
      <c r="H26" s="21" t="s">
        <v>347</v>
      </c>
      <c r="I26" s="21" t="s">
        <v>346</v>
      </c>
      <c r="J26" s="21"/>
      <c r="K26" s="21"/>
      <c r="L26" s="21"/>
      <c r="M26" s="21"/>
      <c r="N26" s="21"/>
      <c r="O26" s="48" t="s">
        <v>2</v>
      </c>
      <c r="P26" s="21">
        <v>102</v>
      </c>
      <c r="Q26" s="21" t="s">
        <v>332</v>
      </c>
      <c r="R26" s="21" t="s">
        <v>331</v>
      </c>
    </row>
    <row r="27" spans="2:18" x14ac:dyDescent="0.25">
      <c r="B27" s="21"/>
      <c r="C27" s="21"/>
      <c r="D27" s="21"/>
      <c r="E27" s="21"/>
      <c r="F27" s="21"/>
      <c r="G27" s="21"/>
      <c r="H27" s="21"/>
      <c r="I27" s="21"/>
      <c r="J27" s="21"/>
      <c r="K27" s="21"/>
      <c r="L27" s="21"/>
      <c r="M27" s="21"/>
      <c r="N27" s="21"/>
      <c r="O27" s="21"/>
      <c r="P27" s="21"/>
      <c r="Q27" s="21"/>
      <c r="R27" s="21"/>
    </row>
    <row r="28" spans="2:18" x14ac:dyDescent="0.25">
      <c r="B28" s="21">
        <v>1</v>
      </c>
      <c r="C28" s="21">
        <v>1</v>
      </c>
      <c r="D28" s="21">
        <v>0.3</v>
      </c>
      <c r="E28" s="21">
        <v>800</v>
      </c>
      <c r="F28" s="21" t="s">
        <v>308</v>
      </c>
      <c r="G28" s="21">
        <v>956</v>
      </c>
      <c r="H28" s="21" t="s">
        <v>348</v>
      </c>
      <c r="I28" s="21" t="s">
        <v>349</v>
      </c>
      <c r="J28" s="21"/>
      <c r="K28" s="21">
        <v>1</v>
      </c>
      <c r="L28" s="21">
        <v>2</v>
      </c>
      <c r="M28" s="21">
        <v>0.3</v>
      </c>
      <c r="N28" s="21">
        <v>75</v>
      </c>
      <c r="O28" s="48" t="s">
        <v>0</v>
      </c>
      <c r="P28" s="21">
        <v>854</v>
      </c>
      <c r="Q28" s="21" t="s">
        <v>385</v>
      </c>
      <c r="R28" s="21" t="s">
        <v>386</v>
      </c>
    </row>
    <row r="29" spans="2:18" x14ac:dyDescent="0.25">
      <c r="B29" s="21"/>
      <c r="C29" s="21"/>
      <c r="D29" s="21"/>
      <c r="E29" s="21"/>
      <c r="F29" s="21" t="s">
        <v>1</v>
      </c>
      <c r="G29" s="21">
        <v>1360</v>
      </c>
      <c r="H29" s="21" t="s">
        <v>350</v>
      </c>
      <c r="I29" s="21" t="s">
        <v>341</v>
      </c>
      <c r="J29" s="21"/>
      <c r="K29" s="21"/>
      <c r="L29" s="21"/>
      <c r="M29" s="21"/>
      <c r="N29" s="21"/>
      <c r="O29" s="48" t="s">
        <v>2</v>
      </c>
      <c r="P29" s="21">
        <v>102</v>
      </c>
      <c r="Q29" s="21" t="s">
        <v>384</v>
      </c>
      <c r="R29" s="21" t="s">
        <v>383</v>
      </c>
    </row>
    <row r="30" spans="2:18" x14ac:dyDescent="0.25">
      <c r="B30" s="21"/>
      <c r="C30" s="21"/>
      <c r="D30" s="21"/>
      <c r="E30" s="21"/>
      <c r="F30" s="21"/>
      <c r="G30" s="21"/>
      <c r="H30" s="21"/>
      <c r="I30" s="21"/>
      <c r="J30" s="21"/>
      <c r="K30" s="21"/>
      <c r="L30" s="21"/>
      <c r="M30" s="21"/>
      <c r="N30" s="21"/>
      <c r="O30" s="21"/>
      <c r="P30" s="21"/>
      <c r="Q30" s="21"/>
      <c r="R30" s="21"/>
    </row>
    <row r="31" spans="2:18" x14ac:dyDescent="0.25">
      <c r="B31" s="21">
        <v>1</v>
      </c>
      <c r="C31" s="21">
        <v>1</v>
      </c>
      <c r="D31" s="21">
        <v>0.2</v>
      </c>
      <c r="E31" s="21">
        <v>800</v>
      </c>
      <c r="F31" s="21" t="s">
        <v>308</v>
      </c>
      <c r="G31" s="21">
        <v>956</v>
      </c>
      <c r="H31" s="21" t="s">
        <v>351</v>
      </c>
      <c r="I31" s="21" t="s">
        <v>352</v>
      </c>
      <c r="J31" s="21"/>
      <c r="K31" s="21">
        <v>1</v>
      </c>
      <c r="L31" s="21">
        <v>2</v>
      </c>
      <c r="M31" s="21">
        <v>0.2</v>
      </c>
      <c r="N31" s="21">
        <v>75</v>
      </c>
      <c r="O31" s="48" t="s">
        <v>0</v>
      </c>
      <c r="P31" s="21">
        <v>854</v>
      </c>
      <c r="Q31" s="21" t="s">
        <v>387</v>
      </c>
      <c r="R31" s="21" t="s">
        <v>388</v>
      </c>
    </row>
    <row r="32" spans="2:18" x14ac:dyDescent="0.25">
      <c r="B32" s="21"/>
      <c r="C32" s="21"/>
      <c r="D32" s="21"/>
      <c r="E32" s="21"/>
      <c r="F32" s="21" t="s">
        <v>1</v>
      </c>
      <c r="G32" s="21">
        <v>1360</v>
      </c>
      <c r="H32" s="21" t="s">
        <v>354</v>
      </c>
      <c r="I32" s="21" t="s">
        <v>353</v>
      </c>
      <c r="J32" s="21"/>
      <c r="K32" s="21"/>
      <c r="L32" s="21"/>
      <c r="M32" s="21"/>
      <c r="N32" s="21"/>
      <c r="O32" s="48" t="s">
        <v>2</v>
      </c>
      <c r="P32" s="21">
        <v>102</v>
      </c>
      <c r="Q32" s="21" t="s">
        <v>384</v>
      </c>
      <c r="R32" s="21" t="s">
        <v>383</v>
      </c>
    </row>
    <row r="33" spans="2:21" x14ac:dyDescent="0.25">
      <c r="B33" s="21"/>
      <c r="C33" s="21"/>
      <c r="D33" s="21"/>
      <c r="E33" s="21"/>
      <c r="F33" s="21"/>
      <c r="G33" s="21"/>
      <c r="H33" s="21"/>
      <c r="I33" s="21"/>
      <c r="J33" s="21"/>
      <c r="K33" s="21"/>
      <c r="L33" s="21"/>
      <c r="M33" s="21"/>
      <c r="N33" s="21"/>
      <c r="O33" s="21"/>
      <c r="P33" s="21"/>
      <c r="Q33" s="21"/>
      <c r="R33" s="21"/>
    </row>
    <row r="34" spans="2:21" x14ac:dyDescent="0.25">
      <c r="B34" s="21">
        <v>1</v>
      </c>
      <c r="C34" s="21">
        <v>1</v>
      </c>
      <c r="D34" s="21">
        <v>0.1</v>
      </c>
      <c r="E34" s="21">
        <v>800</v>
      </c>
      <c r="F34" s="21" t="s">
        <v>308</v>
      </c>
      <c r="G34" s="21">
        <v>956</v>
      </c>
      <c r="H34" s="21" t="s">
        <v>355</v>
      </c>
      <c r="I34" s="21" t="s">
        <v>356</v>
      </c>
      <c r="J34" s="21"/>
      <c r="K34" s="21">
        <v>1</v>
      </c>
      <c r="L34" s="21">
        <v>2</v>
      </c>
      <c r="M34" s="21">
        <v>0.1</v>
      </c>
      <c r="N34" s="21">
        <v>75</v>
      </c>
      <c r="O34" s="48" t="s">
        <v>0</v>
      </c>
      <c r="P34" s="21">
        <v>854</v>
      </c>
      <c r="Q34" s="21" t="s">
        <v>389</v>
      </c>
      <c r="R34" s="21" t="s">
        <v>390</v>
      </c>
    </row>
    <row r="35" spans="2:21" x14ac:dyDescent="0.25">
      <c r="B35" s="21"/>
      <c r="C35" s="21"/>
      <c r="D35" s="21"/>
      <c r="E35" s="21"/>
      <c r="F35" s="21" t="s">
        <v>1</v>
      </c>
      <c r="G35" s="21">
        <v>1360</v>
      </c>
      <c r="H35" s="21" t="s">
        <v>358</v>
      </c>
      <c r="I35" s="21" t="s">
        <v>357</v>
      </c>
      <c r="J35" s="21"/>
      <c r="K35" s="21"/>
      <c r="L35" s="21"/>
      <c r="M35" s="21"/>
      <c r="N35" s="21"/>
      <c r="O35" s="48" t="s">
        <v>2</v>
      </c>
      <c r="P35" s="21">
        <v>102</v>
      </c>
      <c r="Q35" s="21" t="s">
        <v>392</v>
      </c>
      <c r="R35" s="21" t="s">
        <v>391</v>
      </c>
    </row>
    <row r="36" spans="2:21" x14ac:dyDescent="0.25">
      <c r="B36" s="21"/>
      <c r="C36" s="21"/>
      <c r="D36" s="21"/>
      <c r="E36" s="21"/>
      <c r="F36" s="21"/>
      <c r="G36" s="21"/>
      <c r="H36" s="21"/>
      <c r="I36" s="21"/>
      <c r="J36" s="21"/>
      <c r="K36" s="21"/>
      <c r="L36" s="21"/>
      <c r="M36" s="21"/>
      <c r="N36" s="21"/>
      <c r="O36" s="21"/>
      <c r="P36" s="21"/>
      <c r="Q36" s="21"/>
      <c r="R36" s="21"/>
    </row>
    <row r="37" spans="2:21" ht="18.75" x14ac:dyDescent="0.35">
      <c r="B37" s="25"/>
      <c r="C37" s="25"/>
      <c r="D37" s="25"/>
      <c r="E37" s="25"/>
      <c r="F37" s="25"/>
      <c r="G37" s="25"/>
      <c r="H37" s="51" t="s">
        <v>464</v>
      </c>
      <c r="I37" s="51" t="s">
        <v>465</v>
      </c>
      <c r="J37" s="51"/>
      <c r="K37" s="25"/>
      <c r="L37" s="25"/>
      <c r="M37" s="25"/>
      <c r="N37" s="25"/>
      <c r="O37" s="25"/>
      <c r="P37" s="25"/>
      <c r="Q37" s="77" t="s">
        <v>468</v>
      </c>
      <c r="R37" s="77" t="s">
        <v>469</v>
      </c>
      <c r="U37" s="47"/>
    </row>
    <row r="38" spans="2:21" ht="18.75" x14ac:dyDescent="0.35">
      <c r="B38" s="21">
        <v>2</v>
      </c>
      <c r="C38" s="21">
        <v>1</v>
      </c>
      <c r="D38" s="21">
        <v>1</v>
      </c>
      <c r="E38" s="21">
        <v>800</v>
      </c>
      <c r="F38" s="48" t="s">
        <v>462</v>
      </c>
      <c r="G38" s="48">
        <v>1011</v>
      </c>
      <c r="H38" s="21" t="s">
        <v>319</v>
      </c>
      <c r="I38" s="21" t="s">
        <v>320</v>
      </c>
      <c r="J38" s="21"/>
      <c r="K38" s="21">
        <v>2</v>
      </c>
      <c r="L38" s="21">
        <v>2</v>
      </c>
      <c r="M38" s="21">
        <v>1</v>
      </c>
      <c r="N38" s="21">
        <v>200</v>
      </c>
      <c r="O38" s="74" t="s">
        <v>466</v>
      </c>
      <c r="P38" s="48">
        <v>791</v>
      </c>
      <c r="Q38" s="21" t="s">
        <v>321</v>
      </c>
      <c r="R38" s="21" t="s">
        <v>322</v>
      </c>
      <c r="U38" s="47"/>
    </row>
    <row r="39" spans="2:21" ht="17.25" x14ac:dyDescent="0.25">
      <c r="B39" s="21"/>
      <c r="C39" s="21"/>
      <c r="D39" s="21"/>
      <c r="E39" s="21"/>
      <c r="F39" s="48" t="s">
        <v>463</v>
      </c>
      <c r="G39" s="48">
        <v>1305</v>
      </c>
      <c r="H39" s="21" t="s">
        <v>320</v>
      </c>
      <c r="I39" s="21" t="s">
        <v>319</v>
      </c>
      <c r="J39" s="21"/>
      <c r="K39" s="21"/>
      <c r="L39" s="21"/>
      <c r="M39" s="21"/>
      <c r="N39" s="21"/>
      <c r="O39" s="74" t="s">
        <v>467</v>
      </c>
      <c r="P39" s="48">
        <v>220</v>
      </c>
      <c r="Q39" s="21" t="s">
        <v>324</v>
      </c>
      <c r="R39" s="21" t="s">
        <v>323</v>
      </c>
    </row>
    <row r="40" spans="2:21" x14ac:dyDescent="0.25">
      <c r="B40" s="21"/>
      <c r="C40" s="21"/>
      <c r="D40" s="21"/>
      <c r="E40" s="21"/>
      <c r="F40" s="21"/>
      <c r="G40" s="21"/>
      <c r="H40" s="21"/>
      <c r="I40" s="21"/>
      <c r="J40" s="21"/>
      <c r="K40" s="21"/>
      <c r="L40" s="21"/>
      <c r="M40" s="21"/>
      <c r="N40" s="21"/>
      <c r="O40" s="21"/>
      <c r="P40" s="21"/>
      <c r="Q40" s="21"/>
      <c r="R40" s="21"/>
    </row>
    <row r="41" spans="2:21" ht="18.75" x14ac:dyDescent="0.35">
      <c r="B41" s="21">
        <v>2</v>
      </c>
      <c r="C41" s="21">
        <v>1</v>
      </c>
      <c r="D41" s="21">
        <v>0.9</v>
      </c>
      <c r="E41" s="21">
        <v>800</v>
      </c>
      <c r="F41" s="48" t="s">
        <v>462</v>
      </c>
      <c r="G41" s="48">
        <v>1011</v>
      </c>
      <c r="H41" s="21" t="s">
        <v>360</v>
      </c>
      <c r="I41" s="21" t="s">
        <v>359</v>
      </c>
      <c r="J41" s="21"/>
      <c r="K41" s="21">
        <v>2</v>
      </c>
      <c r="L41" s="21">
        <v>2</v>
      </c>
      <c r="M41" s="21">
        <v>0.9</v>
      </c>
      <c r="N41" s="21">
        <v>200</v>
      </c>
      <c r="O41" s="74" t="s">
        <v>466</v>
      </c>
      <c r="P41" s="48">
        <v>791</v>
      </c>
      <c r="Q41" s="21" t="s">
        <v>321</v>
      </c>
      <c r="R41" s="21" t="s">
        <v>322</v>
      </c>
    </row>
    <row r="42" spans="2:21" ht="17.25" x14ac:dyDescent="0.25">
      <c r="B42" s="21"/>
      <c r="C42" s="21"/>
      <c r="D42" s="21"/>
      <c r="E42" s="21"/>
      <c r="F42" s="48" t="s">
        <v>463</v>
      </c>
      <c r="G42" s="48">
        <v>1305</v>
      </c>
      <c r="H42" s="21" t="s">
        <v>320</v>
      </c>
      <c r="I42" s="21" t="s">
        <v>319</v>
      </c>
      <c r="J42" s="21"/>
      <c r="K42" s="21"/>
      <c r="L42" s="21"/>
      <c r="M42" s="21"/>
      <c r="N42" s="21"/>
      <c r="O42" s="74" t="s">
        <v>467</v>
      </c>
      <c r="P42" s="48">
        <v>220</v>
      </c>
      <c r="Q42" s="21" t="s">
        <v>324</v>
      </c>
      <c r="R42" s="21" t="s">
        <v>323</v>
      </c>
    </row>
    <row r="43" spans="2:21" x14ac:dyDescent="0.25">
      <c r="B43" s="21"/>
      <c r="C43" s="21"/>
      <c r="D43" s="21"/>
      <c r="E43" s="21"/>
      <c r="F43" s="21"/>
      <c r="G43" s="21"/>
      <c r="H43" s="21"/>
      <c r="I43" s="21"/>
      <c r="J43" s="21"/>
      <c r="K43" s="21"/>
      <c r="L43" s="21"/>
      <c r="M43" s="21"/>
      <c r="N43" s="21"/>
      <c r="O43" s="21"/>
      <c r="P43" s="21"/>
      <c r="Q43" s="21"/>
      <c r="R43" s="21"/>
    </row>
    <row r="44" spans="2:21" ht="18.75" x14ac:dyDescent="0.35">
      <c r="B44" s="21">
        <v>2</v>
      </c>
      <c r="C44" s="21">
        <v>1</v>
      </c>
      <c r="D44" s="21">
        <v>0.8</v>
      </c>
      <c r="E44" s="21">
        <v>800</v>
      </c>
      <c r="F44" s="48" t="s">
        <v>462</v>
      </c>
      <c r="G44" s="48">
        <v>1011</v>
      </c>
      <c r="H44" s="21" t="s">
        <v>360</v>
      </c>
      <c r="I44" s="21" t="s">
        <v>359</v>
      </c>
      <c r="J44" s="21"/>
      <c r="K44" s="21">
        <v>2</v>
      </c>
      <c r="L44" s="21">
        <v>2</v>
      </c>
      <c r="M44" s="21">
        <v>0.8</v>
      </c>
      <c r="N44" s="21">
        <v>200</v>
      </c>
      <c r="O44" s="74" t="s">
        <v>466</v>
      </c>
      <c r="P44" s="48">
        <v>791</v>
      </c>
      <c r="Q44" s="21" t="s">
        <v>393</v>
      </c>
      <c r="R44" s="21" t="s">
        <v>394</v>
      </c>
    </row>
    <row r="45" spans="2:21" ht="17.25" x14ac:dyDescent="0.25">
      <c r="B45" s="21"/>
      <c r="C45" s="21"/>
      <c r="D45" s="21"/>
      <c r="E45" s="21"/>
      <c r="F45" s="48" t="s">
        <v>463</v>
      </c>
      <c r="G45" s="48">
        <v>1305</v>
      </c>
      <c r="H45" s="21" t="s">
        <v>320</v>
      </c>
      <c r="I45" s="21" t="s">
        <v>319</v>
      </c>
      <c r="J45" s="21"/>
      <c r="K45" s="21"/>
      <c r="L45" s="21"/>
      <c r="M45" s="21"/>
      <c r="N45" s="21"/>
      <c r="O45" s="74" t="s">
        <v>467</v>
      </c>
      <c r="P45" s="48">
        <v>220</v>
      </c>
      <c r="Q45" s="21" t="s">
        <v>326</v>
      </c>
      <c r="R45" s="21" t="s">
        <v>327</v>
      </c>
    </row>
    <row r="46" spans="2:21" x14ac:dyDescent="0.25">
      <c r="B46" s="21"/>
      <c r="C46" s="21"/>
      <c r="D46" s="21"/>
      <c r="E46" s="21"/>
      <c r="F46" s="21"/>
      <c r="G46" s="21"/>
      <c r="H46" s="21"/>
      <c r="I46" s="21"/>
      <c r="J46" s="21"/>
      <c r="K46" s="21"/>
      <c r="L46" s="21"/>
      <c r="M46" s="21"/>
      <c r="N46" s="21"/>
      <c r="O46" s="21"/>
      <c r="P46" s="21"/>
      <c r="Q46" s="21"/>
      <c r="R46" s="21"/>
    </row>
    <row r="47" spans="2:21" ht="18.75" x14ac:dyDescent="0.35">
      <c r="B47" s="21">
        <v>2</v>
      </c>
      <c r="C47" s="21">
        <v>1</v>
      </c>
      <c r="D47" s="21">
        <v>0.7</v>
      </c>
      <c r="E47" s="21">
        <v>800</v>
      </c>
      <c r="F47" s="48" t="s">
        <v>462</v>
      </c>
      <c r="G47" s="48">
        <v>1011</v>
      </c>
      <c r="H47" s="21" t="s">
        <v>361</v>
      </c>
      <c r="I47" s="21" t="s">
        <v>362</v>
      </c>
      <c r="J47" s="21"/>
      <c r="K47" s="21">
        <v>2</v>
      </c>
      <c r="L47" s="21">
        <v>2</v>
      </c>
      <c r="M47" s="21">
        <v>0.7</v>
      </c>
      <c r="N47" s="21">
        <v>200</v>
      </c>
      <c r="O47" s="74" t="s">
        <v>466</v>
      </c>
      <c r="P47" s="48">
        <v>791</v>
      </c>
      <c r="Q47" s="21" t="s">
        <v>393</v>
      </c>
      <c r="R47" s="21" t="s">
        <v>394</v>
      </c>
    </row>
    <row r="48" spans="2:21" ht="17.25" x14ac:dyDescent="0.25">
      <c r="B48" s="21"/>
      <c r="C48" s="21"/>
      <c r="D48" s="21"/>
      <c r="E48" s="21"/>
      <c r="F48" s="48" t="s">
        <v>463</v>
      </c>
      <c r="G48" s="48">
        <v>1305</v>
      </c>
      <c r="H48" s="21" t="s">
        <v>318</v>
      </c>
      <c r="I48" s="21" t="s">
        <v>317</v>
      </c>
      <c r="J48" s="21"/>
      <c r="K48" s="21"/>
      <c r="L48" s="21"/>
      <c r="M48" s="21"/>
      <c r="N48" s="21"/>
      <c r="O48" s="74" t="s">
        <v>467</v>
      </c>
      <c r="P48" s="48">
        <v>220</v>
      </c>
      <c r="Q48" s="21" t="s">
        <v>396</v>
      </c>
      <c r="R48" s="21" t="s">
        <v>395</v>
      </c>
    </row>
    <row r="49" spans="2:18" x14ac:dyDescent="0.25">
      <c r="B49" s="21"/>
      <c r="C49" s="21"/>
      <c r="D49" s="21"/>
      <c r="E49" s="21"/>
      <c r="F49" s="21"/>
      <c r="G49" s="21"/>
      <c r="H49" s="21"/>
      <c r="I49" s="21"/>
      <c r="J49" s="21"/>
      <c r="K49" s="21"/>
      <c r="L49" s="21"/>
      <c r="M49" s="21"/>
      <c r="N49" s="21"/>
      <c r="O49" s="21"/>
      <c r="P49" s="21"/>
      <c r="Q49" s="21"/>
      <c r="R49" s="21"/>
    </row>
    <row r="50" spans="2:18" ht="18.75" x14ac:dyDescent="0.35">
      <c r="B50" s="21">
        <v>2</v>
      </c>
      <c r="C50" s="21">
        <v>1</v>
      </c>
      <c r="D50" s="21">
        <v>0.6</v>
      </c>
      <c r="E50" s="21">
        <v>800</v>
      </c>
      <c r="F50" s="48" t="s">
        <v>462</v>
      </c>
      <c r="G50" s="48">
        <v>1011</v>
      </c>
      <c r="H50" s="21" t="s">
        <v>363</v>
      </c>
      <c r="I50" s="21" t="s">
        <v>364</v>
      </c>
      <c r="J50" s="21"/>
      <c r="K50" s="21">
        <v>2</v>
      </c>
      <c r="L50" s="21">
        <v>2</v>
      </c>
      <c r="M50" s="21">
        <v>0.6</v>
      </c>
      <c r="N50" s="21">
        <v>200</v>
      </c>
      <c r="O50" s="74" t="s">
        <v>466</v>
      </c>
      <c r="P50" s="48">
        <v>791</v>
      </c>
      <c r="Q50" s="21" t="s">
        <v>393</v>
      </c>
      <c r="R50" s="21" t="s">
        <v>394</v>
      </c>
    </row>
    <row r="51" spans="2:18" ht="17.25" x14ac:dyDescent="0.25">
      <c r="B51" s="21"/>
      <c r="C51" s="21"/>
      <c r="D51" s="21"/>
      <c r="E51" s="21"/>
      <c r="F51" s="48" t="s">
        <v>463</v>
      </c>
      <c r="G51" s="48">
        <v>1305</v>
      </c>
      <c r="H51" s="21" t="s">
        <v>318</v>
      </c>
      <c r="I51" s="21" t="s">
        <v>317</v>
      </c>
      <c r="J51" s="21"/>
      <c r="K51" s="21"/>
      <c r="L51" s="21"/>
      <c r="M51" s="21"/>
      <c r="N51" s="21"/>
      <c r="O51" s="74" t="s">
        <v>467</v>
      </c>
      <c r="P51" s="48">
        <v>220</v>
      </c>
      <c r="Q51" s="21" t="s">
        <v>397</v>
      </c>
      <c r="R51" s="21" t="s">
        <v>398</v>
      </c>
    </row>
    <row r="52" spans="2:18" x14ac:dyDescent="0.25">
      <c r="B52" s="21"/>
      <c r="C52" s="21"/>
      <c r="D52" s="21"/>
      <c r="E52" s="21"/>
      <c r="F52" s="21"/>
      <c r="G52" s="21"/>
      <c r="H52" s="21"/>
      <c r="I52" s="21"/>
      <c r="J52" s="21"/>
      <c r="K52" s="21"/>
      <c r="L52" s="21"/>
      <c r="M52" s="21"/>
      <c r="N52" s="21"/>
      <c r="O52" s="21"/>
      <c r="P52" s="21"/>
      <c r="Q52" s="21"/>
      <c r="R52" s="21"/>
    </row>
    <row r="53" spans="2:18" ht="18.75" x14ac:dyDescent="0.35">
      <c r="B53" s="21">
        <v>2</v>
      </c>
      <c r="C53" s="21">
        <v>1</v>
      </c>
      <c r="D53" s="21">
        <v>0.5</v>
      </c>
      <c r="E53" s="21">
        <v>800</v>
      </c>
      <c r="F53" s="48" t="s">
        <v>462</v>
      </c>
      <c r="G53" s="48">
        <v>1011</v>
      </c>
      <c r="H53" s="21" t="s">
        <v>365</v>
      </c>
      <c r="I53" s="21" t="s">
        <v>366</v>
      </c>
      <c r="J53" s="21"/>
      <c r="K53" s="21">
        <v>2</v>
      </c>
      <c r="L53" s="21">
        <v>2</v>
      </c>
      <c r="M53" s="21">
        <v>0.5</v>
      </c>
      <c r="N53" s="21">
        <v>200</v>
      </c>
      <c r="O53" s="74" t="s">
        <v>466</v>
      </c>
      <c r="P53" s="48">
        <v>791</v>
      </c>
      <c r="Q53" s="21" t="s">
        <v>393</v>
      </c>
      <c r="R53" s="21" t="s">
        <v>394</v>
      </c>
    </row>
    <row r="54" spans="2:18" ht="17.25" x14ac:dyDescent="0.25">
      <c r="B54" s="21"/>
      <c r="C54" s="21"/>
      <c r="D54" s="21"/>
      <c r="E54" s="21"/>
      <c r="F54" s="48" t="s">
        <v>463</v>
      </c>
      <c r="G54" s="48">
        <v>1305</v>
      </c>
      <c r="H54" s="21" t="s">
        <v>334</v>
      </c>
      <c r="I54" s="21" t="s">
        <v>333</v>
      </c>
      <c r="J54" s="21"/>
      <c r="K54" s="21"/>
      <c r="L54" s="21"/>
      <c r="M54" s="21"/>
      <c r="N54" s="21"/>
      <c r="O54" s="74" t="s">
        <v>467</v>
      </c>
      <c r="P54" s="48">
        <v>220</v>
      </c>
      <c r="Q54" s="21" t="s">
        <v>400</v>
      </c>
      <c r="R54" s="21" t="s">
        <v>399</v>
      </c>
    </row>
    <row r="55" spans="2:18" x14ac:dyDescent="0.25">
      <c r="B55" s="21"/>
      <c r="C55" s="21"/>
      <c r="D55" s="21"/>
      <c r="E55" s="21"/>
      <c r="F55" s="21"/>
      <c r="G55" s="21"/>
      <c r="H55" s="21"/>
      <c r="I55" s="21"/>
      <c r="J55" s="21"/>
      <c r="K55" s="21"/>
      <c r="L55" s="21"/>
      <c r="M55" s="21"/>
      <c r="N55" s="21"/>
      <c r="O55" s="21"/>
      <c r="P55" s="21"/>
      <c r="Q55" s="21"/>
      <c r="R55" s="21"/>
    </row>
    <row r="56" spans="2:18" ht="18.75" x14ac:dyDescent="0.35">
      <c r="B56" s="21">
        <v>2</v>
      </c>
      <c r="C56" s="21">
        <v>1</v>
      </c>
      <c r="D56" s="21">
        <v>0.4</v>
      </c>
      <c r="E56" s="21">
        <v>800</v>
      </c>
      <c r="F56" s="48" t="s">
        <v>462</v>
      </c>
      <c r="G56" s="48">
        <v>1011</v>
      </c>
      <c r="H56" s="21" t="s">
        <v>367</v>
      </c>
      <c r="I56" s="21" t="s">
        <v>368</v>
      </c>
      <c r="J56" s="21"/>
      <c r="K56" s="21">
        <v>2</v>
      </c>
      <c r="L56" s="21">
        <v>2</v>
      </c>
      <c r="M56" s="21">
        <v>0.4</v>
      </c>
      <c r="N56" s="21">
        <v>200</v>
      </c>
      <c r="O56" s="74" t="s">
        <v>466</v>
      </c>
      <c r="P56" s="48">
        <v>791</v>
      </c>
      <c r="Q56" s="21" t="s">
        <v>401</v>
      </c>
      <c r="R56" s="21" t="s">
        <v>402</v>
      </c>
    </row>
    <row r="57" spans="2:18" ht="17.25" x14ac:dyDescent="0.25">
      <c r="B57" s="21"/>
      <c r="C57" s="21"/>
      <c r="D57" s="21"/>
      <c r="E57" s="21"/>
      <c r="F57" s="48" t="s">
        <v>463</v>
      </c>
      <c r="G57" s="48">
        <v>1305</v>
      </c>
      <c r="H57" s="21" t="s">
        <v>369</v>
      </c>
      <c r="I57" s="21" t="s">
        <v>370</v>
      </c>
      <c r="J57" s="21"/>
      <c r="K57" s="21"/>
      <c r="L57" s="21"/>
      <c r="M57" s="21"/>
      <c r="N57" s="21"/>
      <c r="O57" s="74" t="s">
        <v>467</v>
      </c>
      <c r="P57" s="48">
        <v>220</v>
      </c>
      <c r="Q57" s="21" t="s">
        <v>400</v>
      </c>
      <c r="R57" s="21" t="s">
        <v>399</v>
      </c>
    </row>
    <row r="58" spans="2:18" x14ac:dyDescent="0.25">
      <c r="B58" s="21"/>
      <c r="C58" s="21"/>
      <c r="D58" s="21"/>
      <c r="E58" s="21"/>
      <c r="F58" s="21"/>
      <c r="G58" s="21"/>
      <c r="H58" s="21"/>
      <c r="I58" s="21"/>
      <c r="J58" s="21"/>
      <c r="K58" s="21"/>
      <c r="L58" s="21"/>
      <c r="M58" s="21"/>
      <c r="N58" s="21"/>
      <c r="O58" s="21"/>
      <c r="P58" s="21"/>
      <c r="Q58" s="21"/>
      <c r="R58" s="21"/>
    </row>
    <row r="59" spans="2:18" ht="18.75" x14ac:dyDescent="0.35">
      <c r="B59" s="21">
        <v>2</v>
      </c>
      <c r="C59" s="21">
        <v>1</v>
      </c>
      <c r="D59" s="21">
        <v>0.3</v>
      </c>
      <c r="E59" s="21">
        <v>800</v>
      </c>
      <c r="F59" s="48" t="s">
        <v>462</v>
      </c>
      <c r="G59" s="48">
        <v>1011</v>
      </c>
      <c r="H59" s="21" t="s">
        <v>371</v>
      </c>
      <c r="I59" s="21" t="s">
        <v>372</v>
      </c>
      <c r="J59" s="21"/>
      <c r="K59" s="21">
        <v>2</v>
      </c>
      <c r="L59" s="21">
        <v>2</v>
      </c>
      <c r="M59" s="21">
        <v>0.3</v>
      </c>
      <c r="N59" s="21">
        <v>200</v>
      </c>
      <c r="O59" s="74" t="s">
        <v>466</v>
      </c>
      <c r="P59" s="48">
        <v>791</v>
      </c>
      <c r="Q59" s="21" t="s">
        <v>405</v>
      </c>
      <c r="R59" s="21" t="s">
        <v>406</v>
      </c>
    </row>
    <row r="60" spans="2:18" ht="17.25" x14ac:dyDescent="0.25">
      <c r="B60" s="21"/>
      <c r="C60" s="21"/>
      <c r="D60" s="21"/>
      <c r="E60" s="21"/>
      <c r="F60" s="48" t="s">
        <v>463</v>
      </c>
      <c r="G60" s="48">
        <v>1305</v>
      </c>
      <c r="H60" s="21" t="s">
        <v>369</v>
      </c>
      <c r="I60" s="21" t="s">
        <v>370</v>
      </c>
      <c r="J60" s="21"/>
      <c r="K60" s="21"/>
      <c r="L60" s="21"/>
      <c r="M60" s="21"/>
      <c r="N60" s="21"/>
      <c r="O60" s="74" t="s">
        <v>467</v>
      </c>
      <c r="P60" s="48">
        <v>220</v>
      </c>
      <c r="Q60" s="21" t="s">
        <v>404</v>
      </c>
      <c r="R60" s="21" t="s">
        <v>403</v>
      </c>
    </row>
    <row r="61" spans="2:18" x14ac:dyDescent="0.25">
      <c r="B61" s="21"/>
      <c r="C61" s="21"/>
      <c r="D61" s="21"/>
      <c r="E61" s="21"/>
      <c r="F61" s="21"/>
      <c r="G61" s="21"/>
      <c r="H61" s="21"/>
      <c r="I61" s="21"/>
      <c r="J61" s="21"/>
      <c r="K61" s="21"/>
      <c r="L61" s="21"/>
      <c r="M61" s="21"/>
      <c r="N61" s="21"/>
      <c r="O61" s="21"/>
      <c r="P61" s="21"/>
      <c r="Q61" s="21"/>
      <c r="R61" s="21"/>
    </row>
    <row r="62" spans="2:18" ht="18.75" x14ac:dyDescent="0.35">
      <c r="B62" s="21">
        <v>2</v>
      </c>
      <c r="C62" s="21">
        <v>1</v>
      </c>
      <c r="D62" s="21">
        <v>0.2</v>
      </c>
      <c r="E62" s="21">
        <v>800</v>
      </c>
      <c r="F62" s="48" t="s">
        <v>462</v>
      </c>
      <c r="G62" s="48">
        <v>1011</v>
      </c>
      <c r="H62" s="21" t="s">
        <v>373</v>
      </c>
      <c r="I62" s="21" t="s">
        <v>374</v>
      </c>
      <c r="J62" s="21"/>
      <c r="K62" s="21">
        <v>2</v>
      </c>
      <c r="L62" s="21">
        <v>2</v>
      </c>
      <c r="M62" s="21">
        <v>0.2</v>
      </c>
      <c r="N62" s="21">
        <v>200</v>
      </c>
      <c r="O62" s="74" t="s">
        <v>466</v>
      </c>
      <c r="P62" s="48">
        <v>791</v>
      </c>
      <c r="Q62" s="21" t="s">
        <v>407</v>
      </c>
      <c r="R62" s="21" t="s">
        <v>408</v>
      </c>
    </row>
    <row r="63" spans="2:18" ht="17.25" x14ac:dyDescent="0.25">
      <c r="B63" s="32"/>
      <c r="C63" s="32"/>
      <c r="D63" s="32"/>
      <c r="E63" s="32"/>
      <c r="F63" s="48" t="s">
        <v>463</v>
      </c>
      <c r="G63" s="49">
        <v>1305</v>
      </c>
      <c r="H63" s="32" t="s">
        <v>376</v>
      </c>
      <c r="I63" s="32" t="s">
        <v>375</v>
      </c>
      <c r="J63" s="32"/>
      <c r="K63" s="32"/>
      <c r="L63" s="32"/>
      <c r="M63" s="32"/>
      <c r="N63" s="32"/>
      <c r="O63" s="74" t="s">
        <v>467</v>
      </c>
      <c r="P63" s="49">
        <v>220</v>
      </c>
      <c r="Q63" s="32" t="s">
        <v>410</v>
      </c>
      <c r="R63" s="32" t="s">
        <v>409</v>
      </c>
    </row>
    <row r="64" spans="2:18" x14ac:dyDescent="0.25">
      <c r="B64" s="32"/>
      <c r="C64" s="32"/>
      <c r="D64" s="32"/>
      <c r="E64" s="32"/>
      <c r="F64" s="32"/>
      <c r="G64" s="32"/>
      <c r="H64" s="32"/>
      <c r="I64" s="32"/>
      <c r="J64" s="32"/>
      <c r="K64" s="32"/>
      <c r="L64" s="32"/>
      <c r="M64" s="32"/>
      <c r="N64" s="32"/>
      <c r="O64" s="32"/>
      <c r="P64" s="32"/>
      <c r="Q64" s="32"/>
      <c r="R64" s="32"/>
    </row>
    <row r="65" spans="2:18" ht="18.75" x14ac:dyDescent="0.35">
      <c r="B65" s="32">
        <v>2</v>
      </c>
      <c r="C65" s="32">
        <v>1</v>
      </c>
      <c r="D65" s="32">
        <v>0.1</v>
      </c>
      <c r="E65" s="32">
        <v>800</v>
      </c>
      <c r="F65" s="49" t="s">
        <v>462</v>
      </c>
      <c r="G65" s="49">
        <v>1011</v>
      </c>
      <c r="H65" s="32" t="s">
        <v>377</v>
      </c>
      <c r="I65" s="32" t="s">
        <v>378</v>
      </c>
      <c r="J65" s="32"/>
      <c r="K65" s="32">
        <v>2</v>
      </c>
      <c r="L65" s="32">
        <v>2</v>
      </c>
      <c r="M65" s="32">
        <v>0.1</v>
      </c>
      <c r="N65" s="32">
        <v>200</v>
      </c>
      <c r="O65" s="75" t="s">
        <v>466</v>
      </c>
      <c r="P65" s="49">
        <v>791</v>
      </c>
      <c r="Q65" s="32" t="s">
        <v>411</v>
      </c>
      <c r="R65" s="32" t="s">
        <v>412</v>
      </c>
    </row>
    <row r="66" spans="2:18" ht="17.25" x14ac:dyDescent="0.25">
      <c r="B66" s="24"/>
      <c r="C66" s="24"/>
      <c r="D66" s="24"/>
      <c r="E66" s="24"/>
      <c r="F66" s="50" t="s">
        <v>463</v>
      </c>
      <c r="G66" s="50">
        <v>1305</v>
      </c>
      <c r="H66" s="24" t="s">
        <v>380</v>
      </c>
      <c r="I66" s="24" t="s">
        <v>379</v>
      </c>
      <c r="J66" s="24"/>
      <c r="K66" s="24"/>
      <c r="L66" s="24"/>
      <c r="M66" s="24"/>
      <c r="N66" s="24"/>
      <c r="O66" s="76" t="s">
        <v>467</v>
      </c>
      <c r="P66" s="50">
        <v>220</v>
      </c>
      <c r="Q66" s="24" t="s">
        <v>414</v>
      </c>
      <c r="R66" s="24" t="s">
        <v>413</v>
      </c>
    </row>
  </sheetData>
  <mergeCells count="2">
    <mergeCell ref="H5:I5"/>
    <mergeCell ref="Q5:R5"/>
  </mergeCells>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7980B-557E-47C5-9969-2DF75DF15FA9}">
  <dimension ref="B2:S38"/>
  <sheetViews>
    <sheetView zoomScale="80" zoomScaleNormal="80" workbookViewId="0">
      <selection activeCell="B2" sqref="B2"/>
    </sheetView>
  </sheetViews>
  <sheetFormatPr defaultRowHeight="15" x14ac:dyDescent="0.25"/>
  <cols>
    <col min="1" max="1" width="9.140625" style="21"/>
    <col min="2" max="2" width="24.7109375" style="21" customWidth="1"/>
    <col min="3" max="3" width="14.7109375" style="21" bestFit="1" customWidth="1"/>
    <col min="4" max="4" width="9.140625" style="21"/>
    <col min="5" max="5" width="11.5703125" style="22" bestFit="1" customWidth="1"/>
    <col min="6" max="6" width="16.5703125" style="21" bestFit="1" customWidth="1"/>
    <col min="7" max="7" width="12" style="21" bestFit="1" customWidth="1"/>
    <col min="8" max="8" width="12.7109375" style="21" bestFit="1" customWidth="1"/>
    <col min="9" max="9" width="8.85546875" style="21" bestFit="1" customWidth="1"/>
    <col min="10" max="11" width="9.140625" style="21"/>
    <col min="12" max="12" width="20.5703125" style="21" bestFit="1" customWidth="1"/>
    <col min="13" max="13" width="9.140625" style="21"/>
    <col min="14" max="14" width="2.28515625" style="21" customWidth="1"/>
    <col min="15" max="15" width="13" style="21" bestFit="1" customWidth="1"/>
    <col min="16" max="16" width="10.85546875" style="21" bestFit="1" customWidth="1"/>
    <col min="17" max="18" width="15.7109375" style="21" bestFit="1" customWidth="1"/>
    <col min="19" max="19" width="3.85546875" style="21" bestFit="1" customWidth="1"/>
    <col min="20" max="16384" width="9.140625" style="21"/>
  </cols>
  <sheetData>
    <row r="2" spans="2:19" x14ac:dyDescent="0.25">
      <c r="B2" s="39" t="s">
        <v>475</v>
      </c>
    </row>
    <row r="4" spans="2:19" x14ac:dyDescent="0.25">
      <c r="B4" s="68"/>
      <c r="C4" s="68"/>
      <c r="D4" s="68"/>
      <c r="E4" s="69"/>
      <c r="F4" s="68"/>
      <c r="G4" s="68"/>
      <c r="H4" s="68"/>
      <c r="I4" s="84" t="s">
        <v>456</v>
      </c>
      <c r="J4" s="84"/>
      <c r="K4" s="84"/>
      <c r="L4" s="84"/>
      <c r="M4" s="84"/>
      <c r="N4" s="68"/>
      <c r="O4" s="84" t="s">
        <v>457</v>
      </c>
      <c r="P4" s="84"/>
      <c r="Q4" s="84"/>
      <c r="R4" s="84"/>
      <c r="S4" s="84"/>
    </row>
    <row r="5" spans="2:19" ht="17.25" x14ac:dyDescent="0.25">
      <c r="B5" s="63" t="s">
        <v>144</v>
      </c>
      <c r="C5" s="63" t="s">
        <v>155</v>
      </c>
      <c r="D5" s="63" t="s">
        <v>458</v>
      </c>
      <c r="E5" s="70" t="s">
        <v>62</v>
      </c>
      <c r="F5" s="63" t="s">
        <v>454</v>
      </c>
      <c r="G5" s="63" t="s">
        <v>64</v>
      </c>
      <c r="H5" s="63" t="s">
        <v>65</v>
      </c>
      <c r="I5" s="63" t="s">
        <v>1</v>
      </c>
      <c r="J5" s="63" t="s">
        <v>0</v>
      </c>
      <c r="K5" s="63" t="s">
        <v>2</v>
      </c>
      <c r="L5" s="63" t="s">
        <v>455</v>
      </c>
      <c r="M5" s="63" t="s">
        <v>153</v>
      </c>
      <c r="N5" s="63"/>
      <c r="O5" s="79" t="s">
        <v>470</v>
      </c>
      <c r="P5" s="79" t="s">
        <v>471</v>
      </c>
      <c r="Q5" s="80" t="s">
        <v>472</v>
      </c>
      <c r="R5" s="81" t="s">
        <v>473</v>
      </c>
      <c r="S5" s="63" t="s">
        <v>153</v>
      </c>
    </row>
    <row r="6" spans="2:19" x14ac:dyDescent="0.25">
      <c r="B6" s="32" t="s">
        <v>145</v>
      </c>
      <c r="C6" s="32" t="s">
        <v>163</v>
      </c>
      <c r="D6" s="32">
        <v>4</v>
      </c>
      <c r="E6" s="56">
        <v>37915</v>
      </c>
      <c r="F6" s="32" t="s">
        <v>451</v>
      </c>
      <c r="G6" s="29">
        <v>54.68</v>
      </c>
      <c r="H6" s="29">
        <v>-8.8699999999999992</v>
      </c>
      <c r="I6" s="71">
        <v>26</v>
      </c>
      <c r="J6" s="71">
        <v>64</v>
      </c>
      <c r="K6" s="71">
        <v>0</v>
      </c>
      <c r="L6" s="71">
        <v>0</v>
      </c>
      <c r="M6" s="71">
        <v>10</v>
      </c>
      <c r="N6" s="71"/>
      <c r="O6" s="71">
        <v>26</v>
      </c>
      <c r="P6" s="71">
        <v>67</v>
      </c>
      <c r="Q6" s="71">
        <v>0</v>
      </c>
      <c r="R6" s="71">
        <v>0</v>
      </c>
      <c r="S6" s="71">
        <v>7</v>
      </c>
    </row>
    <row r="7" spans="2:19" x14ac:dyDescent="0.25">
      <c r="B7" s="32" t="s">
        <v>145</v>
      </c>
      <c r="C7" s="32" t="s">
        <v>165</v>
      </c>
      <c r="D7" s="32">
        <v>3</v>
      </c>
      <c r="E7" s="56">
        <v>37865</v>
      </c>
      <c r="F7" s="32" t="s">
        <v>450</v>
      </c>
      <c r="G7" s="29">
        <v>58.62</v>
      </c>
      <c r="H7" s="29">
        <v>-4.01</v>
      </c>
      <c r="I7" s="71">
        <v>99</v>
      </c>
      <c r="J7" s="71">
        <v>1</v>
      </c>
      <c r="K7" s="71">
        <v>0</v>
      </c>
      <c r="L7" s="71">
        <v>0</v>
      </c>
      <c r="M7" s="71">
        <v>0</v>
      </c>
      <c r="N7" s="71"/>
      <c r="O7" s="71">
        <v>99</v>
      </c>
      <c r="P7" s="71">
        <v>1</v>
      </c>
      <c r="Q7" s="71">
        <v>0</v>
      </c>
      <c r="R7" s="71">
        <v>0</v>
      </c>
      <c r="S7" s="71">
        <v>0</v>
      </c>
    </row>
    <row r="8" spans="2:19" x14ac:dyDescent="0.25">
      <c r="B8" s="21" t="s">
        <v>145</v>
      </c>
      <c r="C8" s="21" t="s">
        <v>164</v>
      </c>
      <c r="D8" s="21">
        <v>1</v>
      </c>
      <c r="E8" s="22">
        <v>37999</v>
      </c>
      <c r="F8" s="21" t="s">
        <v>452</v>
      </c>
      <c r="G8" s="23">
        <v>54.98</v>
      </c>
      <c r="H8" s="23">
        <v>-8.59</v>
      </c>
      <c r="I8" s="66">
        <v>7</v>
      </c>
      <c r="J8" s="66">
        <v>87</v>
      </c>
      <c r="K8" s="66">
        <v>0</v>
      </c>
      <c r="L8" s="66">
        <v>0</v>
      </c>
      <c r="M8" s="66">
        <v>6</v>
      </c>
      <c r="N8" s="66"/>
      <c r="O8" s="66">
        <v>7</v>
      </c>
      <c r="P8" s="66">
        <v>81</v>
      </c>
      <c r="Q8" s="66">
        <v>11</v>
      </c>
      <c r="R8" s="66">
        <v>0</v>
      </c>
      <c r="S8" s="66">
        <v>0</v>
      </c>
    </row>
    <row r="9" spans="2:19" x14ac:dyDescent="0.25">
      <c r="B9" s="32" t="s">
        <v>145</v>
      </c>
      <c r="C9" s="32" t="s">
        <v>172</v>
      </c>
      <c r="D9" s="32">
        <v>1</v>
      </c>
      <c r="E9" s="56">
        <v>38041</v>
      </c>
      <c r="F9" s="32" t="s">
        <v>453</v>
      </c>
      <c r="G9" s="29">
        <v>57.41</v>
      </c>
      <c r="H9" s="29">
        <v>-6.15</v>
      </c>
      <c r="I9" s="71">
        <v>0</v>
      </c>
      <c r="J9" s="71">
        <v>53</v>
      </c>
      <c r="K9" s="71">
        <v>9</v>
      </c>
      <c r="L9" s="71">
        <v>37</v>
      </c>
      <c r="M9" s="71">
        <v>0</v>
      </c>
      <c r="N9" s="71"/>
      <c r="O9" s="71">
        <v>0</v>
      </c>
      <c r="P9" s="71">
        <v>33</v>
      </c>
      <c r="Q9" s="71">
        <v>67</v>
      </c>
      <c r="R9" s="71">
        <v>0</v>
      </c>
      <c r="S9" s="71">
        <v>0</v>
      </c>
    </row>
    <row r="10" spans="2:19" x14ac:dyDescent="0.25">
      <c r="B10" s="32" t="s">
        <v>145</v>
      </c>
      <c r="C10" s="32" t="s">
        <v>166</v>
      </c>
      <c r="D10" s="32">
        <v>3</v>
      </c>
      <c r="E10" s="56">
        <v>38221</v>
      </c>
      <c r="F10" s="32" t="s">
        <v>450</v>
      </c>
      <c r="G10" s="29">
        <v>58.6</v>
      </c>
      <c r="H10" s="29">
        <v>-5.4</v>
      </c>
      <c r="I10" s="71">
        <v>97.5</v>
      </c>
      <c r="J10" s="71">
        <v>2.5</v>
      </c>
      <c r="K10" s="71">
        <v>0</v>
      </c>
      <c r="L10" s="71">
        <v>0</v>
      </c>
      <c r="M10" s="71">
        <v>0</v>
      </c>
      <c r="N10" s="71"/>
      <c r="O10" s="71">
        <v>97.5</v>
      </c>
      <c r="P10" s="71">
        <v>2.5</v>
      </c>
      <c r="Q10" s="71">
        <v>0</v>
      </c>
      <c r="R10" s="71">
        <v>0</v>
      </c>
      <c r="S10" s="71">
        <v>0</v>
      </c>
    </row>
    <row r="11" spans="2:19" x14ac:dyDescent="0.25">
      <c r="B11" s="21" t="s">
        <v>417</v>
      </c>
      <c r="C11" s="21" t="s">
        <v>102</v>
      </c>
      <c r="D11" s="21">
        <v>1</v>
      </c>
      <c r="E11" s="22">
        <v>43515</v>
      </c>
      <c r="F11" s="21" t="s">
        <v>447</v>
      </c>
      <c r="G11" s="23">
        <v>59.3</v>
      </c>
      <c r="H11" s="23">
        <v>-4.79</v>
      </c>
      <c r="I11" s="66">
        <v>56.25</v>
      </c>
      <c r="J11" s="66">
        <v>20.833333333333336</v>
      </c>
      <c r="K11" s="66">
        <v>6.25</v>
      </c>
      <c r="L11" s="66">
        <v>8.3333333333333321</v>
      </c>
      <c r="M11" s="66">
        <v>8.3333333333333321</v>
      </c>
      <c r="N11" s="66"/>
      <c r="O11" s="66">
        <v>56.25</v>
      </c>
      <c r="P11" s="66">
        <v>14.583333333333334</v>
      </c>
      <c r="Q11" s="66">
        <v>25</v>
      </c>
      <c r="R11" s="66">
        <v>0</v>
      </c>
      <c r="S11" s="66">
        <v>4.1666666666666661</v>
      </c>
    </row>
    <row r="12" spans="2:19" x14ac:dyDescent="0.25">
      <c r="B12" s="21" t="s">
        <v>417</v>
      </c>
      <c r="C12" s="21" t="s">
        <v>103</v>
      </c>
      <c r="D12" s="21">
        <v>1</v>
      </c>
      <c r="E12" s="22">
        <v>43515</v>
      </c>
      <c r="F12" s="21" t="s">
        <v>447</v>
      </c>
      <c r="G12" s="23">
        <v>59.16</v>
      </c>
      <c r="H12" s="23">
        <v>-4.16</v>
      </c>
      <c r="I12" s="66">
        <v>57.446808510638306</v>
      </c>
      <c r="J12" s="66">
        <v>17.021276595744681</v>
      </c>
      <c r="K12" s="66">
        <v>0</v>
      </c>
      <c r="L12" s="66">
        <v>17.021276595744681</v>
      </c>
      <c r="M12" s="66">
        <v>8.5106382978723403</v>
      </c>
      <c r="N12" s="66"/>
      <c r="O12" s="66">
        <v>58.139534883720934</v>
      </c>
      <c r="P12" s="66">
        <v>13.953488372093023</v>
      </c>
      <c r="Q12" s="66">
        <v>27.906976744186046</v>
      </c>
      <c r="R12" s="66">
        <v>0</v>
      </c>
      <c r="S12" s="66">
        <v>0</v>
      </c>
    </row>
    <row r="13" spans="2:19" x14ac:dyDescent="0.25">
      <c r="B13" s="21" t="s">
        <v>417</v>
      </c>
      <c r="C13" s="21" t="s">
        <v>104</v>
      </c>
      <c r="D13" s="21">
        <v>1</v>
      </c>
      <c r="E13" s="22">
        <v>43517</v>
      </c>
      <c r="F13" s="21" t="s">
        <v>448</v>
      </c>
      <c r="G13" s="23">
        <v>59.32</v>
      </c>
      <c r="H13" s="23">
        <v>-6.13</v>
      </c>
      <c r="I13" s="66">
        <v>33.333333333333329</v>
      </c>
      <c r="J13" s="66">
        <v>28.571428571428569</v>
      </c>
      <c r="K13" s="66">
        <v>14.285714285714285</v>
      </c>
      <c r="L13" s="66">
        <v>23.809523809523807</v>
      </c>
      <c r="M13" s="66">
        <v>0</v>
      </c>
      <c r="N13" s="66"/>
      <c r="O13" s="66">
        <v>33.333333333333329</v>
      </c>
      <c r="P13" s="66">
        <v>16.666666666666664</v>
      </c>
      <c r="Q13" s="66">
        <v>47.619047619047613</v>
      </c>
      <c r="R13" s="66">
        <v>2.3809523809523809</v>
      </c>
      <c r="S13" s="66">
        <v>0</v>
      </c>
    </row>
    <row r="14" spans="2:19" x14ac:dyDescent="0.25">
      <c r="B14" s="21" t="s">
        <v>417</v>
      </c>
      <c r="C14" s="21" t="s">
        <v>98</v>
      </c>
      <c r="D14" s="21">
        <v>1</v>
      </c>
      <c r="E14" s="22">
        <v>43517</v>
      </c>
      <c r="F14" s="21" t="s">
        <v>448</v>
      </c>
      <c r="G14" s="23">
        <v>58.96</v>
      </c>
      <c r="H14" s="23">
        <v>-6.65</v>
      </c>
      <c r="I14" s="66">
        <v>2.2727272727272729</v>
      </c>
      <c r="J14" s="66">
        <v>45.454545454545453</v>
      </c>
      <c r="K14" s="66">
        <v>0</v>
      </c>
      <c r="L14" s="66">
        <v>52.272727272727273</v>
      </c>
      <c r="M14" s="66">
        <v>0</v>
      </c>
      <c r="N14" s="66"/>
      <c r="O14" s="66">
        <v>2.2727272727272729</v>
      </c>
      <c r="P14" s="66">
        <v>18.181818181818183</v>
      </c>
      <c r="Q14" s="66">
        <v>79.545454545454547</v>
      </c>
      <c r="R14" s="66">
        <v>0</v>
      </c>
      <c r="S14" s="66">
        <v>0</v>
      </c>
    </row>
    <row r="15" spans="2:19" x14ac:dyDescent="0.25">
      <c r="B15" s="21" t="s">
        <v>417</v>
      </c>
      <c r="C15" s="21" t="s">
        <v>99</v>
      </c>
      <c r="D15" s="21">
        <v>1</v>
      </c>
      <c r="E15" s="22">
        <v>43518</v>
      </c>
      <c r="F15" s="21" t="s">
        <v>446</v>
      </c>
      <c r="G15" s="23">
        <v>58.55</v>
      </c>
      <c r="H15" s="23">
        <v>-6.9</v>
      </c>
      <c r="I15" s="66">
        <v>62.222222222222221</v>
      </c>
      <c r="J15" s="66">
        <v>26.666666666666668</v>
      </c>
      <c r="K15" s="66">
        <v>0</v>
      </c>
      <c r="L15" s="66">
        <v>2.2222222222222223</v>
      </c>
      <c r="M15" s="66">
        <v>8.8888888888888893</v>
      </c>
      <c r="N15" s="66"/>
      <c r="O15" s="66">
        <v>61.904761904761905</v>
      </c>
      <c r="P15" s="66">
        <v>28.571428571428569</v>
      </c>
      <c r="Q15" s="66">
        <v>9.5238095238095237</v>
      </c>
      <c r="R15" s="66">
        <v>0</v>
      </c>
      <c r="S15" s="66">
        <v>0</v>
      </c>
    </row>
    <row r="16" spans="2:19" x14ac:dyDescent="0.25">
      <c r="B16" s="21" t="s">
        <v>417</v>
      </c>
      <c r="C16" s="21" t="s">
        <v>101</v>
      </c>
      <c r="D16" s="21">
        <v>1</v>
      </c>
      <c r="E16" s="22">
        <v>43531</v>
      </c>
      <c r="F16" s="21" t="s">
        <v>449</v>
      </c>
      <c r="G16" s="23">
        <v>56.74</v>
      </c>
      <c r="H16" s="23">
        <v>-7.09</v>
      </c>
      <c r="I16" s="66">
        <v>11.76470588235294</v>
      </c>
      <c r="J16" s="66">
        <v>29.411764705882355</v>
      </c>
      <c r="K16" s="66">
        <v>11.76470588235294</v>
      </c>
      <c r="L16" s="66">
        <v>47.058823529411761</v>
      </c>
      <c r="M16" s="66">
        <v>0</v>
      </c>
      <c r="N16" s="66"/>
      <c r="O16" s="66">
        <v>11.76470588235294</v>
      </c>
      <c r="P16" s="66">
        <v>29.411764705882355</v>
      </c>
      <c r="Q16" s="66">
        <v>58.82352941176471</v>
      </c>
      <c r="R16" s="66">
        <v>0</v>
      </c>
      <c r="S16" s="66">
        <v>0</v>
      </c>
    </row>
    <row r="17" spans="2:19" x14ac:dyDescent="0.25">
      <c r="B17" s="21" t="s">
        <v>417</v>
      </c>
      <c r="C17" s="21" t="s">
        <v>100</v>
      </c>
      <c r="D17" s="21">
        <v>1</v>
      </c>
      <c r="E17" s="22">
        <v>43531</v>
      </c>
      <c r="F17" s="21" t="s">
        <v>449</v>
      </c>
      <c r="G17" s="23">
        <v>56.88</v>
      </c>
      <c r="H17" s="23">
        <v>-7.09</v>
      </c>
      <c r="I17" s="66">
        <v>12.5</v>
      </c>
      <c r="J17" s="66">
        <v>56.25</v>
      </c>
      <c r="K17" s="66">
        <v>0</v>
      </c>
      <c r="L17" s="66">
        <v>25</v>
      </c>
      <c r="M17" s="66">
        <v>6.25</v>
      </c>
      <c r="N17" s="66"/>
      <c r="O17" s="66">
        <v>12.5</v>
      </c>
      <c r="P17" s="66">
        <v>50</v>
      </c>
      <c r="Q17" s="66">
        <v>37.5</v>
      </c>
      <c r="R17" s="66">
        <v>0</v>
      </c>
      <c r="S17" s="66">
        <v>0</v>
      </c>
    </row>
    <row r="18" spans="2:19" x14ac:dyDescent="0.25">
      <c r="B18" s="21" t="s">
        <v>417</v>
      </c>
      <c r="C18" s="21" t="s">
        <v>185</v>
      </c>
      <c r="D18" s="21">
        <v>1</v>
      </c>
      <c r="E18" s="22">
        <v>43531</v>
      </c>
      <c r="F18" s="21" t="s">
        <v>449</v>
      </c>
      <c r="G18" s="23">
        <v>57.13</v>
      </c>
      <c r="H18" s="23">
        <v>-6.68</v>
      </c>
      <c r="I18" s="66">
        <v>10.256410256410255</v>
      </c>
      <c r="J18" s="66">
        <v>76.923076923076934</v>
      </c>
      <c r="K18" s="66">
        <v>7.6923076923076925</v>
      </c>
      <c r="L18" s="66">
        <v>2.5641025641025639</v>
      </c>
      <c r="M18" s="66">
        <v>2.5641025641025639</v>
      </c>
      <c r="N18" s="66"/>
      <c r="O18" s="66">
        <v>9.5238095238095237</v>
      </c>
      <c r="P18" s="66">
        <v>66.666666666666657</v>
      </c>
      <c r="Q18" s="66">
        <v>23.809523809523807</v>
      </c>
      <c r="R18" s="66">
        <v>0</v>
      </c>
      <c r="S18" s="66">
        <v>0</v>
      </c>
    </row>
    <row r="19" spans="2:19" x14ac:dyDescent="0.25">
      <c r="B19" s="21" t="s">
        <v>415</v>
      </c>
      <c r="C19" s="21" t="s">
        <v>97</v>
      </c>
      <c r="D19" s="21">
        <v>1</v>
      </c>
      <c r="E19" s="22">
        <v>43474</v>
      </c>
      <c r="F19" s="21" t="s">
        <v>441</v>
      </c>
      <c r="G19" s="23">
        <v>55.12</v>
      </c>
      <c r="H19" s="23">
        <v>-7.49</v>
      </c>
      <c r="I19" s="66">
        <v>3.225806451612903</v>
      </c>
      <c r="J19" s="66">
        <v>76.344086021505376</v>
      </c>
      <c r="K19" s="66">
        <v>0</v>
      </c>
      <c r="L19" s="66">
        <v>17.20430107526882</v>
      </c>
      <c r="M19" s="66">
        <v>3.225806451612903</v>
      </c>
      <c r="N19" s="66"/>
      <c r="O19" s="66">
        <v>3.225806451612903</v>
      </c>
      <c r="P19" s="66">
        <v>61.29032258064516</v>
      </c>
      <c r="Q19" s="66">
        <v>35.483870967741936</v>
      </c>
      <c r="R19" s="66">
        <v>0</v>
      </c>
      <c r="S19" s="66">
        <v>0</v>
      </c>
    </row>
    <row r="20" spans="2:19" x14ac:dyDescent="0.25">
      <c r="B20" s="21" t="s">
        <v>418</v>
      </c>
      <c r="C20" s="21" t="s">
        <v>95</v>
      </c>
      <c r="D20" s="21">
        <v>1</v>
      </c>
      <c r="E20" s="22">
        <v>43186</v>
      </c>
      <c r="F20" s="21" t="s">
        <v>443</v>
      </c>
      <c r="G20" s="23">
        <v>53.18</v>
      </c>
      <c r="H20" s="23">
        <v>-9.66</v>
      </c>
      <c r="I20" s="66">
        <v>8.5714285714285712</v>
      </c>
      <c r="J20" s="66">
        <v>88.571428571428569</v>
      </c>
      <c r="K20" s="66">
        <v>0</v>
      </c>
      <c r="L20" s="66">
        <v>0</v>
      </c>
      <c r="M20" s="66">
        <v>2.8571428571428572</v>
      </c>
      <c r="N20" s="66"/>
      <c r="O20" s="66">
        <v>6.0606060606060606</v>
      </c>
      <c r="P20" s="66">
        <v>84.848484848484844</v>
      </c>
      <c r="Q20" s="66">
        <v>9.0909090909090917</v>
      </c>
      <c r="R20" s="66">
        <v>0</v>
      </c>
      <c r="S20" s="66">
        <v>0</v>
      </c>
    </row>
    <row r="21" spans="2:19" x14ac:dyDescent="0.25">
      <c r="B21" s="21" t="s">
        <v>416</v>
      </c>
      <c r="C21" s="21" t="s">
        <v>96</v>
      </c>
      <c r="D21" s="21">
        <v>1</v>
      </c>
      <c r="E21" s="22">
        <v>43476</v>
      </c>
      <c r="F21" s="21" t="s">
        <v>445</v>
      </c>
      <c r="G21" s="23">
        <v>55.16</v>
      </c>
      <c r="H21" s="23">
        <v>-7.04</v>
      </c>
      <c r="I21" s="66">
        <v>0</v>
      </c>
      <c r="J21" s="66">
        <v>79.166666666666657</v>
      </c>
      <c r="K21" s="66">
        <v>6.25</v>
      </c>
      <c r="L21" s="66">
        <v>14.583333333333334</v>
      </c>
      <c r="M21" s="66">
        <v>0</v>
      </c>
      <c r="N21" s="66"/>
      <c r="O21" s="66">
        <v>0</v>
      </c>
      <c r="P21" s="66">
        <v>56.25</v>
      </c>
      <c r="Q21" s="66">
        <v>43.75</v>
      </c>
      <c r="R21" s="66">
        <v>0</v>
      </c>
      <c r="S21" s="66">
        <v>0</v>
      </c>
    </row>
    <row r="22" spans="2:19" x14ac:dyDescent="0.25">
      <c r="B22" s="21" t="s">
        <v>418</v>
      </c>
      <c r="C22" s="21" t="s">
        <v>93</v>
      </c>
      <c r="D22" s="21">
        <v>2</v>
      </c>
      <c r="E22" s="22">
        <v>43201</v>
      </c>
      <c r="F22" s="21" t="s">
        <v>443</v>
      </c>
      <c r="G22" s="23">
        <v>53.18</v>
      </c>
      <c r="H22" s="23">
        <v>-9.66</v>
      </c>
      <c r="I22" s="66">
        <v>10.416666666666668</v>
      </c>
      <c r="J22" s="66">
        <v>83.333333333333343</v>
      </c>
      <c r="K22" s="66">
        <v>0</v>
      </c>
      <c r="L22" s="66">
        <v>4.1666666666666661</v>
      </c>
      <c r="M22" s="66">
        <v>2.083333333333333</v>
      </c>
      <c r="N22" s="66"/>
      <c r="O22" s="66">
        <v>10.416666666666668</v>
      </c>
      <c r="P22" s="66">
        <v>83.333333333333343</v>
      </c>
      <c r="Q22" s="66">
        <v>6.25</v>
      </c>
      <c r="R22" s="66">
        <v>0</v>
      </c>
      <c r="S22" s="66">
        <v>0</v>
      </c>
    </row>
    <row r="23" spans="2:19" x14ac:dyDescent="0.25">
      <c r="B23" s="21" t="s">
        <v>419</v>
      </c>
      <c r="C23" s="21" t="s">
        <v>186</v>
      </c>
      <c r="D23" s="21">
        <v>3</v>
      </c>
      <c r="E23" s="22">
        <v>44027</v>
      </c>
      <c r="F23" s="21" t="s">
        <v>438</v>
      </c>
      <c r="G23" s="23">
        <v>57.72</v>
      </c>
      <c r="H23" s="23">
        <v>-8.06</v>
      </c>
      <c r="I23" s="66">
        <v>3.8461538461538463</v>
      </c>
      <c r="J23" s="66">
        <v>76.923076923076934</v>
      </c>
      <c r="K23" s="66">
        <v>0</v>
      </c>
      <c r="L23" s="66">
        <v>15.384615384615385</v>
      </c>
      <c r="M23" s="66">
        <v>3.8461538461538463</v>
      </c>
      <c r="N23" s="66"/>
      <c r="O23" s="66">
        <v>3.8461538461538463</v>
      </c>
      <c r="P23" s="66">
        <v>73.076923076923066</v>
      </c>
      <c r="Q23" s="66">
        <v>23.076923076923077</v>
      </c>
      <c r="R23" s="66">
        <v>0</v>
      </c>
      <c r="S23" s="66">
        <v>0</v>
      </c>
    </row>
    <row r="24" spans="2:19" x14ac:dyDescent="0.25">
      <c r="B24" s="21" t="s">
        <v>419</v>
      </c>
      <c r="C24" s="21" t="s">
        <v>187</v>
      </c>
      <c r="D24" s="21">
        <v>3</v>
      </c>
      <c r="E24" s="22">
        <v>44030</v>
      </c>
      <c r="F24" s="21" t="s">
        <v>439</v>
      </c>
      <c r="G24" s="23">
        <v>59.73</v>
      </c>
      <c r="H24" s="23">
        <v>-4.28</v>
      </c>
      <c r="I24" s="66">
        <v>34.615384615384613</v>
      </c>
      <c r="J24" s="66">
        <v>46.153846153846153</v>
      </c>
      <c r="K24" s="66">
        <v>11.538461538461538</v>
      </c>
      <c r="L24" s="66">
        <v>3.8461538461538463</v>
      </c>
      <c r="M24" s="66">
        <v>3.8461538461538463</v>
      </c>
      <c r="N24" s="66"/>
      <c r="O24" s="66">
        <v>34.615384615384613</v>
      </c>
      <c r="P24" s="66">
        <v>42.307692307692307</v>
      </c>
      <c r="Q24" s="66">
        <v>23.076923076923077</v>
      </c>
      <c r="R24" s="66">
        <v>0</v>
      </c>
      <c r="S24" s="66">
        <v>0</v>
      </c>
    </row>
    <row r="25" spans="2:19" x14ac:dyDescent="0.25">
      <c r="B25" s="21" t="s">
        <v>419</v>
      </c>
      <c r="C25" s="21" t="s">
        <v>188</v>
      </c>
      <c r="D25" s="21">
        <v>3</v>
      </c>
      <c r="E25" s="22">
        <v>44074</v>
      </c>
      <c r="F25" s="21" t="s">
        <v>436</v>
      </c>
      <c r="G25" s="23">
        <v>58.4</v>
      </c>
      <c r="H25" s="23">
        <v>-5.617</v>
      </c>
      <c r="I25" s="66">
        <v>6.25</v>
      </c>
      <c r="J25" s="66">
        <v>66.25</v>
      </c>
      <c r="K25" s="66">
        <v>8.75</v>
      </c>
      <c r="L25" s="66">
        <v>16.25</v>
      </c>
      <c r="M25" s="66">
        <v>2.5</v>
      </c>
      <c r="N25" s="66"/>
      <c r="O25" s="66">
        <v>6.25</v>
      </c>
      <c r="P25" s="66">
        <v>51.249999999999993</v>
      </c>
      <c r="Q25" s="66">
        <v>40</v>
      </c>
      <c r="R25" s="66">
        <v>0</v>
      </c>
      <c r="S25" s="66">
        <v>2.5</v>
      </c>
    </row>
    <row r="26" spans="2:19" x14ac:dyDescent="0.25">
      <c r="B26" s="21" t="s">
        <v>419</v>
      </c>
      <c r="C26" s="21" t="s">
        <v>189</v>
      </c>
      <c r="D26" s="21">
        <v>3</v>
      </c>
      <c r="E26" s="22">
        <v>44074</v>
      </c>
      <c r="F26" s="21" t="s">
        <v>436</v>
      </c>
      <c r="G26" s="23">
        <v>58.517000000000003</v>
      </c>
      <c r="H26" s="23">
        <v>-5.65</v>
      </c>
      <c r="I26" s="66">
        <v>28.04878048780488</v>
      </c>
      <c r="J26" s="66">
        <v>51.219512195121951</v>
      </c>
      <c r="K26" s="66">
        <v>4.8780487804878048</v>
      </c>
      <c r="L26" s="66">
        <v>12.195121951219512</v>
      </c>
      <c r="M26" s="66">
        <v>3.6585365853658534</v>
      </c>
      <c r="N26" s="66"/>
      <c r="O26" s="66">
        <v>24.675324675324674</v>
      </c>
      <c r="P26" s="66">
        <v>29.870129870129869</v>
      </c>
      <c r="Q26" s="66">
        <v>45.454545454545453</v>
      </c>
      <c r="R26" s="66">
        <v>0</v>
      </c>
      <c r="S26" s="66">
        <v>0</v>
      </c>
    </row>
    <row r="27" spans="2:19" x14ac:dyDescent="0.25">
      <c r="B27" s="21" t="s">
        <v>419</v>
      </c>
      <c r="C27" s="21" t="s">
        <v>88</v>
      </c>
      <c r="D27" s="21">
        <v>3</v>
      </c>
      <c r="E27" s="22">
        <v>43346</v>
      </c>
      <c r="F27" s="21" t="s">
        <v>436</v>
      </c>
      <c r="G27" s="23">
        <v>58.45</v>
      </c>
      <c r="H27" s="23">
        <v>-5.7333333333333334</v>
      </c>
      <c r="I27" s="66">
        <v>0</v>
      </c>
      <c r="J27" s="66">
        <v>41.666666666666671</v>
      </c>
      <c r="K27" s="66">
        <v>33.333333333333329</v>
      </c>
      <c r="L27" s="66">
        <v>25</v>
      </c>
      <c r="M27" s="66">
        <v>0</v>
      </c>
      <c r="N27" s="66"/>
      <c r="O27" s="66">
        <v>0</v>
      </c>
      <c r="P27" s="66">
        <v>12.5</v>
      </c>
      <c r="Q27" s="66">
        <v>87.5</v>
      </c>
      <c r="R27" s="66">
        <v>0</v>
      </c>
      <c r="S27" s="66">
        <v>0</v>
      </c>
    </row>
    <row r="28" spans="2:19" x14ac:dyDescent="0.25">
      <c r="B28" s="21" t="s">
        <v>419</v>
      </c>
      <c r="C28" s="21" t="s">
        <v>83</v>
      </c>
      <c r="D28" s="21">
        <v>3</v>
      </c>
      <c r="E28" s="22">
        <v>43350</v>
      </c>
      <c r="F28" s="21" t="s">
        <v>437</v>
      </c>
      <c r="G28" s="23">
        <v>58.916666666666664</v>
      </c>
      <c r="H28" s="23">
        <v>-5.3166666666666664</v>
      </c>
      <c r="I28" s="66">
        <v>47.826086956521742</v>
      </c>
      <c r="J28" s="66">
        <v>39.130434782608695</v>
      </c>
      <c r="K28" s="66">
        <v>0</v>
      </c>
      <c r="L28" s="66">
        <v>10.144927536231885</v>
      </c>
      <c r="M28" s="66">
        <v>2.8985507246376812</v>
      </c>
      <c r="N28" s="66"/>
      <c r="O28" s="66">
        <v>44.444444444444443</v>
      </c>
      <c r="P28" s="66">
        <v>33.333333333333329</v>
      </c>
      <c r="Q28" s="66">
        <v>22.222222222222221</v>
      </c>
      <c r="R28" s="66">
        <v>0</v>
      </c>
      <c r="S28" s="66">
        <v>0</v>
      </c>
    </row>
    <row r="29" spans="2:19" x14ac:dyDescent="0.25">
      <c r="B29" s="21" t="s">
        <v>419</v>
      </c>
      <c r="C29" s="21" t="s">
        <v>105</v>
      </c>
      <c r="D29" s="21">
        <v>3</v>
      </c>
      <c r="E29" s="22">
        <v>43738</v>
      </c>
      <c r="F29" s="21" t="s">
        <v>437</v>
      </c>
      <c r="G29" s="23">
        <v>58.53</v>
      </c>
      <c r="H29" s="23">
        <v>-5.68</v>
      </c>
      <c r="I29" s="66">
        <v>15.714285714285714</v>
      </c>
      <c r="J29" s="66">
        <v>54.285714285714285</v>
      </c>
      <c r="K29" s="66">
        <v>14.285714285714285</v>
      </c>
      <c r="L29" s="66">
        <v>14.285714285714285</v>
      </c>
      <c r="M29" s="66">
        <v>1.4285714285714286</v>
      </c>
      <c r="N29" s="66"/>
      <c r="O29" s="66">
        <v>17.142857142857142</v>
      </c>
      <c r="P29" s="66">
        <v>38.571428571428577</v>
      </c>
      <c r="Q29" s="66">
        <v>42.857142857142854</v>
      </c>
      <c r="R29" s="66">
        <v>1.4285714285714286</v>
      </c>
      <c r="S29" s="66">
        <v>0</v>
      </c>
    </row>
    <row r="30" spans="2:19" x14ac:dyDescent="0.25">
      <c r="B30" s="21" t="s">
        <v>415</v>
      </c>
      <c r="C30" s="21" t="s">
        <v>157</v>
      </c>
      <c r="D30" s="21">
        <v>4</v>
      </c>
      <c r="E30" s="22">
        <v>41989</v>
      </c>
      <c r="F30" s="21" t="s">
        <v>440</v>
      </c>
      <c r="G30" s="23">
        <v>54.65</v>
      </c>
      <c r="H30" s="23">
        <v>-8.3000000000000007</v>
      </c>
      <c r="I30" s="66">
        <v>18.367346938775512</v>
      </c>
      <c r="J30" s="66">
        <v>75.510204081632651</v>
      </c>
      <c r="K30" s="66">
        <v>1.0204081632653061</v>
      </c>
      <c r="L30" s="66">
        <v>0</v>
      </c>
      <c r="M30" s="66">
        <v>5.1020408163265305</v>
      </c>
      <c r="N30" s="66"/>
      <c r="O30" s="66">
        <v>17.346938775510203</v>
      </c>
      <c r="P30" s="66">
        <v>75.510204081632651</v>
      </c>
      <c r="Q30" s="66">
        <v>5.1020408163265305</v>
      </c>
      <c r="R30" s="66">
        <v>0</v>
      </c>
      <c r="S30" s="66">
        <v>2.0408163265306123</v>
      </c>
    </row>
    <row r="31" spans="2:19" x14ac:dyDescent="0.25">
      <c r="B31" s="21" t="s">
        <v>415</v>
      </c>
      <c r="C31" s="21" t="s">
        <v>90</v>
      </c>
      <c r="D31" s="21">
        <v>4</v>
      </c>
      <c r="E31" s="22">
        <v>43416</v>
      </c>
      <c r="F31" s="21" t="s">
        <v>441</v>
      </c>
      <c r="G31" s="23">
        <v>55.12</v>
      </c>
      <c r="H31" s="23">
        <v>-7.3</v>
      </c>
      <c r="I31" s="66">
        <v>9.5744680851063837</v>
      </c>
      <c r="J31" s="66">
        <v>85.106382978723403</v>
      </c>
      <c r="K31" s="66">
        <v>0</v>
      </c>
      <c r="L31" s="66">
        <v>4.2553191489361701</v>
      </c>
      <c r="M31" s="66">
        <v>1.0638297872340425</v>
      </c>
      <c r="N31" s="66"/>
      <c r="O31" s="66">
        <v>6.3829787234042552</v>
      </c>
      <c r="P31" s="66">
        <v>84.042553191489361</v>
      </c>
      <c r="Q31" s="66">
        <v>6.3829787234042552</v>
      </c>
      <c r="R31" s="66">
        <v>0</v>
      </c>
      <c r="S31" s="66">
        <v>3.1914893617021276</v>
      </c>
    </row>
    <row r="32" spans="2:19" x14ac:dyDescent="0.25">
      <c r="B32" s="21" t="s">
        <v>415</v>
      </c>
      <c r="C32" s="21" t="s">
        <v>91</v>
      </c>
      <c r="D32" s="21">
        <v>4</v>
      </c>
      <c r="E32" s="22">
        <v>43424</v>
      </c>
      <c r="F32" s="21" t="s">
        <v>442</v>
      </c>
      <c r="G32" s="23">
        <v>54.61</v>
      </c>
      <c r="H32" s="23">
        <v>-8.41</v>
      </c>
      <c r="I32" s="66">
        <v>12.5</v>
      </c>
      <c r="J32" s="66">
        <v>83.333333333333343</v>
      </c>
      <c r="K32" s="66">
        <v>0</v>
      </c>
      <c r="L32" s="66">
        <v>4.1666666666666661</v>
      </c>
      <c r="M32" s="66">
        <v>0</v>
      </c>
      <c r="N32" s="66"/>
      <c r="O32" s="66">
        <v>12.5</v>
      </c>
      <c r="P32" s="66">
        <v>77.083333333333343</v>
      </c>
      <c r="Q32" s="66">
        <v>10.416666666666668</v>
      </c>
      <c r="R32" s="66">
        <v>0</v>
      </c>
      <c r="S32" s="66">
        <v>0</v>
      </c>
    </row>
    <row r="33" spans="2:19" x14ac:dyDescent="0.25">
      <c r="B33" s="21" t="s">
        <v>415</v>
      </c>
      <c r="C33" s="21" t="s">
        <v>167</v>
      </c>
      <c r="D33" s="21">
        <v>4</v>
      </c>
      <c r="E33" s="22">
        <v>44158</v>
      </c>
      <c r="F33" s="21" t="s">
        <v>442</v>
      </c>
      <c r="G33" s="23">
        <v>54.608989999999999</v>
      </c>
      <c r="H33" s="23">
        <v>-8.4123929999999998</v>
      </c>
      <c r="I33" s="66">
        <v>13.636363636363635</v>
      </c>
      <c r="J33" s="66">
        <v>81.818181818181827</v>
      </c>
      <c r="K33" s="66">
        <v>0</v>
      </c>
      <c r="L33" s="66">
        <v>4.5454545454545459</v>
      </c>
      <c r="M33" s="66">
        <v>0</v>
      </c>
      <c r="N33" s="66"/>
      <c r="O33" s="66">
        <v>13.636363636363635</v>
      </c>
      <c r="P33" s="66">
        <v>81.818181818181827</v>
      </c>
      <c r="Q33" s="66">
        <v>4.5454545454545459</v>
      </c>
      <c r="R33" s="66">
        <v>0</v>
      </c>
      <c r="S33" s="66">
        <v>0</v>
      </c>
    </row>
    <row r="34" spans="2:19" x14ac:dyDescent="0.25">
      <c r="B34" s="21" t="s">
        <v>415</v>
      </c>
      <c r="C34" s="21" t="s">
        <v>92</v>
      </c>
      <c r="D34" s="21">
        <v>4</v>
      </c>
      <c r="E34" s="22">
        <v>43436</v>
      </c>
      <c r="F34" s="21" t="s">
        <v>440</v>
      </c>
      <c r="G34" s="23">
        <v>54.65</v>
      </c>
      <c r="H34" s="23">
        <v>-8.3000000000000007</v>
      </c>
      <c r="I34" s="66">
        <v>8.0459770114942533</v>
      </c>
      <c r="J34" s="66">
        <v>82.758620689655174</v>
      </c>
      <c r="K34" s="66">
        <v>0</v>
      </c>
      <c r="L34" s="66">
        <v>1.1494252873563218</v>
      </c>
      <c r="M34" s="66">
        <v>8.0459770114942533</v>
      </c>
      <c r="N34" s="66"/>
      <c r="O34" s="66">
        <v>8.0459770114942533</v>
      </c>
      <c r="P34" s="66">
        <v>79.310344827586206</v>
      </c>
      <c r="Q34" s="66">
        <v>6.8965517241379306</v>
      </c>
      <c r="R34" s="66">
        <v>1.1494252873563218</v>
      </c>
      <c r="S34" s="66">
        <v>4.5977011494252871</v>
      </c>
    </row>
    <row r="35" spans="2:19" x14ac:dyDescent="0.25">
      <c r="B35" s="21" t="s">
        <v>418</v>
      </c>
      <c r="C35" s="21" t="s">
        <v>106</v>
      </c>
      <c r="D35" s="21">
        <v>4</v>
      </c>
      <c r="E35" s="22">
        <v>43830</v>
      </c>
      <c r="F35" s="21" t="s">
        <v>444</v>
      </c>
      <c r="G35" s="23">
        <v>53.83</v>
      </c>
      <c r="H35" s="23">
        <v>-9.9499999999999993</v>
      </c>
      <c r="I35" s="66">
        <v>17.021276595744681</v>
      </c>
      <c r="J35" s="66">
        <v>76.595744680851098</v>
      </c>
      <c r="K35" s="66">
        <v>0</v>
      </c>
      <c r="L35" s="66">
        <v>0</v>
      </c>
      <c r="M35" s="66">
        <v>6.3829787234042552</v>
      </c>
      <c r="N35" s="66"/>
      <c r="O35" s="66">
        <v>17.021276595744681</v>
      </c>
      <c r="P35" s="66">
        <v>80.851063829787222</v>
      </c>
      <c r="Q35" s="66">
        <v>0</v>
      </c>
      <c r="R35" s="66">
        <v>0</v>
      </c>
      <c r="S35" s="66">
        <v>2.1276595744680851</v>
      </c>
    </row>
    <row r="36" spans="2:19" x14ac:dyDescent="0.25">
      <c r="B36" s="32" t="s">
        <v>416</v>
      </c>
      <c r="C36" s="32" t="s">
        <v>75</v>
      </c>
      <c r="D36" s="32">
        <v>4</v>
      </c>
      <c r="E36" s="56">
        <v>43069</v>
      </c>
      <c r="F36" s="32" t="s">
        <v>445</v>
      </c>
      <c r="G36" s="29">
        <v>55.16</v>
      </c>
      <c r="H36" s="29">
        <v>-7.04</v>
      </c>
      <c r="I36" s="71">
        <v>11.578947368421053</v>
      </c>
      <c r="J36" s="71">
        <v>68.421052631578945</v>
      </c>
      <c r="K36" s="71">
        <v>7.3684210526315779</v>
      </c>
      <c r="L36" s="71">
        <v>5.2631578947368416</v>
      </c>
      <c r="M36" s="71">
        <v>7.3684210526315779</v>
      </c>
      <c r="N36" s="71"/>
      <c r="O36" s="71">
        <v>10.526315789473683</v>
      </c>
      <c r="P36" s="71">
        <v>57.894736842105267</v>
      </c>
      <c r="Q36" s="71">
        <v>25.263157894736842</v>
      </c>
      <c r="R36" s="71">
        <v>0</v>
      </c>
      <c r="S36" s="71">
        <v>6.3157894736842106</v>
      </c>
    </row>
    <row r="37" spans="2:19" x14ac:dyDescent="0.25">
      <c r="B37" s="32" t="s">
        <v>416</v>
      </c>
      <c r="C37" s="32" t="s">
        <v>89</v>
      </c>
      <c r="D37" s="32">
        <v>4</v>
      </c>
      <c r="E37" s="56">
        <v>43418</v>
      </c>
      <c r="F37" s="32" t="s">
        <v>445</v>
      </c>
      <c r="G37" s="29">
        <v>55.15</v>
      </c>
      <c r="H37" s="29">
        <v>-6.9</v>
      </c>
      <c r="I37" s="71">
        <v>16.666666666666664</v>
      </c>
      <c r="J37" s="71">
        <v>79.166666666666657</v>
      </c>
      <c r="K37" s="71">
        <v>4.1666666666666661</v>
      </c>
      <c r="L37" s="71">
        <v>0</v>
      </c>
      <c r="M37" s="71">
        <v>0</v>
      </c>
      <c r="N37" s="71"/>
      <c r="O37" s="71">
        <v>14.893617021276595</v>
      </c>
      <c r="P37" s="71">
        <v>78.723404255319153</v>
      </c>
      <c r="Q37" s="71">
        <v>6.3829787234042552</v>
      </c>
      <c r="R37" s="71">
        <v>0</v>
      </c>
      <c r="S37" s="71">
        <v>0</v>
      </c>
    </row>
    <row r="38" spans="2:19" x14ac:dyDescent="0.25">
      <c r="B38" s="24" t="s">
        <v>416</v>
      </c>
      <c r="C38" s="24" t="s">
        <v>168</v>
      </c>
      <c r="D38" s="24">
        <v>4</v>
      </c>
      <c r="E38" s="55">
        <v>44175</v>
      </c>
      <c r="F38" s="24" t="s">
        <v>445</v>
      </c>
      <c r="G38" s="26">
        <v>55.16</v>
      </c>
      <c r="H38" s="26">
        <v>-7.04</v>
      </c>
      <c r="I38" s="67">
        <v>6.8493150684931505</v>
      </c>
      <c r="J38" s="67">
        <v>83.561643835616437</v>
      </c>
      <c r="K38" s="67">
        <v>4.10958904109589</v>
      </c>
      <c r="L38" s="67">
        <v>5.4794520547945202</v>
      </c>
      <c r="M38" s="67">
        <v>0</v>
      </c>
      <c r="N38" s="67"/>
      <c r="O38" s="67">
        <v>5.4794520547945202</v>
      </c>
      <c r="P38" s="67">
        <v>69.863013698630141</v>
      </c>
      <c r="Q38" s="67">
        <v>23.287671232876711</v>
      </c>
      <c r="R38" s="67">
        <v>0</v>
      </c>
      <c r="S38" s="67">
        <v>1.3698630136986301</v>
      </c>
    </row>
  </sheetData>
  <sortState xmlns:xlrd2="http://schemas.microsoft.com/office/spreadsheetml/2017/richdata2" ref="B6:S38">
    <sortCondition ref="D11:D38"/>
    <sortCondition ref="B11:B38"/>
  </sortState>
  <mergeCells count="2">
    <mergeCell ref="I4:M4"/>
    <mergeCell ref="O4:S4"/>
  </mergeCells>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E732FB-3539-4296-B41D-174AEE71F1EE}">
  <dimension ref="B3:V42"/>
  <sheetViews>
    <sheetView zoomScale="70" zoomScaleNormal="70" workbookViewId="0">
      <selection activeCell="Y18" sqref="Y18"/>
    </sheetView>
  </sheetViews>
  <sheetFormatPr defaultRowHeight="15" x14ac:dyDescent="0.25"/>
  <cols>
    <col min="1" max="1" width="9.140625" style="1"/>
    <col min="2" max="2" width="24.85546875" style="1" customWidth="1"/>
    <col min="3" max="3" width="18.140625" style="1" customWidth="1"/>
    <col min="4" max="4" width="10.28515625" style="1" bestFit="1" customWidth="1"/>
    <col min="5" max="7" width="9.140625" style="1"/>
    <col min="8" max="8" width="8.85546875" style="1" customWidth="1"/>
    <col min="9" max="13" width="9.140625" style="1"/>
    <col min="14" max="14" width="2.5703125" style="1" customWidth="1"/>
    <col min="15" max="16384" width="9.140625" style="1"/>
  </cols>
  <sheetData>
    <row r="3" spans="2:22" x14ac:dyDescent="0.25">
      <c r="B3" s="37" t="s">
        <v>476</v>
      </c>
    </row>
    <row r="5" spans="2:22" x14ac:dyDescent="0.25">
      <c r="B5" s="38"/>
      <c r="C5" s="38"/>
      <c r="D5" s="78"/>
      <c r="E5" s="38"/>
      <c r="F5" s="82" t="s">
        <v>427</v>
      </c>
      <c r="G5" s="82"/>
      <c r="H5" s="82" t="s">
        <v>428</v>
      </c>
      <c r="I5" s="82"/>
      <c r="J5" s="82" t="s">
        <v>429</v>
      </c>
      <c r="K5" s="82"/>
      <c r="L5" s="82" t="s">
        <v>430</v>
      </c>
      <c r="M5" s="82"/>
      <c r="N5" s="38"/>
      <c r="O5" s="82" t="s">
        <v>427</v>
      </c>
      <c r="P5" s="82"/>
      <c r="Q5" s="82" t="s">
        <v>428</v>
      </c>
      <c r="R5" s="82"/>
      <c r="S5" s="82" t="s">
        <v>429</v>
      </c>
      <c r="T5" s="82"/>
      <c r="U5" s="82" t="s">
        <v>430</v>
      </c>
      <c r="V5" s="82"/>
    </row>
    <row r="6" spans="2:22" x14ac:dyDescent="0.25">
      <c r="B6" s="44" t="s">
        <v>144</v>
      </c>
      <c r="C6" s="44" t="s">
        <v>155</v>
      </c>
      <c r="D6" s="63" t="s">
        <v>458</v>
      </c>
      <c r="E6" s="44" t="s">
        <v>431</v>
      </c>
      <c r="F6" s="44" t="s">
        <v>432</v>
      </c>
      <c r="G6" s="44" t="s">
        <v>433</v>
      </c>
      <c r="H6" s="44" t="s">
        <v>432</v>
      </c>
      <c r="I6" s="44" t="s">
        <v>433</v>
      </c>
      <c r="J6" s="44" t="s">
        <v>432</v>
      </c>
      <c r="K6" s="44" t="s">
        <v>433</v>
      </c>
      <c r="L6" s="44" t="s">
        <v>432</v>
      </c>
      <c r="M6" s="44" t="s">
        <v>433</v>
      </c>
      <c r="N6" s="3"/>
      <c r="O6" s="44" t="s">
        <v>434</v>
      </c>
      <c r="P6" s="44" t="s">
        <v>435</v>
      </c>
      <c r="Q6" s="44" t="s">
        <v>434</v>
      </c>
      <c r="R6" s="44" t="s">
        <v>435</v>
      </c>
      <c r="S6" s="44" t="s">
        <v>434</v>
      </c>
      <c r="T6" s="44" t="s">
        <v>435</v>
      </c>
      <c r="U6" s="44" t="s">
        <v>434</v>
      </c>
      <c r="V6" s="44" t="s">
        <v>435</v>
      </c>
    </row>
    <row r="7" spans="2:22" x14ac:dyDescent="0.25">
      <c r="B7" s="1" t="s">
        <v>145</v>
      </c>
      <c r="C7" s="19" t="s">
        <v>163</v>
      </c>
      <c r="D7" s="32">
        <v>4</v>
      </c>
      <c r="E7" s="20">
        <v>42</v>
      </c>
      <c r="F7" s="19">
        <v>0.1</v>
      </c>
      <c r="G7" s="19">
        <v>0</v>
      </c>
      <c r="H7" s="19">
        <v>0.1</v>
      </c>
      <c r="I7" s="19">
        <v>0</v>
      </c>
      <c r="J7" s="19">
        <v>0.14000000000000001</v>
      </c>
      <c r="K7" s="19">
        <v>0</v>
      </c>
      <c r="L7" s="19">
        <v>0.17</v>
      </c>
      <c r="M7" s="19">
        <v>0</v>
      </c>
      <c r="N7" s="19"/>
      <c r="O7" s="19">
        <v>7.0000000000000007E-2</v>
      </c>
      <c r="P7" s="19">
        <v>0</v>
      </c>
      <c r="Q7" s="19">
        <v>7.0000000000000007E-2</v>
      </c>
      <c r="R7" s="19">
        <v>0</v>
      </c>
      <c r="S7" s="19">
        <v>0.1</v>
      </c>
      <c r="T7" s="19">
        <v>0</v>
      </c>
      <c r="U7" s="19">
        <v>0.17</v>
      </c>
      <c r="V7" s="19">
        <v>0</v>
      </c>
    </row>
    <row r="8" spans="2:22" x14ac:dyDescent="0.25">
      <c r="B8" s="1" t="s">
        <v>145</v>
      </c>
      <c r="C8" s="19" t="s">
        <v>165</v>
      </c>
      <c r="D8" s="32">
        <v>3</v>
      </c>
      <c r="E8" s="20">
        <v>75</v>
      </c>
      <c r="F8" s="19">
        <v>0</v>
      </c>
      <c r="G8" s="19">
        <v>0</v>
      </c>
      <c r="H8" s="19">
        <v>0</v>
      </c>
      <c r="I8" s="19">
        <v>0</v>
      </c>
      <c r="J8" s="19">
        <v>0</v>
      </c>
      <c r="K8" s="19">
        <v>0</v>
      </c>
      <c r="L8" s="19">
        <v>0</v>
      </c>
      <c r="M8" s="19">
        <v>0</v>
      </c>
      <c r="N8" s="19"/>
      <c r="O8" s="19">
        <v>0</v>
      </c>
      <c r="P8" s="19">
        <v>0</v>
      </c>
      <c r="Q8" s="19">
        <v>0</v>
      </c>
      <c r="R8" s="19">
        <v>0</v>
      </c>
      <c r="S8" s="19">
        <v>0</v>
      </c>
      <c r="T8" s="19">
        <v>0</v>
      </c>
      <c r="U8" s="19">
        <v>0</v>
      </c>
      <c r="V8" s="19">
        <v>0</v>
      </c>
    </row>
    <row r="9" spans="2:22" x14ac:dyDescent="0.25">
      <c r="B9" s="1" t="s">
        <v>145</v>
      </c>
      <c r="C9" s="19" t="s">
        <v>164</v>
      </c>
      <c r="D9" s="21">
        <v>1</v>
      </c>
      <c r="E9" s="20">
        <v>70</v>
      </c>
      <c r="F9" s="19">
        <v>0.06</v>
      </c>
      <c r="G9" s="19">
        <v>0</v>
      </c>
      <c r="H9" s="19">
        <v>0.06</v>
      </c>
      <c r="I9" s="19">
        <v>0</v>
      </c>
      <c r="J9" s="19">
        <v>0.11</v>
      </c>
      <c r="K9" s="19">
        <v>0.03</v>
      </c>
      <c r="L9" s="19">
        <v>0.21</v>
      </c>
      <c r="M9" s="19">
        <v>7.0000000000000007E-2</v>
      </c>
      <c r="N9" s="19"/>
      <c r="O9" s="19">
        <v>0</v>
      </c>
      <c r="P9" s="19">
        <v>0</v>
      </c>
      <c r="Q9" s="19">
        <v>0.01</v>
      </c>
      <c r="R9" s="19">
        <v>0</v>
      </c>
      <c r="S9" s="19">
        <v>0.06</v>
      </c>
      <c r="T9" s="19">
        <v>0</v>
      </c>
      <c r="U9" s="19">
        <v>0.11</v>
      </c>
      <c r="V9" s="19">
        <v>0</v>
      </c>
    </row>
    <row r="10" spans="2:22" x14ac:dyDescent="0.25">
      <c r="B10" s="1" t="s">
        <v>145</v>
      </c>
      <c r="C10" s="19" t="s">
        <v>172</v>
      </c>
      <c r="D10" s="32">
        <v>1</v>
      </c>
      <c r="E10" s="20">
        <v>43</v>
      </c>
      <c r="F10" s="19">
        <v>0</v>
      </c>
      <c r="G10" s="19">
        <v>0.33</v>
      </c>
      <c r="H10" s="19">
        <v>0</v>
      </c>
      <c r="I10" s="19">
        <v>0.4</v>
      </c>
      <c r="J10" s="19">
        <v>0.02</v>
      </c>
      <c r="K10" s="19">
        <v>0.56000000000000005</v>
      </c>
      <c r="L10" s="19">
        <v>0.05</v>
      </c>
      <c r="M10" s="19">
        <v>0.6</v>
      </c>
      <c r="N10" s="19"/>
      <c r="O10" s="19">
        <v>0</v>
      </c>
      <c r="P10" s="19">
        <v>0</v>
      </c>
      <c r="Q10" s="19">
        <v>0</v>
      </c>
      <c r="R10" s="19">
        <v>0</v>
      </c>
      <c r="S10" s="19">
        <v>0</v>
      </c>
      <c r="T10" s="19">
        <v>0</v>
      </c>
      <c r="U10" s="19">
        <v>0</v>
      </c>
      <c r="V10" s="19">
        <v>0</v>
      </c>
    </row>
    <row r="11" spans="2:22" x14ac:dyDescent="0.25">
      <c r="B11" s="1" t="s">
        <v>145</v>
      </c>
      <c r="C11" s="31" t="s">
        <v>166</v>
      </c>
      <c r="D11" s="32">
        <v>3</v>
      </c>
      <c r="E11" s="72">
        <v>40</v>
      </c>
      <c r="F11" s="31">
        <v>0</v>
      </c>
      <c r="G11" s="31">
        <v>0</v>
      </c>
      <c r="H11" s="31">
        <v>0</v>
      </c>
      <c r="I11" s="31">
        <v>0</v>
      </c>
      <c r="J11" s="31">
        <v>0</v>
      </c>
      <c r="K11" s="31">
        <v>0</v>
      </c>
      <c r="L11" s="31">
        <v>0</v>
      </c>
      <c r="M11" s="31">
        <v>0</v>
      </c>
      <c r="N11" s="31"/>
      <c r="O11" s="31">
        <v>0</v>
      </c>
      <c r="P11" s="31">
        <v>0</v>
      </c>
      <c r="Q11" s="31">
        <v>0</v>
      </c>
      <c r="R11" s="31">
        <v>0</v>
      </c>
      <c r="S11" s="31">
        <v>0</v>
      </c>
      <c r="T11" s="31">
        <v>0</v>
      </c>
      <c r="U11" s="31">
        <v>0</v>
      </c>
      <c r="V11" s="31">
        <v>0</v>
      </c>
    </row>
    <row r="12" spans="2:22" x14ac:dyDescent="0.25">
      <c r="B12" s="1" t="s">
        <v>417</v>
      </c>
      <c r="C12" s="19" t="s">
        <v>102</v>
      </c>
      <c r="D12" s="21">
        <v>1</v>
      </c>
      <c r="E12" s="20">
        <v>48</v>
      </c>
      <c r="F12" s="19">
        <v>0.08</v>
      </c>
      <c r="G12" s="19">
        <v>0.24</v>
      </c>
      <c r="H12" s="19">
        <v>0.1</v>
      </c>
      <c r="I12" s="19">
        <v>0.28999999999999998</v>
      </c>
      <c r="J12" s="19">
        <v>0.1</v>
      </c>
      <c r="K12" s="19">
        <v>0.47</v>
      </c>
      <c r="L12" s="19">
        <v>0.15</v>
      </c>
      <c r="M12" s="19">
        <v>0.65</v>
      </c>
      <c r="N12" s="19"/>
      <c r="O12" s="19">
        <v>0.04</v>
      </c>
      <c r="P12" s="19">
        <v>0</v>
      </c>
      <c r="Q12" s="19">
        <v>0.04</v>
      </c>
      <c r="R12" s="19">
        <v>0</v>
      </c>
      <c r="S12" s="19">
        <v>0.08</v>
      </c>
      <c r="T12" s="19">
        <v>0</v>
      </c>
      <c r="U12" s="19">
        <v>0.19</v>
      </c>
      <c r="V12" s="19">
        <v>0</v>
      </c>
    </row>
    <row r="13" spans="2:22" x14ac:dyDescent="0.25">
      <c r="B13" s="1" t="s">
        <v>417</v>
      </c>
      <c r="C13" s="19" t="s">
        <v>103</v>
      </c>
      <c r="D13" s="21">
        <v>1</v>
      </c>
      <c r="E13" s="20">
        <v>47</v>
      </c>
      <c r="F13" s="19">
        <v>0.09</v>
      </c>
      <c r="G13" s="19">
        <v>0.44</v>
      </c>
      <c r="H13" s="19">
        <v>0.09</v>
      </c>
      <c r="I13" s="19">
        <v>0.44</v>
      </c>
      <c r="J13" s="19">
        <v>0.11</v>
      </c>
      <c r="K13" s="19">
        <v>0.44</v>
      </c>
      <c r="L13" s="19">
        <v>0.13</v>
      </c>
      <c r="M13" s="19">
        <v>0.5</v>
      </c>
      <c r="N13" s="19"/>
      <c r="O13" s="19">
        <v>0.09</v>
      </c>
      <c r="P13" s="19">
        <v>0</v>
      </c>
      <c r="Q13" s="19">
        <v>0.09</v>
      </c>
      <c r="R13" s="19">
        <v>0</v>
      </c>
      <c r="S13" s="19">
        <v>0.11</v>
      </c>
      <c r="T13" s="19">
        <v>0</v>
      </c>
      <c r="U13" s="19">
        <v>0.17</v>
      </c>
      <c r="V13" s="19">
        <v>0</v>
      </c>
    </row>
    <row r="14" spans="2:22" x14ac:dyDescent="0.25">
      <c r="B14" s="1" t="s">
        <v>417</v>
      </c>
      <c r="C14" s="19" t="s">
        <v>104</v>
      </c>
      <c r="D14" s="21">
        <v>1</v>
      </c>
      <c r="E14" s="20">
        <v>42</v>
      </c>
      <c r="F14" s="19">
        <v>0</v>
      </c>
      <c r="G14" s="19">
        <v>0.36</v>
      </c>
      <c r="H14" s="19">
        <v>0</v>
      </c>
      <c r="I14" s="19">
        <v>0.5</v>
      </c>
      <c r="J14" s="19">
        <v>0</v>
      </c>
      <c r="K14" s="19">
        <v>0.64</v>
      </c>
      <c r="L14" s="19">
        <v>0.02</v>
      </c>
      <c r="M14" s="19">
        <v>0.68</v>
      </c>
      <c r="N14" s="19"/>
      <c r="O14" s="19">
        <v>0</v>
      </c>
      <c r="P14" s="19">
        <v>0.04</v>
      </c>
      <c r="Q14" s="19">
        <v>0</v>
      </c>
      <c r="R14" s="19">
        <v>0.04</v>
      </c>
      <c r="S14" s="19">
        <v>0</v>
      </c>
      <c r="T14" s="19">
        <v>0.04</v>
      </c>
      <c r="U14" s="19">
        <v>0.02</v>
      </c>
      <c r="V14" s="19">
        <v>0.04</v>
      </c>
    </row>
    <row r="15" spans="2:22" x14ac:dyDescent="0.25">
      <c r="B15" s="1" t="s">
        <v>417</v>
      </c>
      <c r="C15" s="19" t="s">
        <v>98</v>
      </c>
      <c r="D15" s="21">
        <v>1</v>
      </c>
      <c r="E15" s="20">
        <v>44</v>
      </c>
      <c r="F15" s="19">
        <v>0</v>
      </c>
      <c r="G15" s="19">
        <v>0.53</v>
      </c>
      <c r="H15" s="19">
        <v>0</v>
      </c>
      <c r="I15" s="19">
        <v>0.56000000000000005</v>
      </c>
      <c r="J15" s="19">
        <v>0</v>
      </c>
      <c r="K15" s="19">
        <v>0.6</v>
      </c>
      <c r="L15" s="19">
        <v>0.02</v>
      </c>
      <c r="M15" s="19">
        <v>0.67</v>
      </c>
      <c r="N15" s="19"/>
      <c r="O15" s="19">
        <v>0</v>
      </c>
      <c r="P15" s="19">
        <v>0</v>
      </c>
      <c r="Q15" s="19">
        <v>0</v>
      </c>
      <c r="R15" s="19">
        <v>0</v>
      </c>
      <c r="S15" s="19">
        <v>0</v>
      </c>
      <c r="T15" s="19">
        <v>0.02</v>
      </c>
      <c r="U15" s="19">
        <v>0.02</v>
      </c>
      <c r="V15" s="19">
        <v>0.05</v>
      </c>
    </row>
    <row r="16" spans="2:22" x14ac:dyDescent="0.25">
      <c r="B16" s="1" t="s">
        <v>417</v>
      </c>
      <c r="C16" s="19" t="s">
        <v>99</v>
      </c>
      <c r="D16" s="21">
        <v>1</v>
      </c>
      <c r="E16" s="20">
        <v>45</v>
      </c>
      <c r="F16" s="19">
        <v>0.09</v>
      </c>
      <c r="G16" s="19">
        <v>0.08</v>
      </c>
      <c r="H16" s="19">
        <v>0.11</v>
      </c>
      <c r="I16" s="19">
        <v>0.08</v>
      </c>
      <c r="J16" s="19">
        <v>0.16</v>
      </c>
      <c r="K16" s="19">
        <v>0.08</v>
      </c>
      <c r="L16" s="19">
        <v>0.27</v>
      </c>
      <c r="M16" s="19">
        <v>0.15</v>
      </c>
      <c r="N16" s="19"/>
      <c r="O16" s="19">
        <v>7.0000000000000007E-2</v>
      </c>
      <c r="P16" s="19">
        <v>0</v>
      </c>
      <c r="Q16" s="19">
        <v>0.11</v>
      </c>
      <c r="R16" s="19">
        <v>0</v>
      </c>
      <c r="S16" s="19">
        <v>0.13</v>
      </c>
      <c r="T16" s="19">
        <v>0.13</v>
      </c>
      <c r="U16" s="19">
        <v>0.2</v>
      </c>
      <c r="V16" s="19">
        <v>0.13</v>
      </c>
    </row>
    <row r="17" spans="2:22" x14ac:dyDescent="0.25">
      <c r="B17" s="1" t="s">
        <v>417</v>
      </c>
      <c r="C17" s="19" t="s">
        <v>101</v>
      </c>
      <c r="D17" s="21">
        <v>1</v>
      </c>
      <c r="E17" s="20">
        <v>17</v>
      </c>
      <c r="F17" s="19">
        <v>0</v>
      </c>
      <c r="G17" s="19">
        <v>0.53</v>
      </c>
      <c r="H17" s="19">
        <v>0</v>
      </c>
      <c r="I17" s="19">
        <v>0.6</v>
      </c>
      <c r="J17" s="19">
        <v>0</v>
      </c>
      <c r="K17" s="19">
        <v>0.67</v>
      </c>
      <c r="L17" s="19">
        <v>0.12</v>
      </c>
      <c r="M17" s="19">
        <v>0.67</v>
      </c>
      <c r="N17" s="19"/>
      <c r="O17" s="19">
        <v>0</v>
      </c>
      <c r="P17" s="19">
        <v>0</v>
      </c>
      <c r="Q17" s="19">
        <v>0</v>
      </c>
      <c r="R17" s="19">
        <v>0</v>
      </c>
      <c r="S17" s="19">
        <v>0</v>
      </c>
      <c r="T17" s="19">
        <v>0</v>
      </c>
      <c r="U17" s="19">
        <v>0.06</v>
      </c>
      <c r="V17" s="19">
        <v>0</v>
      </c>
    </row>
    <row r="18" spans="2:22" x14ac:dyDescent="0.25">
      <c r="B18" s="17" t="s">
        <v>417</v>
      </c>
      <c r="C18" s="31" t="s">
        <v>100</v>
      </c>
      <c r="D18" s="21">
        <v>1</v>
      </c>
      <c r="E18" s="72">
        <v>16</v>
      </c>
      <c r="F18" s="31">
        <v>0.06</v>
      </c>
      <c r="G18" s="31">
        <v>0.31</v>
      </c>
      <c r="H18" s="31">
        <v>0.06</v>
      </c>
      <c r="I18" s="31">
        <v>0.31</v>
      </c>
      <c r="J18" s="31">
        <v>0.06</v>
      </c>
      <c r="K18" s="31">
        <v>0.31</v>
      </c>
      <c r="L18" s="31">
        <v>0.06</v>
      </c>
      <c r="M18" s="31">
        <v>0.31</v>
      </c>
      <c r="N18" s="31"/>
      <c r="O18" s="31">
        <v>0</v>
      </c>
      <c r="P18" s="31">
        <v>0</v>
      </c>
      <c r="Q18" s="31">
        <v>0</v>
      </c>
      <c r="R18" s="31">
        <v>0</v>
      </c>
      <c r="S18" s="31">
        <v>0</v>
      </c>
      <c r="T18" s="31">
        <v>0</v>
      </c>
      <c r="U18" s="31">
        <v>0</v>
      </c>
      <c r="V18" s="31">
        <v>0</v>
      </c>
    </row>
    <row r="19" spans="2:22" x14ac:dyDescent="0.25">
      <c r="B19" s="17" t="s">
        <v>417</v>
      </c>
      <c r="C19" s="31" t="s">
        <v>185</v>
      </c>
      <c r="D19" s="21">
        <v>1</v>
      </c>
      <c r="E19" s="72">
        <v>42</v>
      </c>
      <c r="F19" s="31">
        <v>0.02</v>
      </c>
      <c r="G19" s="31">
        <v>0.11</v>
      </c>
      <c r="H19" s="31">
        <v>0.02</v>
      </c>
      <c r="I19" s="31">
        <v>0.16</v>
      </c>
      <c r="J19" s="31">
        <v>0.02</v>
      </c>
      <c r="K19" s="31">
        <v>0.2</v>
      </c>
      <c r="L19" s="31">
        <v>0.02</v>
      </c>
      <c r="M19" s="31">
        <v>0.22</v>
      </c>
      <c r="N19" s="31"/>
      <c r="O19" s="31">
        <v>0</v>
      </c>
      <c r="P19" s="31">
        <v>0</v>
      </c>
      <c r="Q19" s="31">
        <v>0.02</v>
      </c>
      <c r="R19" s="31">
        <v>0</v>
      </c>
      <c r="S19" s="31">
        <v>0.02</v>
      </c>
      <c r="T19" s="31">
        <v>0</v>
      </c>
      <c r="U19" s="31">
        <v>0.05</v>
      </c>
      <c r="V19" s="31">
        <v>0</v>
      </c>
    </row>
    <row r="20" spans="2:22" x14ac:dyDescent="0.25">
      <c r="B20" s="1" t="s">
        <v>415</v>
      </c>
      <c r="C20" s="19" t="s">
        <v>97</v>
      </c>
      <c r="D20" s="21">
        <v>1</v>
      </c>
      <c r="E20" s="20">
        <v>93</v>
      </c>
      <c r="F20" s="19">
        <v>0.03</v>
      </c>
      <c r="G20" s="19">
        <v>0.2</v>
      </c>
      <c r="H20" s="19">
        <v>0.05</v>
      </c>
      <c r="I20" s="19">
        <v>0.2</v>
      </c>
      <c r="J20" s="19">
        <v>0.1</v>
      </c>
      <c r="K20" s="19">
        <v>0.25</v>
      </c>
      <c r="L20" s="19">
        <v>0.13</v>
      </c>
      <c r="M20" s="19">
        <v>0.31</v>
      </c>
      <c r="N20" s="19"/>
      <c r="O20" s="19">
        <v>0</v>
      </c>
      <c r="P20" s="19">
        <v>0</v>
      </c>
      <c r="Q20" s="19">
        <v>0</v>
      </c>
      <c r="R20" s="19">
        <v>0</v>
      </c>
      <c r="S20" s="19">
        <v>0</v>
      </c>
      <c r="T20" s="19">
        <v>0</v>
      </c>
      <c r="U20" s="19">
        <v>0.08</v>
      </c>
      <c r="V20" s="19">
        <v>0</v>
      </c>
    </row>
    <row r="21" spans="2:22" x14ac:dyDescent="0.25">
      <c r="B21" s="1" t="s">
        <v>418</v>
      </c>
      <c r="C21" s="19" t="s">
        <v>95</v>
      </c>
      <c r="D21" s="21">
        <v>1</v>
      </c>
      <c r="E21" s="20">
        <v>35</v>
      </c>
      <c r="F21" s="19">
        <v>0.03</v>
      </c>
      <c r="G21" s="19">
        <v>0</v>
      </c>
      <c r="H21" s="19">
        <v>0.03</v>
      </c>
      <c r="I21" s="19">
        <v>0</v>
      </c>
      <c r="J21" s="19">
        <v>0.14000000000000001</v>
      </c>
      <c r="K21" s="19">
        <v>0.03</v>
      </c>
      <c r="L21" s="19">
        <v>0.23</v>
      </c>
      <c r="M21" s="19">
        <v>0.03</v>
      </c>
      <c r="N21" s="19"/>
      <c r="O21" s="19">
        <v>0.06</v>
      </c>
      <c r="P21" s="19">
        <v>0</v>
      </c>
      <c r="Q21" s="19">
        <v>0.06</v>
      </c>
      <c r="R21" s="19">
        <v>0</v>
      </c>
      <c r="S21" s="19">
        <v>0.09</v>
      </c>
      <c r="T21" s="19">
        <v>0</v>
      </c>
      <c r="U21" s="19">
        <v>0.11</v>
      </c>
      <c r="V21" s="19">
        <v>0</v>
      </c>
    </row>
    <row r="22" spans="2:22" x14ac:dyDescent="0.25">
      <c r="B22" s="1" t="s">
        <v>416</v>
      </c>
      <c r="C22" s="19" t="s">
        <v>96</v>
      </c>
      <c r="D22" s="21">
        <v>1</v>
      </c>
      <c r="E22" s="20">
        <v>48</v>
      </c>
      <c r="F22" s="19">
        <v>0</v>
      </c>
      <c r="G22" s="19">
        <v>0.15</v>
      </c>
      <c r="H22" s="19">
        <v>0</v>
      </c>
      <c r="I22" s="19">
        <v>0.17</v>
      </c>
      <c r="J22" s="19">
        <v>0</v>
      </c>
      <c r="K22" s="19">
        <v>0.23</v>
      </c>
      <c r="L22" s="19">
        <v>0.02</v>
      </c>
      <c r="M22" s="19">
        <v>0.28999999999999998</v>
      </c>
      <c r="N22" s="19"/>
      <c r="O22" s="19">
        <v>0</v>
      </c>
      <c r="P22" s="19">
        <v>0</v>
      </c>
      <c r="Q22" s="19">
        <v>0</v>
      </c>
      <c r="R22" s="19">
        <v>0</v>
      </c>
      <c r="S22" s="19">
        <v>0</v>
      </c>
      <c r="T22" s="19">
        <v>0</v>
      </c>
      <c r="U22" s="19">
        <v>0</v>
      </c>
      <c r="V22" s="19">
        <v>0</v>
      </c>
    </row>
    <row r="23" spans="2:22" x14ac:dyDescent="0.25">
      <c r="B23" s="1" t="s">
        <v>418</v>
      </c>
      <c r="C23" s="19" t="s">
        <v>93</v>
      </c>
      <c r="D23" s="21">
        <v>2</v>
      </c>
      <c r="E23" s="20">
        <v>48</v>
      </c>
      <c r="F23" s="19">
        <v>0.02</v>
      </c>
      <c r="G23" s="19">
        <v>0.05</v>
      </c>
      <c r="H23" s="19">
        <v>0.02</v>
      </c>
      <c r="I23" s="19">
        <v>0.05</v>
      </c>
      <c r="J23" s="19">
        <v>0.02</v>
      </c>
      <c r="K23" s="19">
        <v>0.05</v>
      </c>
      <c r="L23" s="19">
        <v>0.08</v>
      </c>
      <c r="M23" s="19">
        <v>7.0000000000000007E-2</v>
      </c>
      <c r="N23" s="19"/>
      <c r="O23" s="19">
        <v>0</v>
      </c>
      <c r="P23" s="19">
        <v>0</v>
      </c>
      <c r="Q23" s="19">
        <v>0</v>
      </c>
      <c r="R23" s="19">
        <v>0</v>
      </c>
      <c r="S23" s="19">
        <v>0.02</v>
      </c>
      <c r="T23" s="19">
        <v>0</v>
      </c>
      <c r="U23" s="19">
        <v>0.04</v>
      </c>
      <c r="V23" s="19">
        <v>0</v>
      </c>
    </row>
    <row r="24" spans="2:22" x14ac:dyDescent="0.25">
      <c r="B24" s="1" t="s">
        <v>419</v>
      </c>
      <c r="C24" s="19" t="s">
        <v>186</v>
      </c>
      <c r="D24" s="21">
        <v>3</v>
      </c>
      <c r="E24" s="20">
        <v>26</v>
      </c>
      <c r="F24" s="19">
        <v>0.04</v>
      </c>
      <c r="G24" s="19">
        <v>0.17</v>
      </c>
      <c r="H24" s="19">
        <v>0.04</v>
      </c>
      <c r="I24" s="19">
        <v>0.17</v>
      </c>
      <c r="J24" s="19">
        <v>0.08</v>
      </c>
      <c r="K24" s="19">
        <v>0.17</v>
      </c>
      <c r="L24" s="19">
        <v>0.08</v>
      </c>
      <c r="M24" s="19">
        <v>0.21</v>
      </c>
      <c r="N24" s="19"/>
      <c r="O24" s="19">
        <v>0</v>
      </c>
      <c r="P24" s="19">
        <v>0</v>
      </c>
      <c r="Q24" s="19">
        <v>0</v>
      </c>
      <c r="R24" s="19">
        <v>0</v>
      </c>
      <c r="S24" s="19">
        <v>0.04</v>
      </c>
      <c r="T24" s="19">
        <v>0</v>
      </c>
      <c r="U24" s="19">
        <v>0.08</v>
      </c>
      <c r="V24" s="19">
        <v>0</v>
      </c>
    </row>
    <row r="25" spans="2:22" x14ac:dyDescent="0.25">
      <c r="B25" s="1" t="s">
        <v>419</v>
      </c>
      <c r="C25" s="19" t="s">
        <v>187</v>
      </c>
      <c r="D25" s="21">
        <v>3</v>
      </c>
      <c r="E25" s="20">
        <v>26</v>
      </c>
      <c r="F25" s="19">
        <v>0.04</v>
      </c>
      <c r="G25" s="19">
        <v>0.06</v>
      </c>
      <c r="H25" s="19">
        <v>0.04</v>
      </c>
      <c r="I25" s="19">
        <v>0.13</v>
      </c>
      <c r="J25" s="19">
        <v>0.04</v>
      </c>
      <c r="K25" s="19">
        <v>0.25</v>
      </c>
      <c r="L25" s="19">
        <v>0.04</v>
      </c>
      <c r="M25" s="19">
        <v>0.25</v>
      </c>
      <c r="N25" s="19"/>
      <c r="O25" s="19">
        <v>0</v>
      </c>
      <c r="P25" s="19">
        <v>0</v>
      </c>
      <c r="Q25" s="19">
        <v>0</v>
      </c>
      <c r="R25" s="19">
        <v>0</v>
      </c>
      <c r="S25" s="19">
        <v>0.04</v>
      </c>
      <c r="T25" s="19">
        <v>0</v>
      </c>
      <c r="U25" s="19">
        <v>0.08</v>
      </c>
      <c r="V25" s="19">
        <v>0</v>
      </c>
    </row>
    <row r="26" spans="2:22" x14ac:dyDescent="0.25">
      <c r="B26" s="1" t="s">
        <v>419</v>
      </c>
      <c r="C26" s="19" t="s">
        <v>188</v>
      </c>
      <c r="D26" s="21">
        <v>3</v>
      </c>
      <c r="E26" s="20">
        <v>80</v>
      </c>
      <c r="F26" s="19">
        <v>0.03</v>
      </c>
      <c r="G26" s="19">
        <v>0.18</v>
      </c>
      <c r="H26" s="19">
        <v>0.04</v>
      </c>
      <c r="I26" s="19">
        <v>0.18</v>
      </c>
      <c r="J26" s="19">
        <v>0.08</v>
      </c>
      <c r="K26" s="19">
        <v>0.28999999999999998</v>
      </c>
      <c r="L26" s="19">
        <v>0.16</v>
      </c>
      <c r="M26" s="19">
        <v>0.33</v>
      </c>
      <c r="N26" s="19"/>
      <c r="O26" s="19">
        <v>0.01</v>
      </c>
      <c r="P26" s="19">
        <v>0</v>
      </c>
      <c r="Q26" s="19">
        <v>0.03</v>
      </c>
      <c r="R26" s="19">
        <v>0</v>
      </c>
      <c r="S26" s="19">
        <v>0.03</v>
      </c>
      <c r="T26" s="19">
        <v>0</v>
      </c>
      <c r="U26" s="19">
        <v>0.09</v>
      </c>
      <c r="V26" s="19">
        <v>0.01</v>
      </c>
    </row>
    <row r="27" spans="2:22" x14ac:dyDescent="0.25">
      <c r="B27" s="1" t="s">
        <v>419</v>
      </c>
      <c r="C27" s="19" t="s">
        <v>189</v>
      </c>
      <c r="D27" s="21">
        <v>3</v>
      </c>
      <c r="E27" s="20">
        <v>82</v>
      </c>
      <c r="F27" s="19">
        <v>0.04</v>
      </c>
      <c r="G27" s="19">
        <v>0.2</v>
      </c>
      <c r="H27" s="19">
        <v>0.05</v>
      </c>
      <c r="I27" s="19">
        <v>0.28999999999999998</v>
      </c>
      <c r="J27" s="19">
        <v>0.09</v>
      </c>
      <c r="K27" s="19">
        <v>0.36</v>
      </c>
      <c r="L27" s="19">
        <v>0.13</v>
      </c>
      <c r="M27" s="19">
        <v>0.36</v>
      </c>
      <c r="N27" s="19"/>
      <c r="O27" s="19">
        <v>0.06</v>
      </c>
      <c r="P27" s="19">
        <v>0</v>
      </c>
      <c r="Q27" s="19">
        <v>0.06</v>
      </c>
      <c r="R27" s="19">
        <v>0</v>
      </c>
      <c r="S27" s="19">
        <v>0.1</v>
      </c>
      <c r="T27" s="19">
        <v>0</v>
      </c>
      <c r="U27" s="19">
        <v>0.12</v>
      </c>
      <c r="V27" s="19">
        <v>0.02</v>
      </c>
    </row>
    <row r="28" spans="2:22" x14ac:dyDescent="0.25">
      <c r="B28" s="17" t="s">
        <v>419</v>
      </c>
      <c r="C28" s="31" t="s">
        <v>88</v>
      </c>
      <c r="D28" s="21">
        <v>3</v>
      </c>
      <c r="E28" s="72">
        <v>24</v>
      </c>
      <c r="F28" s="31">
        <v>0</v>
      </c>
      <c r="G28" s="31">
        <v>0.25</v>
      </c>
      <c r="H28" s="31">
        <v>0</v>
      </c>
      <c r="I28" s="31">
        <v>0.42</v>
      </c>
      <c r="J28" s="31">
        <v>0</v>
      </c>
      <c r="K28" s="31">
        <v>0.63</v>
      </c>
      <c r="L28" s="31">
        <v>0</v>
      </c>
      <c r="M28" s="31">
        <v>0.67</v>
      </c>
      <c r="N28" s="31"/>
      <c r="O28" s="31">
        <v>0</v>
      </c>
      <c r="P28" s="31">
        <v>0</v>
      </c>
      <c r="Q28" s="31">
        <v>0</v>
      </c>
      <c r="R28" s="31">
        <v>0</v>
      </c>
      <c r="S28" s="31">
        <v>0</v>
      </c>
      <c r="T28" s="31">
        <v>0</v>
      </c>
      <c r="U28" s="31">
        <v>0</v>
      </c>
      <c r="V28" s="31">
        <v>0.04</v>
      </c>
    </row>
    <row r="29" spans="2:22" x14ac:dyDescent="0.25">
      <c r="B29" s="1" t="s">
        <v>419</v>
      </c>
      <c r="C29" s="19" t="s">
        <v>83</v>
      </c>
      <c r="D29" s="21">
        <v>3</v>
      </c>
      <c r="E29" s="20">
        <v>69</v>
      </c>
      <c r="F29" s="19">
        <v>0.04</v>
      </c>
      <c r="G29" s="19">
        <v>0.21</v>
      </c>
      <c r="H29" s="19">
        <v>0.04</v>
      </c>
      <c r="I29" s="19">
        <v>0.21</v>
      </c>
      <c r="J29" s="19">
        <v>0.09</v>
      </c>
      <c r="K29" s="19">
        <v>0.28999999999999998</v>
      </c>
      <c r="L29" s="19">
        <v>0.17</v>
      </c>
      <c r="M29" s="19">
        <v>0.32</v>
      </c>
      <c r="N29" s="19"/>
      <c r="O29" s="19">
        <v>0.03</v>
      </c>
      <c r="P29" s="19">
        <v>0</v>
      </c>
      <c r="Q29" s="19">
        <v>0.03</v>
      </c>
      <c r="R29" s="19">
        <v>0</v>
      </c>
      <c r="S29" s="19">
        <v>0.04</v>
      </c>
      <c r="T29" s="19">
        <v>0</v>
      </c>
      <c r="U29" s="19">
        <v>0.12</v>
      </c>
      <c r="V29" s="19">
        <v>0</v>
      </c>
    </row>
    <row r="30" spans="2:22" x14ac:dyDescent="0.25">
      <c r="B30" s="1" t="s">
        <v>419</v>
      </c>
      <c r="C30" s="19" t="s">
        <v>105</v>
      </c>
      <c r="D30" s="21">
        <v>3</v>
      </c>
      <c r="E30" s="20">
        <v>70</v>
      </c>
      <c r="F30" s="19">
        <v>0</v>
      </c>
      <c r="G30" s="19">
        <v>0.19</v>
      </c>
      <c r="H30" s="19">
        <v>0</v>
      </c>
      <c r="I30" s="19">
        <v>0.31</v>
      </c>
      <c r="J30" s="19">
        <v>0.01</v>
      </c>
      <c r="K30" s="19">
        <v>0.43</v>
      </c>
      <c r="L30" s="19">
        <v>0.06</v>
      </c>
      <c r="M30" s="19">
        <v>0.48</v>
      </c>
      <c r="N30" s="19"/>
      <c r="O30" s="19">
        <v>0</v>
      </c>
      <c r="P30" s="19">
        <v>0.02</v>
      </c>
      <c r="Q30" s="19">
        <v>0</v>
      </c>
      <c r="R30" s="19">
        <v>0.02</v>
      </c>
      <c r="S30" s="19">
        <v>0.01</v>
      </c>
      <c r="T30" s="19">
        <v>0.03</v>
      </c>
      <c r="U30" s="19">
        <v>0.04</v>
      </c>
      <c r="V30" s="19">
        <v>0.05</v>
      </c>
    </row>
    <row r="31" spans="2:22" x14ac:dyDescent="0.25">
      <c r="B31" s="1" t="s">
        <v>415</v>
      </c>
      <c r="C31" s="19" t="s">
        <v>157</v>
      </c>
      <c r="D31" s="21">
        <v>4</v>
      </c>
      <c r="E31" s="20">
        <v>98</v>
      </c>
      <c r="F31" s="19">
        <v>0.05</v>
      </c>
      <c r="G31" s="19">
        <v>0</v>
      </c>
      <c r="H31" s="19">
        <v>7.0000000000000007E-2</v>
      </c>
      <c r="I31" s="19">
        <v>0.01</v>
      </c>
      <c r="J31" s="19">
        <v>0.1</v>
      </c>
      <c r="K31" s="19">
        <v>0.04</v>
      </c>
      <c r="L31" s="19">
        <v>0.17</v>
      </c>
      <c r="M31" s="19">
        <v>0.04</v>
      </c>
      <c r="N31" s="19"/>
      <c r="O31" s="19">
        <v>0.02</v>
      </c>
      <c r="P31" s="19">
        <v>0</v>
      </c>
      <c r="Q31" s="19">
        <v>0.03</v>
      </c>
      <c r="R31" s="19">
        <v>0</v>
      </c>
      <c r="S31" s="19">
        <v>0.08</v>
      </c>
      <c r="T31" s="19">
        <v>0</v>
      </c>
      <c r="U31" s="19">
        <v>0.12</v>
      </c>
      <c r="V31" s="19">
        <v>0</v>
      </c>
    </row>
    <row r="32" spans="2:22" x14ac:dyDescent="0.25">
      <c r="B32" s="1" t="s">
        <v>415</v>
      </c>
      <c r="C32" s="19" t="s">
        <v>90</v>
      </c>
      <c r="D32" s="21">
        <v>4</v>
      </c>
      <c r="E32" s="20">
        <v>94</v>
      </c>
      <c r="F32" s="19">
        <v>0.01</v>
      </c>
      <c r="G32" s="19">
        <v>0.05</v>
      </c>
      <c r="H32" s="19">
        <v>0.02</v>
      </c>
      <c r="I32" s="19">
        <v>0.05</v>
      </c>
      <c r="J32" s="19">
        <v>7.0000000000000007E-2</v>
      </c>
      <c r="K32" s="19">
        <v>0.05</v>
      </c>
      <c r="L32" s="19">
        <v>0.16</v>
      </c>
      <c r="M32" s="19">
        <v>0.06</v>
      </c>
      <c r="N32" s="19"/>
      <c r="O32" s="19">
        <v>0.03</v>
      </c>
      <c r="P32" s="19">
        <v>0</v>
      </c>
      <c r="Q32" s="19">
        <v>0.03</v>
      </c>
      <c r="R32" s="19">
        <v>0</v>
      </c>
      <c r="S32" s="19">
        <v>0.03</v>
      </c>
      <c r="T32" s="19">
        <v>0</v>
      </c>
      <c r="U32" s="19">
        <v>0.05</v>
      </c>
      <c r="V32" s="19">
        <v>0</v>
      </c>
    </row>
    <row r="33" spans="2:22" x14ac:dyDescent="0.25">
      <c r="B33" s="1" t="s">
        <v>415</v>
      </c>
      <c r="C33" s="19" t="s">
        <v>91</v>
      </c>
      <c r="D33" s="21">
        <v>4</v>
      </c>
      <c r="E33" s="20">
        <v>48</v>
      </c>
      <c r="F33" s="19">
        <v>0.02</v>
      </c>
      <c r="G33" s="19">
        <v>0.02</v>
      </c>
      <c r="H33" s="19">
        <v>0.02</v>
      </c>
      <c r="I33" s="19">
        <v>0.02</v>
      </c>
      <c r="J33" s="19">
        <v>0.06</v>
      </c>
      <c r="K33" s="19">
        <v>0.05</v>
      </c>
      <c r="L33" s="19">
        <v>0.13</v>
      </c>
      <c r="M33" s="19">
        <v>7.0000000000000007E-2</v>
      </c>
      <c r="N33" s="19"/>
      <c r="O33" s="19">
        <v>0.02</v>
      </c>
      <c r="P33" s="19">
        <v>0</v>
      </c>
      <c r="Q33" s="19">
        <v>0.02</v>
      </c>
      <c r="R33" s="19">
        <v>0</v>
      </c>
      <c r="S33" s="19">
        <v>0.02</v>
      </c>
      <c r="T33" s="19">
        <v>0</v>
      </c>
      <c r="U33" s="19">
        <v>0.04</v>
      </c>
      <c r="V33" s="19">
        <v>0</v>
      </c>
    </row>
    <row r="34" spans="2:22" x14ac:dyDescent="0.25">
      <c r="B34" s="1" t="s">
        <v>415</v>
      </c>
      <c r="C34" s="19" t="s">
        <v>167</v>
      </c>
      <c r="D34" s="21">
        <v>4</v>
      </c>
      <c r="E34" s="20">
        <v>22</v>
      </c>
      <c r="F34" s="19">
        <v>0</v>
      </c>
      <c r="G34" s="19">
        <v>0.05</v>
      </c>
      <c r="H34" s="19">
        <v>0</v>
      </c>
      <c r="I34" s="19">
        <v>0.05</v>
      </c>
      <c r="J34" s="19">
        <v>0.05</v>
      </c>
      <c r="K34" s="19">
        <v>0.05</v>
      </c>
      <c r="L34" s="19">
        <v>0.05</v>
      </c>
      <c r="M34" s="19">
        <v>0.05</v>
      </c>
      <c r="N34" s="19"/>
      <c r="O34" s="19">
        <v>0</v>
      </c>
      <c r="P34" s="19">
        <v>0</v>
      </c>
      <c r="Q34" s="19">
        <v>0</v>
      </c>
      <c r="R34" s="19">
        <v>0</v>
      </c>
      <c r="S34" s="19">
        <v>0</v>
      </c>
      <c r="T34" s="19">
        <v>0</v>
      </c>
      <c r="U34" s="19">
        <v>0</v>
      </c>
      <c r="V34" s="19">
        <v>0</v>
      </c>
    </row>
    <row r="35" spans="2:22" x14ac:dyDescent="0.25">
      <c r="B35" s="1" t="s">
        <v>415</v>
      </c>
      <c r="C35" s="19" t="s">
        <v>92</v>
      </c>
      <c r="D35" s="21">
        <v>4</v>
      </c>
      <c r="E35" s="20">
        <v>87</v>
      </c>
      <c r="F35" s="19">
        <v>0.08</v>
      </c>
      <c r="G35" s="19">
        <v>0.01</v>
      </c>
      <c r="H35" s="19">
        <v>0.1</v>
      </c>
      <c r="I35" s="19">
        <v>0.01</v>
      </c>
      <c r="J35" s="19">
        <v>0.11</v>
      </c>
      <c r="K35" s="19">
        <v>0.01</v>
      </c>
      <c r="L35" s="19">
        <v>0.18</v>
      </c>
      <c r="M35" s="19">
        <v>0.01</v>
      </c>
      <c r="N35" s="19"/>
      <c r="O35" s="19">
        <v>0.05</v>
      </c>
      <c r="P35" s="19">
        <v>0.01</v>
      </c>
      <c r="Q35" s="19">
        <v>0.05</v>
      </c>
      <c r="R35" s="19">
        <v>0.01</v>
      </c>
      <c r="S35" s="19">
        <v>0.08</v>
      </c>
      <c r="T35" s="19">
        <v>0.01</v>
      </c>
      <c r="U35" s="19">
        <v>0.13</v>
      </c>
      <c r="V35" s="19">
        <v>0.01</v>
      </c>
    </row>
    <row r="36" spans="2:22" x14ac:dyDescent="0.25">
      <c r="B36" s="1" t="s">
        <v>418</v>
      </c>
      <c r="C36" s="19" t="s">
        <v>106</v>
      </c>
      <c r="D36" s="21">
        <v>4</v>
      </c>
      <c r="E36" s="20">
        <v>47</v>
      </c>
      <c r="F36" s="19">
        <v>0.06</v>
      </c>
      <c r="G36" s="19">
        <v>0</v>
      </c>
      <c r="H36" s="19">
        <v>0.06</v>
      </c>
      <c r="I36" s="19">
        <v>0</v>
      </c>
      <c r="J36" s="19">
        <v>0.11</v>
      </c>
      <c r="K36" s="19">
        <v>0</v>
      </c>
      <c r="L36" s="19">
        <v>0.21</v>
      </c>
      <c r="M36" s="19">
        <v>0</v>
      </c>
      <c r="N36" s="19"/>
      <c r="O36" s="19">
        <v>0.02</v>
      </c>
      <c r="P36" s="19">
        <v>0</v>
      </c>
      <c r="Q36" s="19">
        <v>0.02</v>
      </c>
      <c r="R36" s="19">
        <v>0</v>
      </c>
      <c r="S36" s="19">
        <v>0.09</v>
      </c>
      <c r="T36" s="19">
        <v>0</v>
      </c>
      <c r="U36" s="19">
        <v>0.11</v>
      </c>
      <c r="V36" s="19">
        <v>0</v>
      </c>
    </row>
    <row r="37" spans="2:22" x14ac:dyDescent="0.25">
      <c r="B37" s="1" t="s">
        <v>416</v>
      </c>
      <c r="C37" s="19" t="s">
        <v>75</v>
      </c>
      <c r="D37" s="32">
        <v>4</v>
      </c>
      <c r="E37" s="20">
        <v>95</v>
      </c>
      <c r="F37" s="19">
        <v>7.0000000000000007E-2</v>
      </c>
      <c r="G37" s="19">
        <v>0.06</v>
      </c>
      <c r="H37" s="19">
        <v>7.0000000000000007E-2</v>
      </c>
      <c r="I37" s="19">
        <v>0.1</v>
      </c>
      <c r="J37" s="19">
        <v>0.11</v>
      </c>
      <c r="K37" s="19">
        <v>0.19</v>
      </c>
      <c r="L37" s="19">
        <v>0.16</v>
      </c>
      <c r="M37" s="19">
        <v>0.21</v>
      </c>
      <c r="N37" s="19"/>
      <c r="O37" s="19">
        <v>0.06</v>
      </c>
      <c r="P37" s="19">
        <v>0</v>
      </c>
      <c r="Q37" s="19">
        <v>0.06</v>
      </c>
      <c r="R37" s="19">
        <v>0</v>
      </c>
      <c r="S37" s="19">
        <v>0.08</v>
      </c>
      <c r="T37" s="19">
        <v>0</v>
      </c>
      <c r="U37" s="19">
        <v>0.09</v>
      </c>
      <c r="V37" s="19">
        <v>0</v>
      </c>
    </row>
    <row r="38" spans="2:22" x14ac:dyDescent="0.25">
      <c r="B38" s="17" t="s">
        <v>416</v>
      </c>
      <c r="C38" s="31" t="s">
        <v>89</v>
      </c>
      <c r="D38" s="32">
        <v>4</v>
      </c>
      <c r="E38" s="72">
        <v>48</v>
      </c>
      <c r="F38" s="31">
        <v>0</v>
      </c>
      <c r="G38" s="31">
        <v>0</v>
      </c>
      <c r="H38" s="31">
        <v>0.02</v>
      </c>
      <c r="I38" s="31">
        <v>0.08</v>
      </c>
      <c r="J38" s="31">
        <v>0.06</v>
      </c>
      <c r="K38" s="31">
        <v>0.08</v>
      </c>
      <c r="L38" s="31">
        <v>0.13</v>
      </c>
      <c r="M38" s="31">
        <v>0.08</v>
      </c>
      <c r="N38" s="31"/>
      <c r="O38" s="31">
        <v>0.02</v>
      </c>
      <c r="P38" s="31">
        <v>0</v>
      </c>
      <c r="Q38" s="31">
        <v>0.02</v>
      </c>
      <c r="R38" s="31">
        <v>0.03</v>
      </c>
      <c r="S38" s="31">
        <v>0.04</v>
      </c>
      <c r="T38" s="31">
        <v>0.03</v>
      </c>
      <c r="U38" s="31">
        <v>0.08</v>
      </c>
      <c r="V38" s="31">
        <v>0.03</v>
      </c>
    </row>
    <row r="39" spans="2:22" x14ac:dyDescent="0.25">
      <c r="B39" s="3" t="s">
        <v>416</v>
      </c>
      <c r="C39" s="28" t="s">
        <v>168</v>
      </c>
      <c r="D39" s="24">
        <v>4</v>
      </c>
      <c r="E39" s="45">
        <v>73</v>
      </c>
      <c r="F39" s="28">
        <v>0.03</v>
      </c>
      <c r="G39" s="28">
        <v>0.04</v>
      </c>
      <c r="H39" s="28">
        <v>0.03</v>
      </c>
      <c r="I39" s="28">
        <v>0.04</v>
      </c>
      <c r="J39" s="28">
        <v>0.03</v>
      </c>
      <c r="K39" s="28">
        <v>0.09</v>
      </c>
      <c r="L39" s="28">
        <v>7.0000000000000007E-2</v>
      </c>
      <c r="M39" s="28">
        <v>0.13</v>
      </c>
      <c r="N39" s="28"/>
      <c r="O39" s="28">
        <v>0.01</v>
      </c>
      <c r="P39" s="28">
        <v>0</v>
      </c>
      <c r="Q39" s="28">
        <v>0.01</v>
      </c>
      <c r="R39" s="28">
        <v>0</v>
      </c>
      <c r="S39" s="28">
        <v>0.03</v>
      </c>
      <c r="T39" s="28">
        <v>0</v>
      </c>
      <c r="U39" s="28">
        <v>0.04</v>
      </c>
      <c r="V39" s="28">
        <v>0</v>
      </c>
    </row>
    <row r="41" spans="2:22" x14ac:dyDescent="0.25">
      <c r="E41" s="19"/>
      <c r="F41" s="19"/>
      <c r="G41" s="19"/>
      <c r="H41" s="19"/>
      <c r="I41" s="19"/>
      <c r="J41" s="19"/>
      <c r="K41" s="19"/>
      <c r="L41" s="19"/>
      <c r="M41" s="19"/>
      <c r="N41" s="19"/>
      <c r="O41" s="19"/>
      <c r="P41" s="19"/>
    </row>
    <row r="42" spans="2:22" x14ac:dyDescent="0.25">
      <c r="E42" s="19"/>
      <c r="F42" s="19"/>
      <c r="G42" s="19"/>
      <c r="H42" s="19"/>
      <c r="I42" s="19"/>
      <c r="J42" s="19"/>
      <c r="K42" s="19"/>
      <c r="L42" s="19"/>
      <c r="M42" s="19"/>
      <c r="N42" s="19"/>
      <c r="O42" s="19"/>
      <c r="P42" s="19"/>
    </row>
  </sheetData>
  <mergeCells count="8">
    <mergeCell ref="S5:T5"/>
    <mergeCell ref="U5:V5"/>
    <mergeCell ref="F5:G5"/>
    <mergeCell ref="H5:I5"/>
    <mergeCell ref="J5:K5"/>
    <mergeCell ref="L5:M5"/>
    <mergeCell ref="O5:P5"/>
    <mergeCell ref="Q5:R5"/>
  </mergeCells>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750CC-F83F-42A9-9EB9-F97B15FE71D3}">
  <dimension ref="B3"/>
  <sheetViews>
    <sheetView workbookViewId="0">
      <selection activeCell="B3" sqref="B3"/>
    </sheetView>
  </sheetViews>
  <sheetFormatPr defaultRowHeight="15" x14ac:dyDescent="0.25"/>
  <cols>
    <col min="2" max="2" width="97.28515625" customWidth="1"/>
  </cols>
  <sheetData>
    <row r="3" spans="2:2" ht="60" x14ac:dyDescent="0.25">
      <c r="B3" s="62" t="s">
        <v>422</v>
      </c>
    </row>
  </sheetData>
  <pageMargins left="0.7" right="0.7" top="0.75" bottom="0.75"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ESM Table 1</vt:lpstr>
      <vt:lpstr>ESM Table 2</vt:lpstr>
      <vt:lpstr>ESM Table  3</vt:lpstr>
      <vt:lpstr>ESM Table 4</vt:lpstr>
      <vt:lpstr>ESM Table 5 </vt:lpstr>
      <vt:lpstr>ESM Table 6</vt:lpstr>
      <vt:lpstr>ESM Table 7 </vt:lpstr>
      <vt:lpstr>ESM Table 8</vt:lpstr>
      <vt:lpstr>ESM Figure 1</vt:lpstr>
      <vt:lpstr>ESM Figure 2</vt:lpstr>
      <vt:lpstr>ESM Figure 3</vt:lpstr>
      <vt:lpstr>ESM Figur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dc:creator>
  <cp:lastModifiedBy>Ed</cp:lastModifiedBy>
  <dcterms:created xsi:type="dcterms:W3CDTF">2021-10-15T08:58:24Z</dcterms:created>
  <dcterms:modified xsi:type="dcterms:W3CDTF">2022-03-24T11:08:29Z</dcterms:modified>
</cp:coreProperties>
</file>